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umi\Desktop\Papers 2020\GC PMSG hCG genes\Supplementary tables\"/>
    </mc:Choice>
  </mc:AlternateContent>
  <xr:revisionPtr revIDLastSave="0" documentId="13_ncr:1_{884EFB87-4E53-44AB-88B2-B0ED76558FA1}" xr6:coauthVersionLast="45" xr6:coauthVersionMax="45" xr10:uidLastSave="{00000000-0000-0000-0000-000000000000}"/>
  <bookViews>
    <workbookView xWindow="5655" yWindow="338" windowWidth="22260" windowHeight="14190" xr2:uid="{00000000-000D-0000-FFFF-FFFF00000000}"/>
  </bookViews>
  <sheets>
    <sheet name="Supplementray Table 7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55" uniqueCount="2922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ENSEMBL</t>
  </si>
  <si>
    <t>Zfp260_1</t>
  </si>
  <si>
    <t>88451958..88453578</t>
  </si>
  <si>
    <t>ENSRNOG00000046867</t>
  </si>
  <si>
    <t>Dmrt1</t>
  </si>
  <si>
    <t>243477493..243582629</t>
  </si>
  <si>
    <t>ENSRNOG00000016075</t>
  </si>
  <si>
    <t>Map2k3</t>
  </si>
  <si>
    <t>45089464..45110787</t>
  </si>
  <si>
    <t>ENSRNOG00000049132</t>
  </si>
  <si>
    <t>RGD1561661</t>
  </si>
  <si>
    <t>X</t>
  </si>
  <si>
    <t>13441558..13443470</t>
  </si>
  <si>
    <t>ENSRNOG00000023094</t>
  </si>
  <si>
    <t>Ces1d</t>
  </si>
  <si>
    <t>15033108..15239821</t>
  </si>
  <si>
    <t>ENSRNOG00000015519</t>
  </si>
  <si>
    <t>Cuzd1</t>
  </si>
  <si>
    <t>complement(201881836..201894775)</t>
  </si>
  <si>
    <t>ENSRNOG00000029945</t>
  </si>
  <si>
    <t>Cpa2</t>
  </si>
  <si>
    <t>57855416..57879239</t>
  </si>
  <si>
    <t>ENSRNOG00000028092</t>
  </si>
  <si>
    <t>Nrn1</t>
  </si>
  <si>
    <t>complement(27925057..27969433)</t>
  </si>
  <si>
    <t>ENSRNOG00000050767</t>
  </si>
  <si>
    <t>Nlrp6_1</t>
  </si>
  <si>
    <t>213676954..213683114</t>
  </si>
  <si>
    <t>ENSRNOG00000045677</t>
  </si>
  <si>
    <t>Rgs13</t>
  </si>
  <si>
    <t>complement(60970247..61003744)</t>
  </si>
  <si>
    <t>ENSRNOG00000003888</t>
  </si>
  <si>
    <t>St6galnac5</t>
  </si>
  <si>
    <t>complement(258025177..258052835)</t>
  </si>
  <si>
    <t>ENSRNOG00000049676</t>
  </si>
  <si>
    <t>Kcnmb2</t>
  </si>
  <si>
    <t>118546829..118586699</t>
  </si>
  <si>
    <t>ENSRNOG00000010094</t>
  </si>
  <si>
    <t>Trim50</t>
  </si>
  <si>
    <t>complement(24348321..24365324)</t>
  </si>
  <si>
    <t>ENSRNOG00000022483</t>
  </si>
  <si>
    <t>Cntn3</t>
  </si>
  <si>
    <t>complement(134784668..135069970)</t>
  </si>
  <si>
    <t>ENSRNOG00000006144</t>
  </si>
  <si>
    <t>Cd70</t>
  </si>
  <si>
    <t>9842585..9845728</t>
  </si>
  <si>
    <t>ENSRNOG00000051015</t>
  </si>
  <si>
    <t>Fcgbp</t>
  </si>
  <si>
    <t>85003280..85046840</t>
  </si>
  <si>
    <t>ENSRNOG00000019129</t>
  </si>
  <si>
    <t>Lrp2</t>
  </si>
  <si>
    <t>complement(55665145..55822551)</t>
  </si>
  <si>
    <t>ENSRNOG00000056184</t>
  </si>
  <si>
    <t>Mybpc3</t>
  </si>
  <si>
    <t>79940561..79958730</t>
  </si>
  <si>
    <t>ENSRNOG00000012307</t>
  </si>
  <si>
    <t>Uchl3_1</t>
  </si>
  <si>
    <t>complement(171092946..171134655)</t>
  </si>
  <si>
    <t>ENSRNOG00000046120</t>
  </si>
  <si>
    <t>AABR07024769.1</t>
  </si>
  <si>
    <t>complement(15764632..15798974)</t>
  </si>
  <si>
    <t>ENSRNOG00000033894</t>
  </si>
  <si>
    <t>Trim7</t>
  </si>
  <si>
    <t>34185898..34199279</t>
  </si>
  <si>
    <t>ENSRNOG00000002469</t>
  </si>
  <si>
    <t>Fkbp6</t>
  </si>
  <si>
    <t>24367199..24438019</t>
  </si>
  <si>
    <t>ENSRNOG00000001451</t>
  </si>
  <si>
    <t>Aard</t>
  </si>
  <si>
    <t>91588458..91593297</t>
  </si>
  <si>
    <t>ENSRNOG00000004708</t>
  </si>
  <si>
    <t>Ramp1</t>
  </si>
  <si>
    <t>98313632..98364205</t>
  </si>
  <si>
    <t>ENSRNOG00000019926</t>
  </si>
  <si>
    <t>Ttc9</t>
  </si>
  <si>
    <t>105364668..105399500</t>
  </si>
  <si>
    <t>ENSRNOG00000007254</t>
  </si>
  <si>
    <t>Aqp11</t>
  </si>
  <si>
    <t>complement(162703442..162713610)</t>
  </si>
  <si>
    <t>ENSRNOG00000013358</t>
  </si>
  <si>
    <t>Scube2</t>
  </si>
  <si>
    <t>complement(174428699..174495258)</t>
  </si>
  <si>
    <t>ENSRNOG00000013123</t>
  </si>
  <si>
    <t>Nid2</t>
  </si>
  <si>
    <t>complement(4894213..4951917)</t>
  </si>
  <si>
    <t>ENSRNOG00000000341</t>
  </si>
  <si>
    <t>Akap5</t>
  </si>
  <si>
    <t>99356509..99361909</t>
  </si>
  <si>
    <t>ENSRNOG00000006410</t>
  </si>
  <si>
    <t>Adam23</t>
  </si>
  <si>
    <t>70133969..70290117</t>
  </si>
  <si>
    <t>ENSRNOG00000012424</t>
  </si>
  <si>
    <t>Adamts16</t>
  </si>
  <si>
    <t>35067490..35198939</t>
  </si>
  <si>
    <t>ENSRNOG00000016812</t>
  </si>
  <si>
    <t>Kcnh1</t>
  </si>
  <si>
    <t>110920737..111232269</t>
  </si>
  <si>
    <t>ENSRNOG00000003841</t>
  </si>
  <si>
    <t>Amtn</t>
  </si>
  <si>
    <t>complement(21286510..21299068)</t>
  </si>
  <si>
    <t>ENSRNOG00000003776</t>
  </si>
  <si>
    <t>Havcr1</t>
  </si>
  <si>
    <t>31813814..31848379</t>
  </si>
  <si>
    <t>ENSRNOG00000007243</t>
  </si>
  <si>
    <t>Fmn1</t>
  </si>
  <si>
    <t>104816987..105086436</t>
  </si>
  <si>
    <t>ENSRNOG00000031760</t>
  </si>
  <si>
    <t>Nudt10</t>
  </si>
  <si>
    <t>17540458..17540952</t>
  </si>
  <si>
    <t>ENSRNOG00000048573</t>
  </si>
  <si>
    <t>Pld5</t>
  </si>
  <si>
    <t>complement(94025369..94355219)</t>
  </si>
  <si>
    <t>ENSRNOG00000003997</t>
  </si>
  <si>
    <t>LOC102546678</t>
  </si>
  <si>
    <t>complement(69959803..69965224)</t>
  </si>
  <si>
    <t>ENSRNOG00000045663</t>
  </si>
  <si>
    <t>Tdrd9</t>
  </si>
  <si>
    <t>136536736..136649859</t>
  </si>
  <si>
    <t>ENSRNOG00000053631</t>
  </si>
  <si>
    <t>AABR07027872.1</t>
  </si>
  <si>
    <t>47870611..47878555</t>
  </si>
  <si>
    <t>ENSRNOG00000055197</t>
  </si>
  <si>
    <t>Shisal2b</t>
  </si>
  <si>
    <t>complement(34946797..34963207)</t>
  </si>
  <si>
    <t>ENSRNOG00000013372</t>
  </si>
  <si>
    <t>Efnb2</t>
  </si>
  <si>
    <t>86631064..86675049</t>
  </si>
  <si>
    <t>ENSRNOG00000014648</t>
  </si>
  <si>
    <t>Tlr5</t>
  </si>
  <si>
    <t>101381510..101385764</t>
  </si>
  <si>
    <t>ENSRNOG00000022067</t>
  </si>
  <si>
    <t>Tmem184a</t>
  </si>
  <si>
    <t>16912249..16921426</t>
  </si>
  <si>
    <t>ENSRNOG00000001275</t>
  </si>
  <si>
    <t>Bpifb6</t>
  </si>
  <si>
    <t>149391929..149396130</t>
  </si>
  <si>
    <t>ENSRNOG00000013371</t>
  </si>
  <si>
    <t>Ntf3</t>
  </si>
  <si>
    <t>complement(158636884..158705886)</t>
  </si>
  <si>
    <t>ENSRNOG00000019716</t>
  </si>
  <si>
    <t>Hcrtr2</t>
  </si>
  <si>
    <t>complement(83307684..83421612)</t>
  </si>
  <si>
    <t>ENSRNOG00000011251</t>
  </si>
  <si>
    <t>Zbtb16</t>
  </si>
  <si>
    <t>complement(52985313..53146953)</t>
  </si>
  <si>
    <t>ENSRNOG00000029980</t>
  </si>
  <si>
    <t>Grhl3</t>
  </si>
  <si>
    <t>complement(153893039..153924896)</t>
  </si>
  <si>
    <t>ENSRNOG00000029427</t>
  </si>
  <si>
    <t>Gata3</t>
  </si>
  <si>
    <t>72429618..72450681</t>
  </si>
  <si>
    <t>ENSRNOG00000019336</t>
  </si>
  <si>
    <t>Adgrl3</t>
  </si>
  <si>
    <t>complement(28393394..28967980)</t>
  </si>
  <si>
    <t>ENSRNOG00000030149</t>
  </si>
  <si>
    <t>LOC102552659</t>
  </si>
  <si>
    <t>84838264..84845288</t>
  </si>
  <si>
    <t>ENSRNOG00000049238</t>
  </si>
  <si>
    <t>Angptl1</t>
  </si>
  <si>
    <t>74410010..74474681</t>
  </si>
  <si>
    <t>ENSRNOG00000004712</t>
  </si>
  <si>
    <t>C1qtnf12</t>
  </si>
  <si>
    <t>173390901..173395276</t>
  </si>
  <si>
    <t>ENSRNOG00000019864</t>
  </si>
  <si>
    <t>Lmcd1</t>
  </si>
  <si>
    <t>144192989..144252551</t>
  </si>
  <si>
    <t>ENSRNOG00000005690</t>
  </si>
  <si>
    <t>LOC100911881</t>
  </si>
  <si>
    <t>complement(214039481..214074663)</t>
  </si>
  <si>
    <t>ENSRNOG00000019351</t>
  </si>
  <si>
    <t>Doc2b</t>
  </si>
  <si>
    <t>complement(63928064..63952726)</t>
  </si>
  <si>
    <t>ENSRNOG00000060054</t>
  </si>
  <si>
    <t>Sema3a</t>
  </si>
  <si>
    <t>complement(18178656..18396035)</t>
  </si>
  <si>
    <t>ENSRNOG00000023337</t>
  </si>
  <si>
    <t>Car12</t>
  </si>
  <si>
    <t>72405748..72460240</t>
  </si>
  <si>
    <t>ENSRNOG00000017766</t>
  </si>
  <si>
    <t>Vash2</t>
  </si>
  <si>
    <t>complement(109521190..109552589)</t>
  </si>
  <si>
    <t>ENSRNOG00000003832</t>
  </si>
  <si>
    <t>Efs</t>
  </si>
  <si>
    <t>complement(33578381..33589522)</t>
  </si>
  <si>
    <t>ENSRNOG00000042029</t>
  </si>
  <si>
    <t>Aldh1a7</t>
  </si>
  <si>
    <t>complement(240562423..240601744)</t>
  </si>
  <si>
    <t>ENSRNOG00000017878</t>
  </si>
  <si>
    <t>Mtus2</t>
  </si>
  <si>
    <t>complement(8111667..8418966)</t>
  </si>
  <si>
    <t>ENSRNOG00000032410</t>
  </si>
  <si>
    <t>Synpo2</t>
  </si>
  <si>
    <t>complement(227255902..227411964)</t>
  </si>
  <si>
    <t>ENSRNOG00000014867</t>
  </si>
  <si>
    <t>Rnd2</t>
  </si>
  <si>
    <t>89376530..89380101</t>
  </si>
  <si>
    <t>ENSRNOG00000020698</t>
  </si>
  <si>
    <t>Emilin3</t>
  </si>
  <si>
    <t>complement(156901077..156905892)</t>
  </si>
  <si>
    <t>ENSRNOG00000016734</t>
  </si>
  <si>
    <t>Ttyh1</t>
  </si>
  <si>
    <t>complement(73734624..73753128)</t>
  </si>
  <si>
    <t>ENSRNOG00000032699</t>
  </si>
  <si>
    <t>Tlcd2</t>
  </si>
  <si>
    <t>62303662..62306888</t>
  </si>
  <si>
    <t>ENSRNOG00000037275</t>
  </si>
  <si>
    <t>Serinc5</t>
  </si>
  <si>
    <t>22195600..22310312</t>
  </si>
  <si>
    <t>ENSRNOG00000024039</t>
  </si>
  <si>
    <t>Col12a1</t>
  </si>
  <si>
    <t>complement(87040799..87158368)</t>
  </si>
  <si>
    <t>ENSRNOG00000058470</t>
  </si>
  <si>
    <t>Tnnc1</t>
  </si>
  <si>
    <t>7292096..7295465</t>
  </si>
  <si>
    <t>ENSRNOG00000018943</t>
  </si>
  <si>
    <t>Slc35g2</t>
  </si>
  <si>
    <t>complement(108854146..108880879)</t>
  </si>
  <si>
    <t>ENSRNOG00000015370</t>
  </si>
  <si>
    <t>Ppp2r2b</t>
  </si>
  <si>
    <t>complement(36985714..37245809)</t>
  </si>
  <si>
    <t>ENSRNOG00000018851</t>
  </si>
  <si>
    <t>Stard9</t>
  </si>
  <si>
    <t>112428395..112659140</t>
  </si>
  <si>
    <t>ENSRNOG00000010050</t>
  </si>
  <si>
    <t>Fxyd1</t>
  </si>
  <si>
    <t>complement(89484199..89488223)</t>
  </si>
  <si>
    <t>ENSRNOG00000021079</t>
  </si>
  <si>
    <t>Tlr4</t>
  </si>
  <si>
    <t>82587420..82601052</t>
  </si>
  <si>
    <t>ENSRNOG00000010522</t>
  </si>
  <si>
    <t>Pclo</t>
  </si>
  <si>
    <t>complement(16454904..17058921)</t>
  </si>
  <si>
    <t>ENSRNOG00000005726</t>
  </si>
  <si>
    <t>Hecw2</t>
  </si>
  <si>
    <t>complement(60457215..60672246)</t>
  </si>
  <si>
    <t>ENSRNOG00000013257</t>
  </si>
  <si>
    <t>Wnt6</t>
  </si>
  <si>
    <t>82033543..82047166</t>
  </si>
  <si>
    <t>ENSRNOG00000017409</t>
  </si>
  <si>
    <t>Robo2</t>
  </si>
  <si>
    <t>complement(11062790..11585765)</t>
  </si>
  <si>
    <t>ENSRNOG00000029598</t>
  </si>
  <si>
    <t>Cgn</t>
  </si>
  <si>
    <t>complement(195909626..195935878)</t>
  </si>
  <si>
    <t>ENSRNOG00000020952</t>
  </si>
  <si>
    <t>Adcyap1r1</t>
  </si>
  <si>
    <t>85662892..85711696</t>
  </si>
  <si>
    <t>ENSRNOG00000012098</t>
  </si>
  <si>
    <t>Efna2</t>
  </si>
  <si>
    <t>complement(12382636..12393266)</t>
  </si>
  <si>
    <t>ENSRNOG00000016203</t>
  </si>
  <si>
    <t>Nrtn</t>
  </si>
  <si>
    <t>10305470..10306597</t>
  </si>
  <si>
    <t>ENSRNOG00000048651</t>
  </si>
  <si>
    <t>Dbndd1</t>
  </si>
  <si>
    <t>complement(56302705..56311991)</t>
  </si>
  <si>
    <t>ENSRNOG00000026974</t>
  </si>
  <si>
    <t>Grid1</t>
  </si>
  <si>
    <t>11599753..11932324</t>
  </si>
  <si>
    <t>ENSRNOG00000055499</t>
  </si>
  <si>
    <t>Myorg</t>
  </si>
  <si>
    <t>complement(57876498..57881944)</t>
  </si>
  <si>
    <t>ENSRNOG00000023208</t>
  </si>
  <si>
    <t>Dhh</t>
  </si>
  <si>
    <t>complement(140575288..140580783)</t>
  </si>
  <si>
    <t>ENSRNOG00000053675</t>
  </si>
  <si>
    <t>Hmga2</t>
  </si>
  <si>
    <t>complement(65159944..65275408)</t>
  </si>
  <si>
    <t>ENSRNOG00000042460</t>
  </si>
  <si>
    <t>Il22ra1</t>
  </si>
  <si>
    <t>154077944..154106433</t>
  </si>
  <si>
    <t>ENSRNOG00000027976</t>
  </si>
  <si>
    <t>Gstt3</t>
  </si>
  <si>
    <t>13817795..13825475</t>
  </si>
  <si>
    <t>ENSRNOG00000001242</t>
  </si>
  <si>
    <t>Stap1</t>
  </si>
  <si>
    <t>complement(23576085..23604834)</t>
  </si>
  <si>
    <t>ENSRNOG00000002014</t>
  </si>
  <si>
    <t>Zkscan2</t>
  </si>
  <si>
    <t>complement(193437614..193459396)</t>
  </si>
  <si>
    <t>ENSRNOG00000024245</t>
  </si>
  <si>
    <t>Spats2l</t>
  </si>
  <si>
    <t>64643281..64843960</t>
  </si>
  <si>
    <t>ENSRNOG00000016012</t>
  </si>
  <si>
    <t>Serpina9</t>
  </si>
  <si>
    <t>complement(127662813..127679951)</t>
  </si>
  <si>
    <t>ENSRNOG00000042391</t>
  </si>
  <si>
    <t>Lonrf2</t>
  </si>
  <si>
    <t>complement(45466688..45505767)</t>
  </si>
  <si>
    <t>ENSRNOG00000023312</t>
  </si>
  <si>
    <t>Kcna4</t>
  </si>
  <si>
    <t>98297554..98300680</t>
  </si>
  <si>
    <t>ENSRNOG00000004918</t>
  </si>
  <si>
    <t>Srgap3</t>
  </si>
  <si>
    <t>complement(144638335..144869919)</t>
  </si>
  <si>
    <t>ENSRNOG00000006509</t>
  </si>
  <si>
    <t>Reep6</t>
  </si>
  <si>
    <t>complement(12240060..12246729)</t>
  </si>
  <si>
    <t>ENSRNOG00000033262</t>
  </si>
  <si>
    <t>N4bp3</t>
  </si>
  <si>
    <t>complement(37089940..37099004)</t>
  </si>
  <si>
    <t>ENSRNOG00000045965</t>
  </si>
  <si>
    <t>Lrrc17</t>
  </si>
  <si>
    <t>complement(10108192..10138652)</t>
  </si>
  <si>
    <t>ENSRNOG00000012817</t>
  </si>
  <si>
    <t>Scgb1c1</t>
  </si>
  <si>
    <t>213595240..213596459</t>
  </si>
  <si>
    <t>ENSRNOG00000012847</t>
  </si>
  <si>
    <t>Thsd7a</t>
  </si>
  <si>
    <t>complement(38664066..39102807)</t>
  </si>
  <si>
    <t>ENSRNOG00000030151</t>
  </si>
  <si>
    <t>Lancl3</t>
  </si>
  <si>
    <t>14358224..14490340</t>
  </si>
  <si>
    <t>ENSRNOG00000003756</t>
  </si>
  <si>
    <t>Myo7a</t>
  </si>
  <si>
    <t>complement(163001875..163071508)</t>
  </si>
  <si>
    <t>ENSRNOG00000013641</t>
  </si>
  <si>
    <t>Shd</t>
  </si>
  <si>
    <t>complement(11089106..11096704)</t>
  </si>
  <si>
    <t>ENSRNOG00000049983</t>
  </si>
  <si>
    <t>Abcg2</t>
  </si>
  <si>
    <t>88832178..88890621</t>
  </si>
  <si>
    <t>ENSRNOG00000007041</t>
  </si>
  <si>
    <t>Sult5a1</t>
  </si>
  <si>
    <t>complement(55952853..55967836)</t>
  </si>
  <si>
    <t>ENSRNOG00000015695</t>
  </si>
  <si>
    <t>Acsbg1</t>
  </si>
  <si>
    <t>complement(59184113..59239954)</t>
  </si>
  <si>
    <t>ENSRNOG00000011381</t>
  </si>
  <si>
    <t>LOC103694873</t>
  </si>
  <si>
    <t>13662867..13664091</t>
  </si>
  <si>
    <t>ENSRNOG00000028386</t>
  </si>
  <si>
    <t>Pcolce</t>
  </si>
  <si>
    <t>22153983..22160337</t>
  </si>
  <si>
    <t>ENSRNOG00000025001</t>
  </si>
  <si>
    <t>Prdm1</t>
  </si>
  <si>
    <t>complement(49464919..49556518)</t>
  </si>
  <si>
    <t>ENSRNOG00000000323</t>
  </si>
  <si>
    <t>Slc24a4</t>
  </si>
  <si>
    <t>126018841..126153867</t>
  </si>
  <si>
    <t>ENSRNOG00000006729</t>
  </si>
  <si>
    <t>AABR07060833.1</t>
  </si>
  <si>
    <t>96562725..96564611</t>
  </si>
  <si>
    <t>ENSRNOG00000006857</t>
  </si>
  <si>
    <t>Slc6a9</t>
  </si>
  <si>
    <t>136669674..136703697</t>
  </si>
  <si>
    <t>ENSRNOG00000019484</t>
  </si>
  <si>
    <t>Ephb2</t>
  </si>
  <si>
    <t>complement(155022493..155204456)</t>
  </si>
  <si>
    <t>ENSRNOG00000012531</t>
  </si>
  <si>
    <t>LOC102556148</t>
  </si>
  <si>
    <t>complement(117574474..117575154)</t>
  </si>
  <si>
    <t>ENSRNOG00000045933</t>
  </si>
  <si>
    <t>Bche</t>
  </si>
  <si>
    <t>complement(171100140..171196395)</t>
  </si>
  <si>
    <t>ENSRNOG00000009826</t>
  </si>
  <si>
    <t>Cavin2</t>
  </si>
  <si>
    <t>complement(55243255..55256340)</t>
  </si>
  <si>
    <t>ENSRNOG00000025895</t>
  </si>
  <si>
    <t>Pstpip2</t>
  </si>
  <si>
    <t>74174936..74292921</t>
  </si>
  <si>
    <t>ENSRNOG00000016987</t>
  </si>
  <si>
    <t>Adgra2</t>
  </si>
  <si>
    <t>complement(69095936..69132584)</t>
  </si>
  <si>
    <t>ENSRNOG00000012991</t>
  </si>
  <si>
    <t>Elavl2</t>
  </si>
  <si>
    <t>complement(109499408..109651730)</t>
  </si>
  <si>
    <t>ENSRNOG00000006853</t>
  </si>
  <si>
    <t>Wfdc10a</t>
  </si>
  <si>
    <t>161121697..161123069</t>
  </si>
  <si>
    <t>ENSRNOG00000026067</t>
  </si>
  <si>
    <t>Prdm8</t>
  </si>
  <si>
    <t>complement(13054771..13058172)</t>
  </si>
  <si>
    <t>ENSRNOG00000002004</t>
  </si>
  <si>
    <t>Plcxd3</t>
  </si>
  <si>
    <t>54191538..54360780</t>
  </si>
  <si>
    <t>ENSRNOG00000014550</t>
  </si>
  <si>
    <t>Lmod1</t>
  </si>
  <si>
    <t>52147555..52190228</t>
  </si>
  <si>
    <t>ENSRNOG00000051548</t>
  </si>
  <si>
    <t>Rpp25</t>
  </si>
  <si>
    <t>62283336..62284716</t>
  </si>
  <si>
    <t>ENSRNOG00000018812</t>
  </si>
  <si>
    <t>AABR07068852.1</t>
  </si>
  <si>
    <t>121991659..121992052</t>
  </si>
  <si>
    <t>ENSRNOG00000053409</t>
  </si>
  <si>
    <t>Ptpn14</t>
  </si>
  <si>
    <t>complement(108696336..108841511)</t>
  </si>
  <si>
    <t>ENSRNOG00000003407</t>
  </si>
  <si>
    <t>Svil</t>
  </si>
  <si>
    <t>complement(55230298..55346279)</t>
  </si>
  <si>
    <t>ENSRNOG00000018110</t>
  </si>
  <si>
    <t>Kirrel3</t>
  </si>
  <si>
    <t>36125999..36254753</t>
  </si>
  <si>
    <t>ENSRNOG00000009772</t>
  </si>
  <si>
    <t>Cdk18</t>
  </si>
  <si>
    <t>complement(48893412..48927483)</t>
  </si>
  <si>
    <t>ENSRNOG00000008137</t>
  </si>
  <si>
    <t>Reps2</t>
  </si>
  <si>
    <t>33884499..34057399</t>
  </si>
  <si>
    <t>ENSRNOG00000061508</t>
  </si>
  <si>
    <t>Tiam1</t>
  </si>
  <si>
    <t>complement(29933163..30051103)</t>
  </si>
  <si>
    <t>ENSRNOG00000021569</t>
  </si>
  <si>
    <t>Prrt2</t>
  </si>
  <si>
    <t>complement(198451324..198454914)</t>
  </si>
  <si>
    <t>ENSRNOG00000029366</t>
  </si>
  <si>
    <t>RGD1311575</t>
  </si>
  <si>
    <t>complement(33649637..33677031)</t>
  </si>
  <si>
    <t>ENSRNOG00000002139</t>
  </si>
  <si>
    <t>Scara5</t>
  </si>
  <si>
    <t>49069145..49177166</t>
  </si>
  <si>
    <t>ENSRNOG00000014398</t>
  </si>
  <si>
    <t>Vash1</t>
  </si>
  <si>
    <t>110624856..110637382</t>
  </si>
  <si>
    <t>ENSRNOG00000010457</t>
  </si>
  <si>
    <t>Col8a1</t>
  </si>
  <si>
    <t>44877859..45007891</t>
  </si>
  <si>
    <t>ENSRNOG00000039668</t>
  </si>
  <si>
    <t>AABR07027306.1</t>
  </si>
  <si>
    <t>23661429..23761079</t>
  </si>
  <si>
    <t>ENSRNOG00000014264</t>
  </si>
  <si>
    <t>Ppfia2</t>
  </si>
  <si>
    <t>48867664..49042455</t>
  </si>
  <si>
    <t>ENSRNOG00000004353</t>
  </si>
  <si>
    <t>Nox4</t>
  </si>
  <si>
    <t>150797084..150976194</t>
  </si>
  <si>
    <t>ENSRNOG00000013925</t>
  </si>
  <si>
    <t>Smim1</t>
  </si>
  <si>
    <t>complement(171309335..171312026)</t>
  </si>
  <si>
    <t>ENSRNOG00000043193</t>
  </si>
  <si>
    <t>Tph1</t>
  </si>
  <si>
    <t>complement(102669868..102699442)</t>
  </si>
  <si>
    <t>ENSRNOG00000011672</t>
  </si>
  <si>
    <t>Gabre</t>
  </si>
  <si>
    <t>complement(152218707..152237361)</t>
  </si>
  <si>
    <t>ENSRNOG00000061182</t>
  </si>
  <si>
    <t>Ifit1</t>
  </si>
  <si>
    <t>252944103..252946170</t>
  </si>
  <si>
    <t>ENSRNOG00000019050</t>
  </si>
  <si>
    <t>Wnt5b</t>
  </si>
  <si>
    <t>complement(151500957..151516894)</t>
  </si>
  <si>
    <t>ENSRNOG00000008168</t>
  </si>
  <si>
    <t>Cemip</t>
  </si>
  <si>
    <t>complement(146069771..146226462)</t>
  </si>
  <si>
    <t>ENSRNOG00000012442</t>
  </si>
  <si>
    <t>Lrrn1</t>
  </si>
  <si>
    <t>139670092..139673143</t>
  </si>
  <si>
    <t>ENSRNOG00000006802</t>
  </si>
  <si>
    <t>Sulf1</t>
  </si>
  <si>
    <t>complement(5999475..6186329)</t>
  </si>
  <si>
    <t>ENSRNOG00000009037</t>
  </si>
  <si>
    <t>AABR07069466.1</t>
  </si>
  <si>
    <t>23398030..23446606</t>
  </si>
  <si>
    <t>ENSRNOG00000026979</t>
  </si>
  <si>
    <t>Itga8</t>
  </si>
  <si>
    <t>complement(79321900..79676499)</t>
  </si>
  <si>
    <t>ENSRNOG00000016538</t>
  </si>
  <si>
    <t>Npas2</t>
  </si>
  <si>
    <t>45901741..46081880</t>
  </si>
  <si>
    <t>ENSRNOG00000013408</t>
  </si>
  <si>
    <t>LOC100911186</t>
  </si>
  <si>
    <t>complement(212570195..212579057)</t>
  </si>
  <si>
    <t>ENSRNOG00000018522</t>
  </si>
  <si>
    <t>Prkar1b</t>
  </si>
  <si>
    <t>17614632..17712373</t>
  </si>
  <si>
    <t>ENSRNOG00000028733</t>
  </si>
  <si>
    <t>Slc2a5</t>
  </si>
  <si>
    <t>167141875..167174310</t>
  </si>
  <si>
    <t>ENSRNOG00000017693</t>
  </si>
  <si>
    <t>Acot11</t>
  </si>
  <si>
    <t>complement(126347435..126395668)</t>
  </si>
  <si>
    <t>ENSRNOG00000007837</t>
  </si>
  <si>
    <t>Ptprv</t>
  </si>
  <si>
    <t>complement(51935243..51955735)</t>
  </si>
  <si>
    <t>ENSRNOG00000005277</t>
  </si>
  <si>
    <t>RGD1561161</t>
  </si>
  <si>
    <t>45168439..45241179</t>
  </si>
  <si>
    <t>ENSRNOG00000039582</t>
  </si>
  <si>
    <t>Slc2a10</t>
  </si>
  <si>
    <t>162181974..162194804</t>
  </si>
  <si>
    <t>ENSRNOG00000025384</t>
  </si>
  <si>
    <t>AABR07071891.4</t>
  </si>
  <si>
    <t>84612448..84615181</t>
  </si>
  <si>
    <t>ENSRNOG00000049295</t>
  </si>
  <si>
    <t>Fbxo32</t>
  </si>
  <si>
    <t>complement(98063735..98098268)</t>
  </si>
  <si>
    <t>ENSRNOG00000006738</t>
  </si>
  <si>
    <t>Slc29a1</t>
  </si>
  <si>
    <t>17784468..17799005</t>
  </si>
  <si>
    <t>ENSRNOG00000019752</t>
  </si>
  <si>
    <t>Cers4</t>
  </si>
  <si>
    <t>complement(4439750..4474729)</t>
  </si>
  <si>
    <t>ENSRNOG00000001072</t>
  </si>
  <si>
    <t>Camta1</t>
  </si>
  <si>
    <t>complement(168141372..169017295)</t>
  </si>
  <si>
    <t>ENSRNOG00000018602</t>
  </si>
  <si>
    <t>Gabrr3</t>
  </si>
  <si>
    <t>complement(43046987..43099412)</t>
  </si>
  <si>
    <t>ENSRNOG00000001679</t>
  </si>
  <si>
    <t>Tnni3</t>
  </si>
  <si>
    <t>72882806..72886488</t>
  </si>
  <si>
    <t>ENSRNOG00000018250</t>
  </si>
  <si>
    <t>Gpr165</t>
  </si>
  <si>
    <t>65796429..65804591</t>
  </si>
  <si>
    <t>ENSRNOG00000012995</t>
  </si>
  <si>
    <t>Pcdh20</t>
  </si>
  <si>
    <t>complement(71772777..71779033)</t>
  </si>
  <si>
    <t>ENSRNOG00000013306</t>
  </si>
  <si>
    <t>Matn2</t>
  </si>
  <si>
    <t>72985495..73207695</t>
  </si>
  <si>
    <t>ENSRNOG00000006060</t>
  </si>
  <si>
    <t>LOC100364500</t>
  </si>
  <si>
    <t>complement(2704148..2707120)</t>
  </si>
  <si>
    <t>ENSRNOG00000048951</t>
  </si>
  <si>
    <t>Loxl3</t>
  </si>
  <si>
    <t>113866804..113883477</t>
  </si>
  <si>
    <t>ENSRNOG00000061373</t>
  </si>
  <si>
    <t>Nptxr</t>
  </si>
  <si>
    <t>complement(121011680..121029754)</t>
  </si>
  <si>
    <t>ENSRNOG00000016156</t>
  </si>
  <si>
    <t>LOC500567</t>
  </si>
  <si>
    <t>153976535..153978847</t>
  </si>
  <si>
    <t>ENSRNOG00000026676</t>
  </si>
  <si>
    <t>Cdh11</t>
  </si>
  <si>
    <t>2393059..2551245</t>
  </si>
  <si>
    <t>ENSRNOG00000013481</t>
  </si>
  <si>
    <t>Arsi</t>
  </si>
  <si>
    <t>56180089..56186068</t>
  </si>
  <si>
    <t>ENSRNOG00000026060</t>
  </si>
  <si>
    <t>LOC103690108</t>
  </si>
  <si>
    <t>complement(3791407..3794027)</t>
  </si>
  <si>
    <t>ENSRNOG00000047706</t>
  </si>
  <si>
    <t>Cacna2d1</t>
  </si>
  <si>
    <t>complement(15710417..16130848)</t>
  </si>
  <si>
    <t>ENSRNOG00000033531</t>
  </si>
  <si>
    <t>Actc1</t>
  </si>
  <si>
    <t>complement(105507403..105512939)</t>
  </si>
  <si>
    <t>ENSRNOG00000008536</t>
  </si>
  <si>
    <t>Ms4a6bl</t>
  </si>
  <si>
    <t>227757425..227818305</t>
  </si>
  <si>
    <t>ENSRNOG00000030689</t>
  </si>
  <si>
    <t>Atp6ap1l</t>
  </si>
  <si>
    <t>complement(19781408..19808937)</t>
  </si>
  <si>
    <t>ENSRNOG00000040201</t>
  </si>
  <si>
    <t>Gpr176</t>
  </si>
  <si>
    <t>complement(110042853..110140756)</t>
  </si>
  <si>
    <t>ENSRNOG00000005971</t>
  </si>
  <si>
    <t>Nol3</t>
  </si>
  <si>
    <t>37235001..37236649</t>
  </si>
  <si>
    <t>ENSRNOG00000015588</t>
  </si>
  <si>
    <t>Folr1</t>
  </si>
  <si>
    <t>complement(166934460..166943592)</t>
  </si>
  <si>
    <t>ENSRNOG00000019902</t>
  </si>
  <si>
    <t>Amigo2</t>
  </si>
  <si>
    <t>complement(138704126..138707221)</t>
  </si>
  <si>
    <t>ENSRNOG00000007032</t>
  </si>
  <si>
    <t>Fam84b</t>
  </si>
  <si>
    <t>complement(101139376..101140308)</t>
  </si>
  <si>
    <t>ENSRNOG00000004744</t>
  </si>
  <si>
    <t>Ajm1</t>
  </si>
  <si>
    <t>complement(2800650..2803574)</t>
  </si>
  <si>
    <t>ENSRNOG00000033863</t>
  </si>
  <si>
    <t>Slc24a3</t>
  </si>
  <si>
    <t>139695028..139833967</t>
  </si>
  <si>
    <t>ENSRNOG00000060687</t>
  </si>
  <si>
    <t>Hoxd8</t>
  </si>
  <si>
    <t>61627383..61628628</t>
  </si>
  <si>
    <t>ENSRNOG00000042480</t>
  </si>
  <si>
    <t>Mmp16</t>
  </si>
  <si>
    <t>31568419..31810484</t>
  </si>
  <si>
    <t>ENSRNOG00000005708</t>
  </si>
  <si>
    <t>Dennd2c</t>
  </si>
  <si>
    <t>205592182..205660611</t>
  </si>
  <si>
    <t>ENSRNOG00000018716</t>
  </si>
  <si>
    <t>Sat2</t>
  </si>
  <si>
    <t>56227692..56229850</t>
  </si>
  <si>
    <t>ENSRNOG00000011714</t>
  </si>
  <si>
    <t>Map7d2</t>
  </si>
  <si>
    <t>complement(38397261..38468360)</t>
  </si>
  <si>
    <t>ENSRNOG00000005176</t>
  </si>
  <si>
    <t>Thbs4</t>
  </si>
  <si>
    <t>complement(22343727..22385855)</t>
  </si>
  <si>
    <t>ENSRNOG00000012471</t>
  </si>
  <si>
    <t>Efcab6</t>
  </si>
  <si>
    <t>complement(124758378..124929025)</t>
  </si>
  <si>
    <t>ENSRNOG00000011094</t>
  </si>
  <si>
    <t>Defb24</t>
  </si>
  <si>
    <t>complement(148051263..148057523)</t>
  </si>
  <si>
    <t>ENSRNOG00000036897</t>
  </si>
  <si>
    <t>Rnf152</t>
  </si>
  <si>
    <t>complement(25186106..25262469)</t>
  </si>
  <si>
    <t>ENSRNOG00000014859</t>
  </si>
  <si>
    <t>Lefty2</t>
  </si>
  <si>
    <t>99173484..99178037</t>
  </si>
  <si>
    <t>ENSRNOG00000060325</t>
  </si>
  <si>
    <t>Pcdh18</t>
  </si>
  <si>
    <t>complement(138819960..138833933)</t>
  </si>
  <si>
    <t>ENSRNOG00000009949</t>
  </si>
  <si>
    <t>Rhbdl3</t>
  </si>
  <si>
    <t>67677071..67731670</t>
  </si>
  <si>
    <t>ENSRNOG00000005515</t>
  </si>
  <si>
    <t>Mgst2</t>
  </si>
  <si>
    <t>140708397..140727281</t>
  </si>
  <si>
    <t>ENSRNOG00000061857</t>
  </si>
  <si>
    <t>Chrna9</t>
  </si>
  <si>
    <t>complement(43883458..43890171)</t>
  </si>
  <si>
    <t>ENSRNOG00000002484</t>
  </si>
  <si>
    <t>Klk12</t>
  </si>
  <si>
    <t>99706780..99711004</t>
  </si>
  <si>
    <t>ENSRNOG00000034012</t>
  </si>
  <si>
    <t>Sort1</t>
  </si>
  <si>
    <t>211078334..211156312</t>
  </si>
  <si>
    <t>ENSRNOG00000031814</t>
  </si>
  <si>
    <t>Slc7a7</t>
  </si>
  <si>
    <t>complement(33013504..33051129)</t>
  </si>
  <si>
    <t>ENSRNOG00000010296</t>
  </si>
  <si>
    <t>Cdkl5</t>
  </si>
  <si>
    <t>35599258..35771711</t>
  </si>
  <si>
    <t>ENSRNOG00000003742</t>
  </si>
  <si>
    <t>Fam102b</t>
  </si>
  <si>
    <t>complement(211772128..211831636)</t>
  </si>
  <si>
    <t>ENSRNOG00000027540</t>
  </si>
  <si>
    <t>Sv2a</t>
  </si>
  <si>
    <t>198321142..198336913</t>
  </si>
  <si>
    <t>ENSRNOG00000021182</t>
  </si>
  <si>
    <t>Aamdc</t>
  </si>
  <si>
    <t>complement(162519521..162533893)</t>
  </si>
  <si>
    <t>ENSRNOG00000012584</t>
  </si>
  <si>
    <t>Nkd1</t>
  </si>
  <si>
    <t>complement(19436333..19509087)</t>
  </si>
  <si>
    <t>ENSRNOG00000014293</t>
  </si>
  <si>
    <t>Wipf3</t>
  </si>
  <si>
    <t>84597323..84676775</t>
  </si>
  <si>
    <t>ENSRNOG00000009571</t>
  </si>
  <si>
    <t>Stc1</t>
  </si>
  <si>
    <t>50891127..50903162</t>
  </si>
  <si>
    <t>ENSRNOG00000015075</t>
  </si>
  <si>
    <t>Appl2</t>
  </si>
  <si>
    <t>26256459..26306126</t>
  </si>
  <si>
    <t>ENSRNOG00000008174</t>
  </si>
  <si>
    <t>Prkaa2</t>
  </si>
  <si>
    <t>complement(124574079..124642569)</t>
  </si>
  <si>
    <t>ENSRNOG00000007706</t>
  </si>
  <si>
    <t>Lrp8</t>
  </si>
  <si>
    <t>127404450..127476641</t>
  </si>
  <si>
    <t>ENSRNOG00000013064</t>
  </si>
  <si>
    <t>Cldn10</t>
  </si>
  <si>
    <t>104026601..104115748</t>
  </si>
  <si>
    <t>ENSRNOG00000010085</t>
  </si>
  <si>
    <t>LOC685716</t>
  </si>
  <si>
    <t>60253608..60275464</t>
  </si>
  <si>
    <t>ENSRNOG00000054404</t>
  </si>
  <si>
    <t>Gata6</t>
  </si>
  <si>
    <t>2416552..2446338</t>
  </si>
  <si>
    <t>ENSRNOG00000023433</t>
  </si>
  <si>
    <t>Clns1a</t>
  </si>
  <si>
    <t>162676269..162696544</t>
  </si>
  <si>
    <t>ENSRNOG00000012788</t>
  </si>
  <si>
    <t>Sema6d</t>
  </si>
  <si>
    <t>116899878..116958050</t>
  </si>
  <si>
    <t>ENSRNOG00000004812</t>
  </si>
  <si>
    <t>LOC501317</t>
  </si>
  <si>
    <t>28965583..28969068</t>
  </si>
  <si>
    <t>ENSRNOG00000047982</t>
  </si>
  <si>
    <t>Klhdc8a</t>
  </si>
  <si>
    <t>49074644..49082729</t>
  </si>
  <si>
    <t>ENSRNOG00000000036</t>
  </si>
  <si>
    <t>Kcnn2</t>
  </si>
  <si>
    <t>39335377..39479257</t>
  </si>
  <si>
    <t>ENSRNOG00000016675</t>
  </si>
  <si>
    <t>Dppa3_2</t>
  </si>
  <si>
    <t>155437675..155440828</t>
  </si>
  <si>
    <t>ENSRNOG00000022950</t>
  </si>
  <si>
    <t>Slc43a3</t>
  </si>
  <si>
    <t>72329967..72351111</t>
  </si>
  <si>
    <t>ENSRNOG00000061768</t>
  </si>
  <si>
    <t>Rph3al</t>
  </si>
  <si>
    <t>complement(63989644..64108554)</t>
  </si>
  <si>
    <t>ENSRNOG00000061429</t>
  </si>
  <si>
    <t>Nhs</t>
  </si>
  <si>
    <t>34623405..34673742</t>
  </si>
  <si>
    <t>ENSRNOG00000030759</t>
  </si>
  <si>
    <t>Eppin</t>
  </si>
  <si>
    <t>complement(161041727..161050557)</t>
  </si>
  <si>
    <t>ENSRNOG00000028908</t>
  </si>
  <si>
    <t>Soga1</t>
  </si>
  <si>
    <t>complement(153125620..153188915)</t>
  </si>
  <si>
    <t>ENSRNOG00000053240</t>
  </si>
  <si>
    <t>B3galt1</t>
  </si>
  <si>
    <t>54253949..54267292</t>
  </si>
  <si>
    <t>ENSRNOG00000007625</t>
  </si>
  <si>
    <t>Reep1</t>
  </si>
  <si>
    <t>99618622..99735319</t>
  </si>
  <si>
    <t>ENSRNOG00000008481</t>
  </si>
  <si>
    <t>S1pr1</t>
  </si>
  <si>
    <t>complement(218654554..218658761)</t>
  </si>
  <si>
    <t>ENSRNOG00000013683</t>
  </si>
  <si>
    <t>Tnfaip2</t>
  </si>
  <si>
    <t>135890931..135903647</t>
  </si>
  <si>
    <t>ENSRNOG00000010165</t>
  </si>
  <si>
    <t>Acan</t>
  </si>
  <si>
    <t>140762758..140824441</t>
  </si>
  <si>
    <t>ENSRNOG00000028992</t>
  </si>
  <si>
    <t>Lrrc75b</t>
  </si>
  <si>
    <t>14050465..14060264</t>
  </si>
  <si>
    <t>ENSRNOG00000046428</t>
  </si>
  <si>
    <t>Krt8</t>
  </si>
  <si>
    <t>complement(143596511..143603803)</t>
  </si>
  <si>
    <t>ENSRNOG00000009779</t>
  </si>
  <si>
    <t>Naalad2</t>
  </si>
  <si>
    <t>complement(17454122..17525906)</t>
  </si>
  <si>
    <t>ENSRNOG00000005955</t>
  </si>
  <si>
    <t>Adamtsl3</t>
  </si>
  <si>
    <t>144239020..144561247</t>
  </si>
  <si>
    <t>ENSRNOG00000010840</t>
  </si>
  <si>
    <t>Syt14</t>
  </si>
  <si>
    <t>complement(111635639..111765944)</t>
  </si>
  <si>
    <t>ENSRNOG00000046139</t>
  </si>
  <si>
    <t>Alpk3</t>
  </si>
  <si>
    <t>142883040..142931940</t>
  </si>
  <si>
    <t>ENSRNOG00000011659</t>
  </si>
  <si>
    <t>Cox6b2</t>
  </si>
  <si>
    <t>72661211..72662434</t>
  </si>
  <si>
    <t>ENSRNOG00000038616</t>
  </si>
  <si>
    <t>Frrs1l</t>
  </si>
  <si>
    <t>complement(74000227..74029238)</t>
  </si>
  <si>
    <t>ENSRNOG00000043103</t>
  </si>
  <si>
    <t>Dnhd1</t>
  </si>
  <si>
    <t>170471272..170565063</t>
  </si>
  <si>
    <t>ENSRNOG00000051291</t>
  </si>
  <si>
    <t>Epg5</t>
  </si>
  <si>
    <t>74299931..74395547</t>
  </si>
  <si>
    <t>ENSRNOG00000052894</t>
  </si>
  <si>
    <t>Celsr2</t>
  </si>
  <si>
    <t>complement(211183311..211207465)</t>
  </si>
  <si>
    <t>ENSRNOG00000020058</t>
  </si>
  <si>
    <t>Ptch2</t>
  </si>
  <si>
    <t>135962911..135983816</t>
  </si>
  <si>
    <t>ENSRNOG00000057616</t>
  </si>
  <si>
    <t>Etl4</t>
  </si>
  <si>
    <t>87274944..87681317</t>
  </si>
  <si>
    <t>ENSRNOG00000008666</t>
  </si>
  <si>
    <t>Tnfrsf11b</t>
  </si>
  <si>
    <t>complement(93798545..93826665)</t>
  </si>
  <si>
    <t>ENSRNOG00000008336</t>
  </si>
  <si>
    <t>Axl</t>
  </si>
  <si>
    <t>complement(82549420..82580761)</t>
  </si>
  <si>
    <t>ENSRNOG00000020716</t>
  </si>
  <si>
    <t>Smim10l1</t>
  </si>
  <si>
    <t>167219728..167222199</t>
  </si>
  <si>
    <t>ENSRNOG00000047309</t>
  </si>
  <si>
    <t>Susd3</t>
  </si>
  <si>
    <t>15814132..15830328</t>
  </si>
  <si>
    <t>ENSRNOG00000016525</t>
  </si>
  <si>
    <t>Sept4</t>
  </si>
  <si>
    <t>74861714..74884196</t>
  </si>
  <si>
    <t>ENSRNOG00000007367</t>
  </si>
  <si>
    <t>Rapsn</t>
  </si>
  <si>
    <t>79860179..79869524</t>
  </si>
  <si>
    <t>ENSRNOG00000011208</t>
  </si>
  <si>
    <t>Gbp6</t>
  </si>
  <si>
    <t>5928737..5945321</t>
  </si>
  <si>
    <t>ENSRNOG00000002134</t>
  </si>
  <si>
    <t>Iqsec1</t>
  </si>
  <si>
    <t>123307624..123453478</t>
  </si>
  <si>
    <t>ENSRNOG00000060350</t>
  </si>
  <si>
    <t>Fam198a</t>
  </si>
  <si>
    <t>130581062..130612510</t>
  </si>
  <si>
    <t>ENSRNOG00000025676</t>
  </si>
  <si>
    <t>Fmo5</t>
  </si>
  <si>
    <t>199796881..199823927</t>
  </si>
  <si>
    <t>ENSRNOG00000018076</t>
  </si>
  <si>
    <t>Gas7</t>
  </si>
  <si>
    <t>54126486..54236476</t>
  </si>
  <si>
    <t>ENSRNOG00000049361</t>
  </si>
  <si>
    <t>Cytip</t>
  </si>
  <si>
    <t>complement(44150992..44177689)</t>
  </si>
  <si>
    <t>ENSRNOG00000004772</t>
  </si>
  <si>
    <t>Cped1</t>
  </si>
  <si>
    <t>49056010..49333304</t>
  </si>
  <si>
    <t>ENSRNOG00000021840</t>
  </si>
  <si>
    <t>AABR07058124.4</t>
  </si>
  <si>
    <t>complement(101138549..101138860)</t>
  </si>
  <si>
    <t>ENSRNOG00000055178</t>
  </si>
  <si>
    <t>Ism2</t>
  </si>
  <si>
    <t>complement(111310060..111329882)</t>
  </si>
  <si>
    <t>ENSRNOG00000050312</t>
  </si>
  <si>
    <t>Pyroxd2</t>
  </si>
  <si>
    <t>complement(261961379..261986759)</t>
  </si>
  <si>
    <t>ENSRNOG00000015807</t>
  </si>
  <si>
    <t>Cp</t>
  </si>
  <si>
    <t>104744461..104799853</t>
  </si>
  <si>
    <t>ENSRNOG00000011913</t>
  </si>
  <si>
    <t>Pdgfb</t>
  </si>
  <si>
    <t>complement(121214628..121232741)</t>
  </si>
  <si>
    <t>ENSRNOG00000017197</t>
  </si>
  <si>
    <t>Tmem117</t>
  </si>
  <si>
    <t>136182224..136403012</t>
  </si>
  <si>
    <t>ENSRNOG00000006068</t>
  </si>
  <si>
    <t>Serpina5</t>
  </si>
  <si>
    <t>127766470..127772420</t>
  </si>
  <si>
    <t>ENSRNOG00000009855</t>
  </si>
  <si>
    <t>Papss2</t>
  </si>
  <si>
    <t>251145253..251230715</t>
  </si>
  <si>
    <t>ENSRNOG00000011068</t>
  </si>
  <si>
    <t>Nedd9</t>
  </si>
  <si>
    <t>22984844..23179701</t>
  </si>
  <si>
    <t>ENSRNOG00000014548</t>
  </si>
  <si>
    <t>Gsta6</t>
  </si>
  <si>
    <t>complement(27475273..27511176)</t>
  </si>
  <si>
    <t>ENSRNOG00000033402</t>
  </si>
  <si>
    <t>Erbb2</t>
  </si>
  <si>
    <t>86367596..86391728</t>
  </si>
  <si>
    <t>ENSRNOG00000006450</t>
  </si>
  <si>
    <t>Nat8f4</t>
  </si>
  <si>
    <t>complement(117757455..117758135)</t>
  </si>
  <si>
    <t>ENSRNOG00000057086</t>
  </si>
  <si>
    <t>Enpp1</t>
  </si>
  <si>
    <t>21748261..21813371</t>
  </si>
  <si>
    <t>ENSRNOG00000013994</t>
  </si>
  <si>
    <t>AABR07013202.1</t>
  </si>
  <si>
    <t>complement(227132853..227145185)</t>
  </si>
  <si>
    <t>ENSRNOG00000058153</t>
  </si>
  <si>
    <t>Ptpdc1</t>
  </si>
  <si>
    <t>16333415..16380573</t>
  </si>
  <si>
    <t>ENSRNOG00000026564</t>
  </si>
  <si>
    <t>AABR07072639.2</t>
  </si>
  <si>
    <t>complement(37020852..37021958)</t>
  </si>
  <si>
    <t>ENSRNOG00000054284</t>
  </si>
  <si>
    <t>Pde6a</t>
  </si>
  <si>
    <t>56544652..56617480</t>
  </si>
  <si>
    <t>ENSRNOG00000017816</t>
  </si>
  <si>
    <t>Fzd9</t>
  </si>
  <si>
    <t>24473981..24476295</t>
  </si>
  <si>
    <t>ENSRNOG00000001452</t>
  </si>
  <si>
    <t>Samd4a</t>
  </si>
  <si>
    <t>23665202..23878539</t>
  </si>
  <si>
    <t>ENSRNOG00000010489</t>
  </si>
  <si>
    <t>Agbl3</t>
  </si>
  <si>
    <t>62299044..62376533</t>
  </si>
  <si>
    <t>ENSRNOG00000010397</t>
  </si>
  <si>
    <t>Rtl6</t>
  </si>
  <si>
    <t>complement(125465117..125465848)</t>
  </si>
  <si>
    <t>ENSRNOG00000021671</t>
  </si>
  <si>
    <t>LOC100362176</t>
  </si>
  <si>
    <t>165486910..165487653</t>
  </si>
  <si>
    <t>ENSRNOG00000009803</t>
  </si>
  <si>
    <t>Gnao1</t>
  </si>
  <si>
    <t>complement(11513201..11669578)</t>
  </si>
  <si>
    <t>ENSRNOG00000019482</t>
  </si>
  <si>
    <t>Pnma8b</t>
  </si>
  <si>
    <t>78876205..78878779</t>
  </si>
  <si>
    <t>ENSRNOG00000016863</t>
  </si>
  <si>
    <t>AABR07044397.1</t>
  </si>
  <si>
    <t>complement(4638691..4677034)</t>
  </si>
  <si>
    <t>ENSRNOG00000050998</t>
  </si>
  <si>
    <t>Gk5</t>
  </si>
  <si>
    <t>103938520..104000250</t>
  </si>
  <si>
    <t>ENSRNOG00000010942</t>
  </si>
  <si>
    <t>Mrap2</t>
  </si>
  <si>
    <t>94801336..94857443</t>
  </si>
  <si>
    <t>ENSRNOG00000010545</t>
  </si>
  <si>
    <t>Heg1</t>
  </si>
  <si>
    <t>complement(70236888..70322690)</t>
  </si>
  <si>
    <t>ENSRNOG00000001793</t>
  </si>
  <si>
    <t>Mmp12</t>
  </si>
  <si>
    <t>5606592..5616493</t>
  </si>
  <si>
    <t>ENSRNOG00000030187</t>
  </si>
  <si>
    <t>Adm</t>
  </si>
  <si>
    <t>175445088..175447259</t>
  </si>
  <si>
    <t>ENSRNOG00000027030</t>
  </si>
  <si>
    <t>Notch3</t>
  </si>
  <si>
    <t>complement(14138495..14189688)</t>
  </si>
  <si>
    <t>ENSRNOG00000004346</t>
  </si>
  <si>
    <t>Kitlg</t>
  </si>
  <si>
    <t>42269784..42351054</t>
  </si>
  <si>
    <t>ENSRNOG00000005386</t>
  </si>
  <si>
    <t>LOC103689942</t>
  </si>
  <si>
    <t>81643816..81650094</t>
  </si>
  <si>
    <t>ENSRNOG00000050105</t>
  </si>
  <si>
    <t>Pm20d2</t>
  </si>
  <si>
    <t>complement(48420302..48436531)</t>
  </si>
  <si>
    <t>ENSRNOG00000007755</t>
  </si>
  <si>
    <t>Golm1</t>
  </si>
  <si>
    <t>5382034..5409038</t>
  </si>
  <si>
    <t>ENSRNOG00000018400</t>
  </si>
  <si>
    <t>LOC100909840</t>
  </si>
  <si>
    <t>complement(147955196..148050438)</t>
  </si>
  <si>
    <t>ENSRNOG00000017427</t>
  </si>
  <si>
    <t>Meis3</t>
  </si>
  <si>
    <t>78068931..78079862</t>
  </si>
  <si>
    <t>ENSRNOG00000021390</t>
  </si>
  <si>
    <t>Tcea3</t>
  </si>
  <si>
    <t>154598758..154634686</t>
  </si>
  <si>
    <t>ENSRNOG00000011794</t>
  </si>
  <si>
    <t>Meltf</t>
  </si>
  <si>
    <t>complement(72135668..72157522)</t>
  </si>
  <si>
    <t>ENSRNOG00000001739</t>
  </si>
  <si>
    <t>Igf1</t>
  </si>
  <si>
    <t>28412198..28486609</t>
  </si>
  <si>
    <t>ENSRNOG00000004517</t>
  </si>
  <si>
    <t>Blvrb</t>
  </si>
  <si>
    <t>84256159..84274075</t>
  </si>
  <si>
    <t>ENSRNOG00000024410</t>
  </si>
  <si>
    <t>Cdc42ep1</t>
  </si>
  <si>
    <t>120067379..120071440</t>
  </si>
  <si>
    <t>ENSRNOG00000008517</t>
  </si>
  <si>
    <t>RT1-T24-3</t>
  </si>
  <si>
    <t>3226313..3233694</t>
  </si>
  <si>
    <t>ENSRNOG00000045924</t>
  </si>
  <si>
    <t>Adamts9</t>
  </si>
  <si>
    <t>complement(124660262..124858250)</t>
  </si>
  <si>
    <t>ENSRNOG00000023257</t>
  </si>
  <si>
    <t>Wfdc11</t>
  </si>
  <si>
    <t>complement(161128589..161131812)</t>
  </si>
  <si>
    <t>ENSRNOG00000033980</t>
  </si>
  <si>
    <t>Adamts17</t>
  </si>
  <si>
    <t>127802978..128124171</t>
  </si>
  <si>
    <t>ENSRNOG00000037080</t>
  </si>
  <si>
    <t>Rftn2</t>
  </si>
  <si>
    <t>complement(61756428..61810417)</t>
  </si>
  <si>
    <t>ENSRNOG00000015594</t>
  </si>
  <si>
    <t>Cilp</t>
  </si>
  <si>
    <t>70760922..70775891</t>
  </si>
  <si>
    <t>ENSRNOG00000029911</t>
  </si>
  <si>
    <t>Wnt5a</t>
  </si>
  <si>
    <t>4469468..4489860</t>
  </si>
  <si>
    <t>ENSRNOG00000015618</t>
  </si>
  <si>
    <t>C4b</t>
  </si>
  <si>
    <t>complement(4302344..4316715)</t>
  </si>
  <si>
    <t>ENSRNOG00000030729</t>
  </si>
  <si>
    <t>Cdc42ep2</t>
  </si>
  <si>
    <t>complement(221272353..221281180)</t>
  </si>
  <si>
    <t>ENSRNOG00000020904</t>
  </si>
  <si>
    <t>RGD1565355</t>
  </si>
  <si>
    <t>14001761..14249749</t>
  </si>
  <si>
    <t>ENSRNOG00000040108</t>
  </si>
  <si>
    <t>Ccdc141</t>
  </si>
  <si>
    <t>complement(63863951..64024205)</t>
  </si>
  <si>
    <t>ENSRNOG00000012580</t>
  </si>
  <si>
    <t>Pnpla2</t>
  </si>
  <si>
    <t>213997709..214002815</t>
  </si>
  <si>
    <t>ENSRNOG00000047551</t>
  </si>
  <si>
    <t>Shroom3</t>
  </si>
  <si>
    <t>complement(16622760..16903242)</t>
  </si>
  <si>
    <t>ENSRNOG00000002208</t>
  </si>
  <si>
    <t>Lhfpl6</t>
  </si>
  <si>
    <t>142262236..142461980</t>
  </si>
  <si>
    <t>ENSRNOG00000014153</t>
  </si>
  <si>
    <t>Prss8</t>
  </si>
  <si>
    <t>complement(199372519..199377035)</t>
  </si>
  <si>
    <t>ENSRNOG00000019616</t>
  </si>
  <si>
    <t>Pld6</t>
  </si>
  <si>
    <t>complement(46142801..46145548)</t>
  </si>
  <si>
    <t>ENSRNOG00000021657</t>
  </si>
  <si>
    <t>Sh3tc1</t>
  </si>
  <si>
    <t>80195715..80229214</t>
  </si>
  <si>
    <t>ENSRNOG00000007993</t>
  </si>
  <si>
    <t>Aspnl1</t>
  </si>
  <si>
    <t>complement(14656009..14679409)</t>
  </si>
  <si>
    <t>ENSRNOG00000015410</t>
  </si>
  <si>
    <t>Asah2</t>
  </si>
  <si>
    <t>complement(250557044..250630677)</t>
  </si>
  <si>
    <t>ENSRNOG00000012196</t>
  </si>
  <si>
    <t>Mcf2l</t>
  </si>
  <si>
    <t>complement(81839653..81980027)</t>
  </si>
  <si>
    <t>ENSRNOG00000028426</t>
  </si>
  <si>
    <t>Cldn3</t>
  </si>
  <si>
    <t>complement(21831342..21832813)</t>
  </si>
  <si>
    <t>ENSRNOG00000046007</t>
  </si>
  <si>
    <t>Fam53b</t>
  </si>
  <si>
    <t>complement(204714473..204817080)</t>
  </si>
  <si>
    <t>ENSRNOG00000061348</t>
  </si>
  <si>
    <t>Trpm1</t>
  </si>
  <si>
    <t>124983452..125099573</t>
  </si>
  <si>
    <t>ENSRNOG00000015829</t>
  </si>
  <si>
    <t>Capn5</t>
  </si>
  <si>
    <t>complement(163073124..163129641)</t>
  </si>
  <si>
    <t>ENSRNOG00000014251</t>
  </si>
  <si>
    <t>Lgr6</t>
  </si>
  <si>
    <t>complement(51815215..51930972)</t>
  </si>
  <si>
    <t>ENSRNOG00000005093</t>
  </si>
  <si>
    <t>Kctd15</t>
  </si>
  <si>
    <t>complement(90506697..90520344)</t>
  </si>
  <si>
    <t>ENSRNOG00000021137</t>
  </si>
  <si>
    <t>Camkk2</t>
  </si>
  <si>
    <t>39253409..39302601</t>
  </si>
  <si>
    <t>ENSRNOG00000001309</t>
  </si>
  <si>
    <t>Nuak2</t>
  </si>
  <si>
    <t>49092306..49109050</t>
  </si>
  <si>
    <t>ENSRNOG00000000034</t>
  </si>
  <si>
    <t>Pak3</t>
  </si>
  <si>
    <t>114929029..115036669</t>
  </si>
  <si>
    <t>ENSRNOG00000004676</t>
  </si>
  <si>
    <t>Phactr2</t>
  </si>
  <si>
    <t>complement(7355154..7480825)</t>
  </si>
  <si>
    <t>ENSRNOG00000015473</t>
  </si>
  <si>
    <t>Limch1</t>
  </si>
  <si>
    <t>complement(42762587..43072843)</t>
  </si>
  <si>
    <t>ENSRNOG00000002318</t>
  </si>
  <si>
    <t>Ptger4</t>
  </si>
  <si>
    <t>complement(54952821..54963448)</t>
  </si>
  <si>
    <t>ENSRNOG00000013240</t>
  </si>
  <si>
    <t>Nexn</t>
  </si>
  <si>
    <t>complement(257453347..257484587)</t>
  </si>
  <si>
    <t>ENSRNOG00000012512</t>
  </si>
  <si>
    <t>Emid1</t>
  </si>
  <si>
    <t>complement(85357222..85398532)</t>
  </si>
  <si>
    <t>ENSRNOG00000033575</t>
  </si>
  <si>
    <t>Dpp6</t>
  </si>
  <si>
    <t>complement(4021008..4473307)</t>
  </si>
  <si>
    <t>ENSRNOG00000030547</t>
  </si>
  <si>
    <t>Aqp8</t>
  </si>
  <si>
    <t>193424812..193430676</t>
  </si>
  <si>
    <t>ENSRNOG00000014652</t>
  </si>
  <si>
    <t>Rab11fip1</t>
  </si>
  <si>
    <t>69046514..69079332</t>
  </si>
  <si>
    <t>ENSRNOG00000058940</t>
  </si>
  <si>
    <t>LOC103690996</t>
  </si>
  <si>
    <t>135139292..135139621</t>
  </si>
  <si>
    <t>ENSRNOG00000032348</t>
  </si>
  <si>
    <t>Hdac11</t>
  </si>
  <si>
    <t>122781095..122798353</t>
  </si>
  <si>
    <t>ENSRNOG00000006824</t>
  </si>
  <si>
    <t>Clu</t>
  </si>
  <si>
    <t>42640146..42665857</t>
  </si>
  <si>
    <t>ENSRNOG00000016460</t>
  </si>
  <si>
    <t>Peg3</t>
  </si>
  <si>
    <t>70222964..70237443</t>
  </si>
  <si>
    <t>ENSRNOG00000014791</t>
  </si>
  <si>
    <t>Gng11</t>
  </si>
  <si>
    <t>28989115..28993621</t>
  </si>
  <si>
    <t>ENSRNOG00000047914</t>
  </si>
  <si>
    <t>Sptb</t>
  </si>
  <si>
    <t>complement(99659651..99783047)</t>
  </si>
  <si>
    <t>ENSRNOG00000006911</t>
  </si>
  <si>
    <t>Fam184a</t>
  </si>
  <si>
    <t>complement(34936050..35054881)</t>
  </si>
  <si>
    <t>ENSRNOG00000026407</t>
  </si>
  <si>
    <t>Pth1r</t>
  </si>
  <si>
    <t>complement(118988053..119012671)</t>
  </si>
  <si>
    <t>ENSRNOG00000020948</t>
  </si>
  <si>
    <t>Fmo4</t>
  </si>
  <si>
    <t>complement(80685325..80703615)</t>
  </si>
  <si>
    <t>ENSRNOG00000003400</t>
  </si>
  <si>
    <t>Adgrv1</t>
  </si>
  <si>
    <t>complement(8926850..9504134)</t>
  </si>
  <si>
    <t>ENSRNOG00000016306</t>
  </si>
  <si>
    <t>Plp1</t>
  </si>
  <si>
    <t>107496072..107511348</t>
  </si>
  <si>
    <t>ENSRNOG00000002419</t>
  </si>
  <si>
    <t>Zfp667</t>
  </si>
  <si>
    <t>complement(71270107..71290337)</t>
  </si>
  <si>
    <t>ENSRNOG00000033906</t>
  </si>
  <si>
    <t>Rps6ka2</t>
  </si>
  <si>
    <t>53360157..53499445</t>
  </si>
  <si>
    <t>ENSRNOG00000013194</t>
  </si>
  <si>
    <t>RGD1311744</t>
  </si>
  <si>
    <t>complement(43315592..43336304)</t>
  </si>
  <si>
    <t>ENSRNOG00000005960</t>
  </si>
  <si>
    <t>Baiap3</t>
  </si>
  <si>
    <t>complement(14599197..14613878)</t>
  </si>
  <si>
    <t>ENSRNOG00000017893</t>
  </si>
  <si>
    <t>Rcn3</t>
  </si>
  <si>
    <t>complement(101076898..101086198)</t>
  </si>
  <si>
    <t>ENSRNOG00000043007</t>
  </si>
  <si>
    <t>Arhgef17</t>
  </si>
  <si>
    <t>complement(165911718..165967069)</t>
  </si>
  <si>
    <t>ENSRNOG00000053502</t>
  </si>
  <si>
    <t>LOC363337</t>
  </si>
  <si>
    <t>complement(27858879..27862827)</t>
  </si>
  <si>
    <t>ENSRNOG00000042971</t>
  </si>
  <si>
    <t>Fcgrt</t>
  </si>
  <si>
    <t>complement(101086877..101095594)</t>
  </si>
  <si>
    <t>ENSRNOG00000020583</t>
  </si>
  <si>
    <t>Efhd1</t>
  </si>
  <si>
    <t>94362299..94408885</t>
  </si>
  <si>
    <t>ENSRNOG00000015596</t>
  </si>
  <si>
    <t>Itgb8</t>
  </si>
  <si>
    <t>complement(147094097..147172813)</t>
  </si>
  <si>
    <t>ENSRNOG00000006569</t>
  </si>
  <si>
    <t>NEWGENE_2134</t>
  </si>
  <si>
    <t>complement(80606638..80609921)</t>
  </si>
  <si>
    <t>ENSRNOG00000018426</t>
  </si>
  <si>
    <t>Cgref1</t>
  </si>
  <si>
    <t>26797126..26809129</t>
  </si>
  <si>
    <t>ENSRNOG00000007923</t>
  </si>
  <si>
    <t>Mbnl3</t>
  </si>
  <si>
    <t>complement(138384912..138435391)</t>
  </si>
  <si>
    <t>ENSRNOG00000002487</t>
  </si>
  <si>
    <t>AABR07031691.1</t>
  </si>
  <si>
    <t>complement(27205850..27206777)</t>
  </si>
  <si>
    <t>ENSRNOG00000060281</t>
  </si>
  <si>
    <t>Bend7</t>
  </si>
  <si>
    <t>complement(77448430..77527894)</t>
  </si>
  <si>
    <t>ENSRNOG00000022712</t>
  </si>
  <si>
    <t>RT1-CE10</t>
  </si>
  <si>
    <t>complement(154074..157861)</t>
  </si>
  <si>
    <t>ENSRNOG00000050210</t>
  </si>
  <si>
    <t>Syt9</t>
  </si>
  <si>
    <t>171592797..171769780</t>
  </si>
  <si>
    <t>ENSRNOG00000019613</t>
  </si>
  <si>
    <t>Fndc5</t>
  </si>
  <si>
    <t>147323240..147330266</t>
  </si>
  <si>
    <t>ENSRNOG00000030238</t>
  </si>
  <si>
    <t>Pdzd2</t>
  </si>
  <si>
    <t>complement(62399748..62634785)</t>
  </si>
  <si>
    <t>ENSRNOG00000013140</t>
  </si>
  <si>
    <t>Dlg4</t>
  </si>
  <si>
    <t>56627411..56653599</t>
  </si>
  <si>
    <t>ENSRNOG00000018526</t>
  </si>
  <si>
    <t>AABR07042611.1</t>
  </si>
  <si>
    <t>320906..323636</t>
  </si>
  <si>
    <t>ENSRNOG00000045837</t>
  </si>
  <si>
    <t>Auts2</t>
  </si>
  <si>
    <t>28212333..28251816</t>
  </si>
  <si>
    <t>ENSRNOG00000000885</t>
  </si>
  <si>
    <t>Arx</t>
  </si>
  <si>
    <t>62363757..62376143</t>
  </si>
  <si>
    <t>ENSRNOG00000053562</t>
  </si>
  <si>
    <t>Itgb3</t>
  </si>
  <si>
    <t>92667869..92783410</t>
  </si>
  <si>
    <t>ENSRNOG00000048449</t>
  </si>
  <si>
    <t>Zfp423</t>
  </si>
  <si>
    <t>20147037..20406003</t>
  </si>
  <si>
    <t>ENSRNOG00000014658</t>
  </si>
  <si>
    <t>Myl9</t>
  </si>
  <si>
    <t>152857592..152863960</t>
  </si>
  <si>
    <t>ENSRNOG00000020246</t>
  </si>
  <si>
    <t>Xpr1</t>
  </si>
  <si>
    <t>complement(72918490..73056875)</t>
  </si>
  <si>
    <t>ENSRNOG00000000042</t>
  </si>
  <si>
    <t>Urad</t>
  </si>
  <si>
    <t>9446940..9455673</t>
  </si>
  <si>
    <t>ENSRNOG00000050360</t>
  </si>
  <si>
    <t>Ly9</t>
  </si>
  <si>
    <t>complement(90002783..90022269)</t>
  </si>
  <si>
    <t>ENSRNOG00000025069</t>
  </si>
  <si>
    <t>Klf13</t>
  </si>
  <si>
    <t>complement(124772596..124803363)</t>
  </si>
  <si>
    <t>ENSRNOG00000015822</t>
  </si>
  <si>
    <t>Nup210</t>
  </si>
  <si>
    <t>complement(122644135..122741110)</t>
  </si>
  <si>
    <t>ENSRNOG00000005390</t>
  </si>
  <si>
    <t>Lurap1</t>
  </si>
  <si>
    <t>complement(134991997..135001720)</t>
  </si>
  <si>
    <t>ENSRNOG00000023459</t>
  </si>
  <si>
    <t>Klf12</t>
  </si>
  <si>
    <t>complement(84324470..84748525)</t>
  </si>
  <si>
    <t>ENSRNOG00000009145</t>
  </si>
  <si>
    <t>Gatm</t>
  </si>
  <si>
    <t>complement(114711562..114728410)</t>
  </si>
  <si>
    <t>ENSRNOG00000000168</t>
  </si>
  <si>
    <t>LOC100910996</t>
  </si>
  <si>
    <t>complement(25737979..25743537)</t>
  </si>
  <si>
    <t>ENSRNOG00000060879</t>
  </si>
  <si>
    <t>Synj1</t>
  </si>
  <si>
    <t>complement(31104787..31180642)</t>
  </si>
  <si>
    <t>ENSRNOG00000002051</t>
  </si>
  <si>
    <t>Eif4e3</t>
  </si>
  <si>
    <t>complement(132068598..132111079)</t>
  </si>
  <si>
    <t>ENSRNOG00000010301</t>
  </si>
  <si>
    <t>Itga6</t>
  </si>
  <si>
    <t>58443101..58515124</t>
  </si>
  <si>
    <t>ENSRNOG00000001518</t>
  </si>
  <si>
    <t>Calcrl</t>
  </si>
  <si>
    <t>complement(71747956..71845232)</t>
  </si>
  <si>
    <t>ENSRNOG00000054695</t>
  </si>
  <si>
    <t>Tspan12</t>
  </si>
  <si>
    <t>complement(48852827..48928372)</t>
  </si>
  <si>
    <t>ENSRNOG00000059016</t>
  </si>
  <si>
    <t>Tmem132c</t>
  </si>
  <si>
    <t>complement(32808022..33016885)</t>
  </si>
  <si>
    <t>ENSRNOG00000000963</t>
  </si>
  <si>
    <t>AABR07068728.1</t>
  </si>
  <si>
    <t>116652530..116981172</t>
  </si>
  <si>
    <t>ENSRNOG00000025273</t>
  </si>
  <si>
    <t>Brip1</t>
  </si>
  <si>
    <t>complement(73507100..73629581)</t>
  </si>
  <si>
    <t>ENSRNOG00000059997</t>
  </si>
  <si>
    <t>Tspyl5</t>
  </si>
  <si>
    <t>complement(72326896..72328128)</t>
  </si>
  <si>
    <t>ENSRNOG00000006278</t>
  </si>
  <si>
    <t>Slitrk6</t>
  </si>
  <si>
    <t>complement(95507640..95514259)</t>
  </si>
  <si>
    <t>ENSRNOG00000022337</t>
  </si>
  <si>
    <t>Edn1</t>
  </si>
  <si>
    <t>complement(22137324..22143324)</t>
  </si>
  <si>
    <t>ENSRNOG00000014361</t>
  </si>
  <si>
    <t>Zfp617</t>
  </si>
  <si>
    <t>complement(19541593..19544727)</t>
  </si>
  <si>
    <t>ENSRNOG00000049856</t>
  </si>
  <si>
    <t>RT1-DMa</t>
  </si>
  <si>
    <t>complement(5240975..5244386)</t>
  </si>
  <si>
    <t>ENSRNOG00000047864</t>
  </si>
  <si>
    <t>Smpx</t>
  </si>
  <si>
    <t>complement(40030248..40086870)</t>
  </si>
  <si>
    <t>ENSRNOG00000007495</t>
  </si>
  <si>
    <t>Cfap77</t>
  </si>
  <si>
    <t>complement(7508496..7632345)</t>
  </si>
  <si>
    <t>ENSRNOG00000028805</t>
  </si>
  <si>
    <t>Ncald</t>
  </si>
  <si>
    <t>complement(76199306..76488216)</t>
  </si>
  <si>
    <t>ENSRNOG00000042978</t>
  </si>
  <si>
    <t>Lrrc4b</t>
  </si>
  <si>
    <t>100447998..100468868</t>
  </si>
  <si>
    <t>ENSRNOG00000019418</t>
  </si>
  <si>
    <t>LOC108348276</t>
  </si>
  <si>
    <t>28370373..28381311</t>
  </si>
  <si>
    <t>ENSRNOG00000048118</t>
  </si>
  <si>
    <t>Pgm5</t>
  </si>
  <si>
    <t>complement(242582642..242765807)</t>
  </si>
  <si>
    <t>ENSRNOG00000015406</t>
  </si>
  <si>
    <t>Depp1</t>
  </si>
  <si>
    <t>148782479..148784562</t>
  </si>
  <si>
    <t>ENSRNOG00000023465</t>
  </si>
  <si>
    <t>Them5</t>
  </si>
  <si>
    <t>195582781..195588000</t>
  </si>
  <si>
    <t>ENSRNOG00000043445</t>
  </si>
  <si>
    <t>Abcg3l3</t>
  </si>
  <si>
    <t>6058544..6102625</t>
  </si>
  <si>
    <t>ENSRNOG00000039890</t>
  </si>
  <si>
    <t>Lyrm7</t>
  </si>
  <si>
    <t>complement(40183078..40201992)</t>
  </si>
  <si>
    <t>ENSRNOG00000045961</t>
  </si>
  <si>
    <t>Sema6a</t>
  </si>
  <si>
    <t>complement(41333551..41389510)</t>
  </si>
  <si>
    <t>ENSRNOG00000004033</t>
  </si>
  <si>
    <t>Cdc42bpa</t>
  </si>
  <si>
    <t>98231326..98447762</t>
  </si>
  <si>
    <t>ENSRNOG00000002841</t>
  </si>
  <si>
    <t>Unc79</t>
  </si>
  <si>
    <t>126874193..127064626</t>
  </si>
  <si>
    <t>ENSRNOG00000008728</t>
  </si>
  <si>
    <t>Tox2</t>
  </si>
  <si>
    <t>159569363..159694756</t>
  </si>
  <si>
    <t>ENSRNOG00000008146</t>
  </si>
  <si>
    <t>Exoc3l2</t>
  </si>
  <si>
    <t>80383050..80404290</t>
  </si>
  <si>
    <t>ENSRNOG00000017448</t>
  </si>
  <si>
    <t>Spata13</t>
  </si>
  <si>
    <t>40937708..41066769</t>
  </si>
  <si>
    <t>ENSRNOG00000013707</t>
  </si>
  <si>
    <t>Ajuba</t>
  </si>
  <si>
    <t>complement(33208216..33218456)</t>
  </si>
  <si>
    <t>ENSRNOG00000012791</t>
  </si>
  <si>
    <t>Testin</t>
  </si>
  <si>
    <t>4212890..4225376</t>
  </si>
  <si>
    <t>ENSRNOG00000018028</t>
  </si>
  <si>
    <t>AABR07059663.1</t>
  </si>
  <si>
    <t>31229913..31299132</t>
  </si>
  <si>
    <t>ENSRNOG00000051922</t>
  </si>
  <si>
    <t>Piwil4</t>
  </si>
  <si>
    <t>complement(13208774..13251812)</t>
  </si>
  <si>
    <t>ENSRNOG00000009043</t>
  </si>
  <si>
    <t>Kcp</t>
  </si>
  <si>
    <t>complement(56760220..56786754)</t>
  </si>
  <si>
    <t>ENSRNOG00000021855</t>
  </si>
  <si>
    <t>Arhgef10</t>
  </si>
  <si>
    <t>complement(79725643..79793619)</t>
  </si>
  <si>
    <t>ENSRNOG00000012561</t>
  </si>
  <si>
    <t>Pkm</t>
  </si>
  <si>
    <t>64481172..64502722</t>
  </si>
  <si>
    <t>ENSRNOG00000011329</t>
  </si>
  <si>
    <t>Pcdh10</t>
  </si>
  <si>
    <t>136993208..137014492</t>
  </si>
  <si>
    <t>ENSRNOG00000031974</t>
  </si>
  <si>
    <t>Hspa1a</t>
  </si>
  <si>
    <t>complement(2699712..2701815)</t>
  </si>
  <si>
    <t>ENSRNOG00000045654</t>
  </si>
  <si>
    <t>Pknox2</t>
  </si>
  <si>
    <t>complement(39361218..39551700)</t>
  </si>
  <si>
    <t>ENSRNOG00000028856</t>
  </si>
  <si>
    <t>Fuca1</t>
  </si>
  <si>
    <t>154269118..154286544</t>
  </si>
  <si>
    <t>ENSRNOG00000009325</t>
  </si>
  <si>
    <t>Id2</t>
  </si>
  <si>
    <t>complement(44348501..44363915)</t>
  </si>
  <si>
    <t>ENSRNOG00000007237</t>
  </si>
  <si>
    <t>Tspo</t>
  </si>
  <si>
    <t>124460358..124470609</t>
  </si>
  <si>
    <t>ENSRNOG00000010549</t>
  </si>
  <si>
    <t>Rmdn2</t>
  </si>
  <si>
    <t>2216623..2280777</t>
  </si>
  <si>
    <t>ENSRNOG00000006082</t>
  </si>
  <si>
    <t>Fdft1</t>
  </si>
  <si>
    <t>complement(46339249..46367302)</t>
  </si>
  <si>
    <t>ENSRNOG00000021314</t>
  </si>
  <si>
    <t>Lpar2</t>
  </si>
  <si>
    <t>complement(21344456..21348391)</t>
  </si>
  <si>
    <t>ENSRNOG00000010758</t>
  </si>
  <si>
    <t>AABR07069219.1</t>
  </si>
  <si>
    <t>complement(12900830..12902262)</t>
  </si>
  <si>
    <t>ENSRNOG00000024757</t>
  </si>
  <si>
    <t>Gsta2</t>
  </si>
  <si>
    <t>complement(85640055..85645718)</t>
  </si>
  <si>
    <t>ENSRNOG00000029861</t>
  </si>
  <si>
    <t>AABR07044711.1</t>
  </si>
  <si>
    <t>complement(18058245..18060661)</t>
  </si>
  <si>
    <t>ENSRNOG00000047276</t>
  </si>
  <si>
    <t>Gria3</t>
  </si>
  <si>
    <t>127562660..127829753</t>
  </si>
  <si>
    <t>ENSRNOG00000007682</t>
  </si>
  <si>
    <t>Slc16a3</t>
  </si>
  <si>
    <t>110138586..110148358</t>
  </si>
  <si>
    <t>ENSRNOG00000036677</t>
  </si>
  <si>
    <t>Lhcgr</t>
  </si>
  <si>
    <t>complement(12493943..12554439)</t>
  </si>
  <si>
    <t>ENSRNOG00000016712</t>
  </si>
  <si>
    <t>Mgarp</t>
  </si>
  <si>
    <t>complement(140444965..140453107)</t>
  </si>
  <si>
    <t>ENSRNOG00000011923</t>
  </si>
  <si>
    <t>Rec114</t>
  </si>
  <si>
    <t>complement(63445644..63533546)</t>
  </si>
  <si>
    <t>ENSRNOG00000009332</t>
  </si>
  <si>
    <t>Trpv4</t>
  </si>
  <si>
    <t>47698947..47737902</t>
  </si>
  <si>
    <t>ENSRNOG00000001195</t>
  </si>
  <si>
    <t>AABR07032520.1</t>
  </si>
  <si>
    <t>69841053..69849389</t>
  </si>
  <si>
    <t>ENSRNOG00000024426</t>
  </si>
  <si>
    <t>Galnt6</t>
  </si>
  <si>
    <t>complement(142322172..142352382)</t>
  </si>
  <si>
    <t>ENSRNOG00000033059</t>
  </si>
  <si>
    <t>Rtn4r</t>
  </si>
  <si>
    <t>complement(86992399..87017115)</t>
  </si>
  <si>
    <t>ENSRNOG00000030920</t>
  </si>
  <si>
    <t>Scn2b</t>
  </si>
  <si>
    <t>49418965..49427689</t>
  </si>
  <si>
    <t>ENSRNOG00000016221</t>
  </si>
  <si>
    <t>Osgin1</t>
  </si>
  <si>
    <t>52077109..52085496</t>
  </si>
  <si>
    <t>ENSRNOG00000014948</t>
  </si>
  <si>
    <t>Fam111a</t>
  </si>
  <si>
    <t>229003961..229019527</t>
  </si>
  <si>
    <t>ENSRNOG00000012067</t>
  </si>
  <si>
    <t>Slc16a12</t>
  </si>
  <si>
    <t>complement(252976644..253000760)</t>
  </si>
  <si>
    <t>ENSRNOG00000021916</t>
  </si>
  <si>
    <t>Cyp11a1</t>
  </si>
  <si>
    <t>62779875..62809893</t>
  </si>
  <si>
    <t>ENSRNOG00000008074</t>
  </si>
  <si>
    <t>Slc6a7</t>
  </si>
  <si>
    <t>complement(56305735..56331991)</t>
  </si>
  <si>
    <t>ENSRNOG00000018644</t>
  </si>
  <si>
    <t>Fbxo2</t>
  </si>
  <si>
    <t>164972480..164977916</t>
  </si>
  <si>
    <t>ENSRNOG00000009409</t>
  </si>
  <si>
    <t>Tox</t>
  </si>
  <si>
    <t>complement(19892698..20189721)</t>
  </si>
  <si>
    <t>ENSRNOG00000010777</t>
  </si>
  <si>
    <t>Crabp2</t>
  </si>
  <si>
    <t>187322416..187326789</t>
  </si>
  <si>
    <t>ENSRNOG00000022101</t>
  </si>
  <si>
    <t>Vstm2b</t>
  </si>
  <si>
    <t>97632473..97660962</t>
  </si>
  <si>
    <t>ENSRNOG00000017456</t>
  </si>
  <si>
    <t>Jaml</t>
  </si>
  <si>
    <t>49378644..49410088</t>
  </si>
  <si>
    <t>ENSRNOG00000026702</t>
  </si>
  <si>
    <t>Akr1c3</t>
  </si>
  <si>
    <t>69761118..69778021</t>
  </si>
  <si>
    <t>ENSRNOG00000017531</t>
  </si>
  <si>
    <t>Heatr9</t>
  </si>
  <si>
    <t>complement(70726071..70735742)</t>
  </si>
  <si>
    <t>ENSRNOG00000037100</t>
  </si>
  <si>
    <t>Eya1</t>
  </si>
  <si>
    <t>4373626..4513142</t>
  </si>
  <si>
    <t>ENSRNOG00000007590</t>
  </si>
  <si>
    <t>Selp</t>
  </si>
  <si>
    <t>82429063..82464628</t>
  </si>
  <si>
    <t>ENSRNOG00000002794</t>
  </si>
  <si>
    <t>Clic5</t>
  </si>
  <si>
    <t>complement(19121677..19372673)</t>
  </si>
  <si>
    <t>ENSRNOG00000047218</t>
  </si>
  <si>
    <t>LOC691141</t>
  </si>
  <si>
    <t>22559098..22576154</t>
  </si>
  <si>
    <t>ENSRNOG00000033256</t>
  </si>
  <si>
    <t>Fpgs</t>
  </si>
  <si>
    <t>complement(11717667..11723327)</t>
  </si>
  <si>
    <t>ENSRNOG00000050780</t>
  </si>
  <si>
    <t>Rps19l2</t>
  </si>
  <si>
    <t>complement(16802319..16807966)</t>
  </si>
  <si>
    <t>ENSRNOG00000048199</t>
  </si>
  <si>
    <t>LOC103689999</t>
  </si>
  <si>
    <t>97941757..97963824</t>
  </si>
  <si>
    <t>ENSRNOG00000037984</t>
  </si>
  <si>
    <t>Gadd45b</t>
  </si>
  <si>
    <t>complement(11646269..11648322)</t>
  </si>
  <si>
    <t>ENSRNOG00000019822</t>
  </si>
  <si>
    <t>LOC100910838</t>
  </si>
  <si>
    <t>21767606..21773959</t>
  </si>
  <si>
    <t>ENSRNOG00000050511</t>
  </si>
  <si>
    <t>Snapc1</t>
  </si>
  <si>
    <t>96871625..96893444</t>
  </si>
  <si>
    <t>ENSRNOG00000009296</t>
  </si>
  <si>
    <t>Plk5</t>
  </si>
  <si>
    <t>complement(12212911..12221330)</t>
  </si>
  <si>
    <t>ENSRNOG00000034102</t>
  </si>
  <si>
    <t>LOC684871</t>
  </si>
  <si>
    <t>72401887..72403179</t>
  </si>
  <si>
    <t>ENSRNOG00000047977</t>
  </si>
  <si>
    <t>Camk2n2</t>
  </si>
  <si>
    <t>83975367..83976588</t>
  </si>
  <si>
    <t>ENSRNOG00000038184</t>
  </si>
  <si>
    <t>Slco2a1</t>
  </si>
  <si>
    <t>111495331..111577833</t>
  </si>
  <si>
    <t>ENSRNOG00000009005</t>
  </si>
  <si>
    <t>Nt5e</t>
  </si>
  <si>
    <t>95968652..96012696</t>
  </si>
  <si>
    <t>ENSRNOG00000011071</t>
  </si>
  <si>
    <t>Slc26a7</t>
  </si>
  <si>
    <t>complement(27986663..28177340)</t>
  </si>
  <si>
    <t>ENSRNOG00000006096</t>
  </si>
  <si>
    <t>Atp1a2</t>
  </si>
  <si>
    <t>complement(90651686..90676629)</t>
  </si>
  <si>
    <t>ENSRNOG00000007290</t>
  </si>
  <si>
    <t>Ifrd1</t>
  </si>
  <si>
    <t>complement(60132024..60151420)</t>
  </si>
  <si>
    <t>ENSRNOG00000050997</t>
  </si>
  <si>
    <t>Col27a1</t>
  </si>
  <si>
    <t>79055521..79170765</t>
  </si>
  <si>
    <t>ENSRNOG00000007657</t>
  </si>
  <si>
    <t>Hps4</t>
  </si>
  <si>
    <t>complement(50285278..50314406)</t>
  </si>
  <si>
    <t>ENSRNOG00000000661</t>
  </si>
  <si>
    <t>Fmnl1</t>
  </si>
  <si>
    <t>91254058..91281418</t>
  </si>
  <si>
    <t>ENSRNOG00000003207</t>
  </si>
  <si>
    <t>Fcnb</t>
  </si>
  <si>
    <t>complement(6617751..6626284)</t>
  </si>
  <si>
    <t>ENSRNOG00000009342</t>
  </si>
  <si>
    <t>Plekhg3</t>
  </si>
  <si>
    <t>99625306..99655362</t>
  </si>
  <si>
    <t>ENSRNOG00000006570</t>
  </si>
  <si>
    <t>Col15a1</t>
  </si>
  <si>
    <t>62840360..62950240</t>
  </si>
  <si>
    <t>ENSRNOG00000060381</t>
  </si>
  <si>
    <t>Kcnk5</t>
  </si>
  <si>
    <t>4554603..4597000</t>
  </si>
  <si>
    <t>ENSRNOG00000047005</t>
  </si>
  <si>
    <t>Jcad</t>
  </si>
  <si>
    <t>complement(55670331..55709740)</t>
  </si>
  <si>
    <t>ENSRNOG00000027938</t>
  </si>
  <si>
    <t>Unc5b</t>
  </si>
  <si>
    <t>complement(30339673..30406295)</t>
  </si>
  <si>
    <t>ENSRNOG00000000567</t>
  </si>
  <si>
    <t>RGD1562747</t>
  </si>
  <si>
    <t>69484174..69489891</t>
  </si>
  <si>
    <t>ENSRNOG00000037352</t>
  </si>
  <si>
    <t>Vmp1</t>
  </si>
  <si>
    <t>complement(73902837..74001895)</t>
  </si>
  <si>
    <t>ENSRNOG00000003967</t>
  </si>
  <si>
    <t>LOC103690116</t>
  </si>
  <si>
    <t>complement(15475710..15484269)</t>
  </si>
  <si>
    <t>ENSRNOG00000039560</t>
  </si>
  <si>
    <t>Tes</t>
  </si>
  <si>
    <t>44321883..44360405</t>
  </si>
  <si>
    <t>ENSRNOG00000051952</t>
  </si>
  <si>
    <t>Adhfe1</t>
  </si>
  <si>
    <t>complement(9403196..9429859)</t>
  </si>
  <si>
    <t>ENSRNOG00000007069</t>
  </si>
  <si>
    <t>Akr1c14</t>
  </si>
  <si>
    <t>complement(69806065..69827112)</t>
  </si>
  <si>
    <t>ENSRNOG00000017672</t>
  </si>
  <si>
    <t>Zfp385b</t>
  </si>
  <si>
    <t>complement(64269817..64543100)</t>
  </si>
  <si>
    <t>ENSRNOG00000019065</t>
  </si>
  <si>
    <t>Sept5</t>
  </si>
  <si>
    <t>86512797..86522168</t>
  </si>
  <si>
    <t>ENSRNOG00000029912</t>
  </si>
  <si>
    <t>AABR07017006.1</t>
  </si>
  <si>
    <t>5904569..5907758</t>
  </si>
  <si>
    <t>ENSRNOG00000049239</t>
  </si>
  <si>
    <t>Papln</t>
  </si>
  <si>
    <t>107245820..107276755</t>
  </si>
  <si>
    <t>ENSRNOG00000009448</t>
  </si>
  <si>
    <t>Odc1</t>
  </si>
  <si>
    <t>42852683..42859927</t>
  </si>
  <si>
    <t>ENSRNOG00000005424</t>
  </si>
  <si>
    <t>Plekha7</t>
  </si>
  <si>
    <t>185356975..185538694</t>
  </si>
  <si>
    <t>ENSRNOG00000024602</t>
  </si>
  <si>
    <t>Mageb16</t>
  </si>
  <si>
    <t>complement(46977655..47078128)</t>
  </si>
  <si>
    <t>ENSRNOG00000029408</t>
  </si>
  <si>
    <t>Aatk</t>
  </si>
  <si>
    <t>complement(109188112..109224370)</t>
  </si>
  <si>
    <t>ENSRNOG00000004392</t>
  </si>
  <si>
    <t>Ly6c</t>
  </si>
  <si>
    <t>complement(22868515..22890958)</t>
  </si>
  <si>
    <t>ENSRNOG00000023397</t>
  </si>
  <si>
    <t>Hid1</t>
  </si>
  <si>
    <t>complement(103899150..103919605)</t>
  </si>
  <si>
    <t>ENSRNOG00000003464</t>
  </si>
  <si>
    <t>Mal</t>
  </si>
  <si>
    <t>complement(120209647..120233655)</t>
  </si>
  <si>
    <t>ENSRNOG00000015445</t>
  </si>
  <si>
    <t>Fam183a</t>
  </si>
  <si>
    <t>complement(44736545..44746549)</t>
  </si>
  <si>
    <t>ENSRNOG00000002873</t>
  </si>
  <si>
    <t>AABR07055776.1</t>
  </si>
  <si>
    <t>complement(9974625..9976367)</t>
  </si>
  <si>
    <t>ENSRNOG00000031216</t>
  </si>
  <si>
    <t>Abca5</t>
  </si>
  <si>
    <t>complement(98576039..98644938)</t>
  </si>
  <si>
    <t>ENSRNOG00000004378</t>
  </si>
  <si>
    <t>Tmtc2</t>
  </si>
  <si>
    <t>complement(47181981..47586137)</t>
  </si>
  <si>
    <t>ENSRNOG00000004585</t>
  </si>
  <si>
    <t>Phldb2</t>
  </si>
  <si>
    <t>57265732..57481589</t>
  </si>
  <si>
    <t>ENSRNOG00000002171</t>
  </si>
  <si>
    <t>Slfn2</t>
  </si>
  <si>
    <t>70370300..70376331</t>
  </si>
  <si>
    <t>ENSRNOG00000037113</t>
  </si>
  <si>
    <t>Tuba4a</t>
  </si>
  <si>
    <t>complement(82415605..82419288)</t>
  </si>
  <si>
    <t>ENSRNOG00000003597</t>
  </si>
  <si>
    <t>Slc25a42</t>
  </si>
  <si>
    <t>20962227..20985225</t>
  </si>
  <si>
    <t>ENSRNOG00000020345</t>
  </si>
  <si>
    <t>Mxra7</t>
  </si>
  <si>
    <t>complement(105745276..105771972)</t>
  </si>
  <si>
    <t>ENSRNOG00000042915</t>
  </si>
  <si>
    <t>Arrb2</t>
  </si>
  <si>
    <t>57040267..57048134</t>
  </si>
  <si>
    <t>ENSRNOG00000019308</t>
  </si>
  <si>
    <t>Sybu</t>
  </si>
  <si>
    <t>complement(83600617..83670356)</t>
  </si>
  <si>
    <t>ENSRNOG00000004200</t>
  </si>
  <si>
    <t>AABR07055353.1</t>
  </si>
  <si>
    <t>1720160..1722459</t>
  </si>
  <si>
    <t>ENSRNOG00000047912</t>
  </si>
  <si>
    <t>Trim2</t>
  </si>
  <si>
    <t>complement(183145089..183213228)</t>
  </si>
  <si>
    <t>ENSRNOG00000010124</t>
  </si>
  <si>
    <t>Tmem126a</t>
  </si>
  <si>
    <t>156283128..156291052</t>
  </si>
  <si>
    <t>ENSRNOG00000022748</t>
  </si>
  <si>
    <t>Tmem173</t>
  </si>
  <si>
    <t>complement(28529576..28535828)</t>
  </si>
  <si>
    <t>ENSRNOG00000042137</t>
  </si>
  <si>
    <t>Atxn1</t>
  </si>
  <si>
    <t>19249952..19533814</t>
  </si>
  <si>
    <t>ENSRNOG00000016998</t>
  </si>
  <si>
    <t>Osgin2</t>
  </si>
  <si>
    <t>complement(29663685..29682005)</t>
  </si>
  <si>
    <t>ENSRNOG00000009358</t>
  </si>
  <si>
    <t>Slc16a6</t>
  </si>
  <si>
    <t>complement(97735548..97756521)</t>
  </si>
  <si>
    <t>ENSRNOG00000000245</t>
  </si>
  <si>
    <t>Fabp4</t>
  </si>
  <si>
    <t>93792601..93797305</t>
  </si>
  <si>
    <t>ENSRNOG00000010805</t>
  </si>
  <si>
    <t>Abi3</t>
  </si>
  <si>
    <t>complement(83644086..83655182)</t>
  </si>
  <si>
    <t>ENSRNOG00000005575</t>
  </si>
  <si>
    <t>Glrx</t>
  </si>
  <si>
    <t>2605996..2615944</t>
  </si>
  <si>
    <t>ENSRNOG00000012183</t>
  </si>
  <si>
    <t>Plekha4</t>
  </si>
  <si>
    <t>101517714..101540802</t>
  </si>
  <si>
    <t>ENSRNOG00000020942</t>
  </si>
  <si>
    <t>Adamts12</t>
  </si>
  <si>
    <t>61039053..61340697</t>
  </si>
  <si>
    <t>ENSRNOG00000018865</t>
  </si>
  <si>
    <t>Sell</t>
  </si>
  <si>
    <t>82369493..82387631</t>
  </si>
  <si>
    <t>ENSRNOG00000002776</t>
  </si>
  <si>
    <t>Gmip</t>
  </si>
  <si>
    <t>complement(21349652..21362955)</t>
  </si>
  <si>
    <t>ENSRNOG00000027257</t>
  </si>
  <si>
    <t>Cxcl14</t>
  </si>
  <si>
    <t>9109731..9117750</t>
  </si>
  <si>
    <t>ENSRNOG00000011984</t>
  </si>
  <si>
    <t>Slc22a23</t>
  </si>
  <si>
    <t>31236015..31403685</t>
  </si>
  <si>
    <t>ENSRNOG00000017210</t>
  </si>
  <si>
    <t>Lsp1</t>
  </si>
  <si>
    <t>215628785..215662504</t>
  </si>
  <si>
    <t>ENSRNOG00000020300</t>
  </si>
  <si>
    <t>Rnf128</t>
  </si>
  <si>
    <t>110789269..110877978</t>
  </si>
  <si>
    <t>ENSRNOG00000055721</t>
  </si>
  <si>
    <t>AABR07007068.1</t>
  </si>
  <si>
    <t>complement(279207586..279277339)</t>
  </si>
  <si>
    <t>ENSRNOG00000017438</t>
  </si>
  <si>
    <t>Slc30a1</t>
  </si>
  <si>
    <t>110677810..110681683</t>
  </si>
  <si>
    <t>ENSRNOG00000004749</t>
  </si>
  <si>
    <t>S100a6</t>
  </si>
  <si>
    <t>190007216..190008511</t>
  </si>
  <si>
    <t>ENSRNOG00000011647</t>
  </si>
  <si>
    <t>Lrrc51</t>
  </si>
  <si>
    <t>complement(166997967..167005839)</t>
  </si>
  <si>
    <t>ENSRNOG00000020124</t>
  </si>
  <si>
    <t>Gpc4</t>
  </si>
  <si>
    <t>complement(139354155..139464798)</t>
  </si>
  <si>
    <t>ENSRNOG00000002413</t>
  </si>
  <si>
    <t>Rhbdf2</t>
  </si>
  <si>
    <t>complement(105573752..105600913)</t>
  </si>
  <si>
    <t>ENSRNOG00000011459</t>
  </si>
  <si>
    <t>Plekhd1</t>
  </si>
  <si>
    <t>104340206..104371335</t>
  </si>
  <si>
    <t>ENSRNOG00000038297</t>
  </si>
  <si>
    <t>Il17ra</t>
  </si>
  <si>
    <t>152995865..153018394</t>
  </si>
  <si>
    <t>ENSRNOG00000011153</t>
  </si>
  <si>
    <t>Zfp52</t>
  </si>
  <si>
    <t>61382118..61426320</t>
  </si>
  <si>
    <t>ENSRNOG00000042826</t>
  </si>
  <si>
    <t>Cdkn1a</t>
  </si>
  <si>
    <t>6351458..6358864</t>
  </si>
  <si>
    <t>ENSRNOG00000000521</t>
  </si>
  <si>
    <t>Tpd52l1</t>
  </si>
  <si>
    <t>28454966..28576553</t>
  </si>
  <si>
    <t>ENSRNOG00000021478</t>
  </si>
  <si>
    <t>Enpp3</t>
  </si>
  <si>
    <t>21613148..21684480</t>
  </si>
  <si>
    <t>ENSRNOG00000013791</t>
  </si>
  <si>
    <t>LOC100912373</t>
  </si>
  <si>
    <t>28480023..28505432</t>
  </si>
  <si>
    <t>ENSRNOG00000047537</t>
  </si>
  <si>
    <t>Tnc</t>
  </si>
  <si>
    <t>complement(79789671..79874671)</t>
  </si>
  <si>
    <t>ENSRNOG00000058645</t>
  </si>
  <si>
    <t>Ackr4</t>
  </si>
  <si>
    <t>complement(112644222..112648880)</t>
  </si>
  <si>
    <t>ENSRNOG00000011478</t>
  </si>
  <si>
    <t>Shroom4</t>
  </si>
  <si>
    <t>complement(16719803..16929907)</t>
  </si>
  <si>
    <t>ENSRNOG00000002959</t>
  </si>
  <si>
    <t>Npy1r</t>
  </si>
  <si>
    <t>complement(24779477..24788740)</t>
  </si>
  <si>
    <t>ENSRNOG00000014149</t>
  </si>
  <si>
    <t>Tubb6</t>
  </si>
  <si>
    <t>63130542..63140181</t>
  </si>
  <si>
    <t>ENSRNOG00000018371</t>
  </si>
  <si>
    <t>Dgat2</t>
  </si>
  <si>
    <t>complement(164113459..164143818)</t>
  </si>
  <si>
    <t>ENSRNOG00000016573</t>
  </si>
  <si>
    <t>Rasal1</t>
  </si>
  <si>
    <t>complement(41416218..41448668)</t>
  </si>
  <si>
    <t>ENSRNOG00000001374</t>
  </si>
  <si>
    <t>Amh</t>
  </si>
  <si>
    <t>complement(11775155..11777503)</t>
  </si>
  <si>
    <t>ENSRNOG00000019377</t>
  </si>
  <si>
    <t>AABR07050484.1</t>
  </si>
  <si>
    <t>166870011..166872154</t>
  </si>
  <si>
    <t>ENSRNOG00000059428</t>
  </si>
  <si>
    <t>Fabp5</t>
  </si>
  <si>
    <t>complement(93981656..93985378)</t>
  </si>
  <si>
    <t>ENSRNOG00000049075</t>
  </si>
  <si>
    <t>Rtn4ip1</t>
  </si>
  <si>
    <t>48881194..48925081</t>
  </si>
  <si>
    <t>ENSRNOG00000000279</t>
  </si>
  <si>
    <t>Reln</t>
  </si>
  <si>
    <t>9347528..9773670</t>
  </si>
  <si>
    <t>ENSRNOG00000021441</t>
  </si>
  <si>
    <t>Atp6v1c2</t>
  </si>
  <si>
    <t>complement(42585934..42630983)</t>
  </si>
  <si>
    <t>ENSRNOG00000050553</t>
  </si>
  <si>
    <t>Fgr</t>
  </si>
  <si>
    <t>151172206..151199745</t>
  </si>
  <si>
    <t>ENSRNOG00000009912</t>
  </si>
  <si>
    <t>Map3k8</t>
  </si>
  <si>
    <t>56109549..56129919</t>
  </si>
  <si>
    <t>ENSRNOG00000016378</t>
  </si>
  <si>
    <t>Steap2</t>
  </si>
  <si>
    <t>25507463..25527087</t>
  </si>
  <si>
    <t>ENSRNOG00000006076</t>
  </si>
  <si>
    <t>AABR07061178.1</t>
  </si>
  <si>
    <t>complement(108661494..108717309)</t>
  </si>
  <si>
    <t>ENSRNOG00000054121</t>
  </si>
  <si>
    <t>Spata2L</t>
  </si>
  <si>
    <t>complement(56032610..56037077)</t>
  </si>
  <si>
    <t>ENSRNOG00000016167</t>
  </si>
  <si>
    <t>Ap1s3</t>
  </si>
  <si>
    <t>complement(85387065..85445939)</t>
  </si>
  <si>
    <t>ENSRNOG00000049873</t>
  </si>
  <si>
    <t>Casz1</t>
  </si>
  <si>
    <t>165724027..165774616</t>
  </si>
  <si>
    <t>ENSRNOG00000013474</t>
  </si>
  <si>
    <t>Parm1</t>
  </si>
  <si>
    <t>complement(17969219..18076907)</t>
  </si>
  <si>
    <t>ENSRNOG00000002579</t>
  </si>
  <si>
    <t>C3</t>
  </si>
  <si>
    <t>9721105..9747167</t>
  </si>
  <si>
    <t>ENSRNOG00000046834</t>
  </si>
  <si>
    <t>Ammecr1</t>
  </si>
  <si>
    <t>complement(114131898..114232939)</t>
  </si>
  <si>
    <t>ENSRNOG00000022166</t>
  </si>
  <si>
    <t>Tmem200a</t>
  </si>
  <si>
    <t>20331976..20412381</t>
  </si>
  <si>
    <t>ENSRNOG00000047783</t>
  </si>
  <si>
    <t>Agtr2</t>
  </si>
  <si>
    <t>119390013..119393842</t>
  </si>
  <si>
    <t>ENSRNOG00000050006</t>
  </si>
  <si>
    <t>Prss23</t>
  </si>
  <si>
    <t>complement(153732532..153752541)</t>
  </si>
  <si>
    <t>ENSRNOG00000017307</t>
  </si>
  <si>
    <t>Art3</t>
  </si>
  <si>
    <t>complement(17143040..17225389)</t>
  </si>
  <si>
    <t>ENSRNOG00000002256</t>
  </si>
  <si>
    <t>LOC100910270</t>
  </si>
  <si>
    <t>10692764..10714524</t>
  </si>
  <si>
    <t>ENSRNOG00000002217</t>
  </si>
  <si>
    <t>Lrg1</t>
  </si>
  <si>
    <t>10952374..10954681</t>
  </si>
  <si>
    <t>ENSRNOG00000049918</t>
  </si>
  <si>
    <t>Gngt2</t>
  </si>
  <si>
    <t>83655460..83658589</t>
  </si>
  <si>
    <t>ENSRNOG00000006108</t>
  </si>
  <si>
    <t>Cobll1</t>
  </si>
  <si>
    <t>complement(51137076..51297852)</t>
  </si>
  <si>
    <t>ENSRNOG00000027016</t>
  </si>
  <si>
    <t>Hpgd</t>
  </si>
  <si>
    <t>complement(37457135..37495758)</t>
  </si>
  <si>
    <t>ENSRNOG00000010610</t>
  </si>
  <si>
    <t>Plbd1</t>
  </si>
  <si>
    <t>complement(170564367..170620703)</t>
  </si>
  <si>
    <t>ENSRNOG00000008933</t>
  </si>
  <si>
    <t>C1qtnf6</t>
  </si>
  <si>
    <t>complement(119746118..119753290)</t>
  </si>
  <si>
    <t>ENSRNOG00000007300</t>
  </si>
  <si>
    <t>Smox</t>
  </si>
  <si>
    <t>124068865..124102240</t>
  </si>
  <si>
    <t>ENSRNOG00000021255</t>
  </si>
  <si>
    <t>Slc19a2</t>
  </si>
  <si>
    <t>82552550..82566586</t>
  </si>
  <si>
    <t>ENSRNOG00000002839</t>
  </si>
  <si>
    <t>Spon2</t>
  </si>
  <si>
    <t>82818663..82824599</t>
  </si>
  <si>
    <t>ENSRNOG00000006033</t>
  </si>
  <si>
    <t>Tspan9</t>
  </si>
  <si>
    <t>complement(160530720..160662974)</t>
  </si>
  <si>
    <t>ENSRNOG00000051620</t>
  </si>
  <si>
    <t>S100a4</t>
  </si>
  <si>
    <t>189997129..189999604</t>
  </si>
  <si>
    <t>ENSRNOG00000011821</t>
  </si>
  <si>
    <t>Napsa</t>
  </si>
  <si>
    <t>100577056..100589836</t>
  </si>
  <si>
    <t>ENSRNOG00000019854</t>
  </si>
  <si>
    <t>Lynx1</t>
  </si>
  <si>
    <t>complement(115982876..115988090)</t>
  </si>
  <si>
    <t>ENSRNOG00000006086</t>
  </si>
  <si>
    <t>Sema7a</t>
  </si>
  <si>
    <t>62723788..62745868</t>
  </si>
  <si>
    <t>ENSRNOG00000007687</t>
  </si>
  <si>
    <t>Cebpb</t>
  </si>
  <si>
    <t>164424515..164425910</t>
  </si>
  <si>
    <t>ENSRNOG00000057347</t>
  </si>
  <si>
    <t>Ccdc102a</t>
  </si>
  <si>
    <t>10519493..10535162</t>
  </si>
  <si>
    <t>ENSRNOG00000025843</t>
  </si>
  <si>
    <t>Rin3</t>
  </si>
  <si>
    <t>126170720..126279682</t>
  </si>
  <si>
    <t>ENSRNOG00000007062</t>
  </si>
  <si>
    <t>Gucy1b1</t>
  </si>
  <si>
    <t>complement(180976939..181026024)</t>
  </si>
  <si>
    <t>ENSRNOG00000012060</t>
  </si>
  <si>
    <t>Relt</t>
  </si>
  <si>
    <t>complement(165884407..165901923)</t>
  </si>
  <si>
    <t>ENSRNOG00000025075</t>
  </si>
  <si>
    <t>Cd55</t>
  </si>
  <si>
    <t>complement(47126741..47154292)</t>
  </si>
  <si>
    <t>ENSRNOG00000003927</t>
  </si>
  <si>
    <t>Rgs1</t>
  </si>
  <si>
    <t>complement(61066153..61070599)</t>
  </si>
  <si>
    <t>ENSRNOG00000003895</t>
  </si>
  <si>
    <t>Parg</t>
  </si>
  <si>
    <t>8350326..8457996</t>
  </si>
  <si>
    <t>ENSRNOG00000019978</t>
  </si>
  <si>
    <t>Ncf4</t>
  </si>
  <si>
    <t>119482272..119499425</t>
  </si>
  <si>
    <t>ENSRNOG00000006940</t>
  </si>
  <si>
    <t>Tiparp</t>
  </si>
  <si>
    <t>157316266..157341469</t>
  </si>
  <si>
    <t>ENSRNOG00000011238</t>
  </si>
  <si>
    <t>B4galt1</t>
  </si>
  <si>
    <t>complement(57121769..57168610)</t>
  </si>
  <si>
    <t>ENSRNOG00000059461</t>
  </si>
  <si>
    <t>Mis18a</t>
  </si>
  <si>
    <t>complement(30879887..30893310)</t>
  </si>
  <si>
    <t>ENSRNOG00000021555</t>
  </si>
  <si>
    <t>Fmod</t>
  </si>
  <si>
    <t>50873605..50885563</t>
  </si>
  <si>
    <t>ENSRNOG00000003183</t>
  </si>
  <si>
    <t>Myc</t>
  </si>
  <si>
    <t>102586313..102591240</t>
  </si>
  <si>
    <t>ENSRNOG00000004500</t>
  </si>
  <si>
    <t>Ipo5</t>
  </si>
  <si>
    <t>106257650..106292112</t>
  </si>
  <si>
    <t>ENSRNOG00000010989</t>
  </si>
  <si>
    <t>Gdf1</t>
  </si>
  <si>
    <t>complement(20845576..20860767)</t>
  </si>
  <si>
    <t>ENSRNOG00000020142</t>
  </si>
  <si>
    <t>Mybl1</t>
  </si>
  <si>
    <t>9279970..9315114</t>
  </si>
  <si>
    <t>ENSRNOG00000021669</t>
  </si>
  <si>
    <t>Csrnp1</t>
  </si>
  <si>
    <t>complement(128659868..128672284)</t>
  </si>
  <si>
    <t>ENSRNOG00000033433</t>
  </si>
  <si>
    <t>Lst1</t>
  </si>
  <si>
    <t>complement(5176016..5179263)</t>
  </si>
  <si>
    <t>ENSRNOG00000000855</t>
  </si>
  <si>
    <t>Arrdc2</t>
  </si>
  <si>
    <t>20352480..20356612</t>
  </si>
  <si>
    <t>ENSRNOG00000019009</t>
  </si>
  <si>
    <t>Slc23a2</t>
  </si>
  <si>
    <t>complement(124632492..124724252)</t>
  </si>
  <si>
    <t>ENSRNOG00000021262</t>
  </si>
  <si>
    <t>Esm1</t>
  </si>
  <si>
    <t>45104305..45113131</t>
  </si>
  <si>
    <t>ENSRNOG00000010797</t>
  </si>
  <si>
    <t>LOC103690007</t>
  </si>
  <si>
    <t>complement(134886497..134905588)</t>
  </si>
  <si>
    <t>ENSRNOG00000046192</t>
  </si>
  <si>
    <t>Crebzf</t>
  </si>
  <si>
    <t>complement(156294519..156296161)</t>
  </si>
  <si>
    <t>ENSRNOG00000018987</t>
  </si>
  <si>
    <t>Mt2A</t>
  </si>
  <si>
    <t>complement(11307967..11308740)</t>
  </si>
  <si>
    <t>ENSRNOG00000043098</t>
  </si>
  <si>
    <t>St3gal1</t>
  </si>
  <si>
    <t>complement(107895045..107963142)</t>
  </si>
  <si>
    <t>ENSRNOG00000008209</t>
  </si>
  <si>
    <t>Tp53i11</t>
  </si>
  <si>
    <t>82081906..82097056</t>
  </si>
  <si>
    <t>ENSRNOG00000008738</t>
  </si>
  <si>
    <t>Kcnj3</t>
  </si>
  <si>
    <t>41019898..41181070</t>
  </si>
  <si>
    <t>ENSRNOG00000005369</t>
  </si>
  <si>
    <t>Phldb1</t>
  </si>
  <si>
    <t>complement(48997184..49045154)</t>
  </si>
  <si>
    <t>ENSRNOG00000026985</t>
  </si>
  <si>
    <t>Slc22a15</t>
  </si>
  <si>
    <t>complement(204281638..204341676)</t>
  </si>
  <si>
    <t>ENSRNOG00000033051</t>
  </si>
  <si>
    <t>Fbn2</t>
  </si>
  <si>
    <t>complement(53068495..53181503)</t>
  </si>
  <si>
    <t>ENSRNOG00000043219</t>
  </si>
  <si>
    <t>Meis1</t>
  </si>
  <si>
    <t>complement(103181281..103321270)</t>
  </si>
  <si>
    <t>ENSRNOG00000004606</t>
  </si>
  <si>
    <t>Lsmem2</t>
  </si>
  <si>
    <t>complement(116348751..116349896)</t>
  </si>
  <si>
    <t>ENSRNOG00000052634</t>
  </si>
  <si>
    <t>Gpat3</t>
  </si>
  <si>
    <t>complement(10343282..10395047)</t>
  </si>
  <si>
    <t>ENSRNOG00000002159</t>
  </si>
  <si>
    <t>Lonrf3</t>
  </si>
  <si>
    <t>122938009..122973321</t>
  </si>
  <si>
    <t>ENSRNOG00000013092</t>
  </si>
  <si>
    <t>Dusp5</t>
  </si>
  <si>
    <t>274245184..274258595</t>
  </si>
  <si>
    <t>ENSRNOG00000014061</t>
  </si>
  <si>
    <t>Entpd1</t>
  </si>
  <si>
    <t>259739955..259819494</t>
  </si>
  <si>
    <t>ENSRNOG00000014574</t>
  </si>
  <si>
    <t>Ccl5</t>
  </si>
  <si>
    <t>complement(70739800..70744315)</t>
  </si>
  <si>
    <t>ENSRNOG00000010906</t>
  </si>
  <si>
    <t>LOC498675</t>
  </si>
  <si>
    <t>117170620..117175235</t>
  </si>
  <si>
    <t>ENSRNOG00000046155</t>
  </si>
  <si>
    <t>Rnase4</t>
  </si>
  <si>
    <t>28018040..28035389</t>
  </si>
  <si>
    <t>ENSRNOG00000025625</t>
  </si>
  <si>
    <t>Pcdh9</t>
  </si>
  <si>
    <t>complement(77733402..77736892)</t>
  </si>
  <si>
    <t>ENSRNOG00000038068</t>
  </si>
  <si>
    <t>Trim47</t>
  </si>
  <si>
    <t>complement(104654717..104659188)</t>
  </si>
  <si>
    <t>ENSRNOG00000008215</t>
  </si>
  <si>
    <t>Zfp521</t>
  </si>
  <si>
    <t>complement(5032029..5314585)</t>
  </si>
  <si>
    <t>ENSRNOG00000016874</t>
  </si>
  <si>
    <t>Cldn4</t>
  </si>
  <si>
    <t>24761210..24763005</t>
  </si>
  <si>
    <t>ENSRNOG00000001476</t>
  </si>
  <si>
    <t>Star</t>
  </si>
  <si>
    <t>complement(71036204..71040847)</t>
  </si>
  <si>
    <t>ENSRNOG00000015052</t>
  </si>
  <si>
    <t>Abtb2</t>
  </si>
  <si>
    <t>93495106..93647721</t>
  </si>
  <si>
    <t>ENSRNOG00000008510</t>
  </si>
  <si>
    <t>Sqle</t>
  </si>
  <si>
    <t>99609191..99624732</t>
  </si>
  <si>
    <t>ENSRNOG00000009550</t>
  </si>
  <si>
    <t>Plek2</t>
  </si>
  <si>
    <t>complement(102075632..102095201)</t>
  </si>
  <si>
    <t>ENSRNOG00000010098</t>
  </si>
  <si>
    <t>Nupr1l1</t>
  </si>
  <si>
    <t>complement(198043073..198045154)</t>
  </si>
  <si>
    <t>ENSRNOG00000050922</t>
  </si>
  <si>
    <t>Ctxn1</t>
  </si>
  <si>
    <t>2534212..2535822</t>
  </si>
  <si>
    <t>ENSRNOG00000001057</t>
  </si>
  <si>
    <t>Sowahc</t>
  </si>
  <si>
    <t>28815039..28819505</t>
  </si>
  <si>
    <t>ENSRNOG00000048831</t>
  </si>
  <si>
    <t>Ephx2</t>
  </si>
  <si>
    <t>complement(42757235..42794279)</t>
  </si>
  <si>
    <t>ENSRNOG00000017286</t>
  </si>
  <si>
    <t>Prss12</t>
  </si>
  <si>
    <t>227657983..227717884</t>
  </si>
  <si>
    <t>ENSRNOG00000015353</t>
  </si>
  <si>
    <t>Mpzl3</t>
  </si>
  <si>
    <t>49354115..49376687</t>
  </si>
  <si>
    <t>ENSRNOG00000026753</t>
  </si>
  <si>
    <t>Ctnna2</t>
  </si>
  <si>
    <t>complement(107881826..108008484)</t>
  </si>
  <si>
    <t>ENSRNOG00000006003</t>
  </si>
  <si>
    <t>Cyp51</t>
  </si>
  <si>
    <t>27175243..27194018</t>
  </si>
  <si>
    <t>ENSRNOG00000007234</t>
  </si>
  <si>
    <t>Baiap2l1</t>
  </si>
  <si>
    <t>12227010..12321172</t>
  </si>
  <si>
    <t>ENSRNOG00000001007</t>
  </si>
  <si>
    <t>Prr32</t>
  </si>
  <si>
    <t>131617798..131619728</t>
  </si>
  <si>
    <t>ENSRNOG00000049388</t>
  </si>
  <si>
    <t>Dixdc1</t>
  </si>
  <si>
    <t>complement(55091235..55162421)</t>
  </si>
  <si>
    <t>ENSRNOG00000010260</t>
  </si>
  <si>
    <t>Myocd</t>
  </si>
  <si>
    <t>complement(51683540..51778986)</t>
  </si>
  <si>
    <t>ENSRNOG00000003669</t>
  </si>
  <si>
    <t>Emp3</t>
  </si>
  <si>
    <t>complement(101900733..101903910)</t>
  </si>
  <si>
    <t>ENSRNOG00000021104</t>
  </si>
  <si>
    <t>Spry2</t>
  </si>
  <si>
    <t>complement(90172975..90175802)</t>
  </si>
  <si>
    <t>ENSRNOG00000010058</t>
  </si>
  <si>
    <t>Fhdc1</t>
  </si>
  <si>
    <t>complement(183450619..183487820)</t>
  </si>
  <si>
    <t>ENSRNOG00000024594</t>
  </si>
  <si>
    <t>Acsl4</t>
  </si>
  <si>
    <t>complement(113596239..113659944)</t>
  </si>
  <si>
    <t>ENSRNOG00000019180</t>
  </si>
  <si>
    <t>Nbl1</t>
  </si>
  <si>
    <t>complement(157524513..157535664)</t>
  </si>
  <si>
    <t>ENSRNOG00000049402</t>
  </si>
  <si>
    <t>RT1-CE5</t>
  </si>
  <si>
    <t>complement(4892702..4896991)</t>
  </si>
  <si>
    <t>ENSRNOG00000000723</t>
  </si>
  <si>
    <t>Me2</t>
  </si>
  <si>
    <t>complement(69738686..69784099)</t>
  </si>
  <si>
    <t>ENSRNOG00000015582</t>
  </si>
  <si>
    <t>Calml3</t>
  </si>
  <si>
    <t>70072156..70073530</t>
  </si>
  <si>
    <t>ENSRNOG00000031955</t>
  </si>
  <si>
    <t>LOC103689977</t>
  </si>
  <si>
    <t>235341365..235353967</t>
  </si>
  <si>
    <t>ENSRNOG00000052613</t>
  </si>
  <si>
    <t>Alox5ap</t>
  </si>
  <si>
    <t>complement(6854920..6879154)</t>
  </si>
  <si>
    <t>ENSRNOG00000000907</t>
  </si>
  <si>
    <t>Tnnt1</t>
  </si>
  <si>
    <t>72889270..72899659</t>
  </si>
  <si>
    <t>ENSRNOG00000028041</t>
  </si>
  <si>
    <t>Bik</t>
  </si>
  <si>
    <t>124391432..124410447</t>
  </si>
  <si>
    <t>ENSRNOG00000010359</t>
  </si>
  <si>
    <t>Il1rn</t>
  </si>
  <si>
    <t>1452644..1468614</t>
  </si>
  <si>
    <t>ENSRNOG00000005871</t>
  </si>
  <si>
    <t>St6galnac4</t>
  </si>
  <si>
    <t>11607225..11619593</t>
  </si>
  <si>
    <t>ENSRNOG00000048870</t>
  </si>
  <si>
    <t>Tgfbi</t>
  </si>
  <si>
    <t>complement(8400146..8429338)</t>
  </si>
  <si>
    <t>ENSRNOG00000012216</t>
  </si>
  <si>
    <t>Prag1</t>
  </si>
  <si>
    <t>complement(59666775..59721227)</t>
  </si>
  <si>
    <t>ENSRNOG00000011407</t>
  </si>
  <si>
    <t>Kazald1</t>
  </si>
  <si>
    <t>264827739..264831151</t>
  </si>
  <si>
    <t>ENSRNOG00000016058</t>
  </si>
  <si>
    <t>Msi1</t>
  </si>
  <si>
    <t>complement(46895447..46920952)</t>
  </si>
  <si>
    <t>ENSRNOG00000001156</t>
  </si>
  <si>
    <t>Pik3r5</t>
  </si>
  <si>
    <t>55013703..55080421</t>
  </si>
  <si>
    <t>ENSRNOG00000023428</t>
  </si>
  <si>
    <t>Pfkm</t>
  </si>
  <si>
    <t>139685573..139722132</t>
  </si>
  <si>
    <t>ENSRNOG00000057988</t>
  </si>
  <si>
    <t>Pomc</t>
  </si>
  <si>
    <t>28382962..28388967</t>
  </si>
  <si>
    <t>ENSRNOG00000012686</t>
  </si>
  <si>
    <t>Mfap3l</t>
  </si>
  <si>
    <t>complement(32738265..32753278)</t>
  </si>
  <si>
    <t>ENSRNOG00000011775</t>
  </si>
  <si>
    <t>Errfi1</t>
  </si>
  <si>
    <t>167952728..167966009</t>
  </si>
  <si>
    <t>ENSRNOG00000058186</t>
  </si>
  <si>
    <t>Efr3b</t>
  </si>
  <si>
    <t>complement(28393016..28464118)</t>
  </si>
  <si>
    <t>ENSRNOG00000012950</t>
  </si>
  <si>
    <t>Coch</t>
  </si>
  <si>
    <t>72359791..72373695</t>
  </si>
  <si>
    <t>ENSRNOG00000005286</t>
  </si>
  <si>
    <t>Id1</t>
  </si>
  <si>
    <t>148215540..148216718</t>
  </si>
  <si>
    <t>ENSRNOG00000021750</t>
  </si>
  <si>
    <t>Ccl2</t>
  </si>
  <si>
    <t>69412017..69413870</t>
  </si>
  <si>
    <t>ENSRNOG00000007159</t>
  </si>
  <si>
    <t>Egfr</t>
  </si>
  <si>
    <t>99919485..100098796</t>
  </si>
  <si>
    <t>ENSRNOG00000004332</t>
  </si>
  <si>
    <t>Rgs2</t>
  </si>
  <si>
    <t>complement(60846308..60849094)</t>
  </si>
  <si>
    <t>ENSRNOG00000003687</t>
  </si>
  <si>
    <t>Slco2b1</t>
  </si>
  <si>
    <t>complement(164623599..164671577)</t>
  </si>
  <si>
    <t>ENSRNOG00000017976</t>
  </si>
  <si>
    <t>Phlda1</t>
  </si>
  <si>
    <t>54247460..54249664</t>
  </si>
  <si>
    <t>ENSRNOG00000004019</t>
  </si>
  <si>
    <t>Gclm</t>
  </si>
  <si>
    <t>225827504..225847874</t>
  </si>
  <si>
    <t>ENSRNOG00000013409</t>
  </si>
  <si>
    <t>Car2</t>
  </si>
  <si>
    <t>complement(88097720..88113029)</t>
  </si>
  <si>
    <t>ENSRNOG00000009629</t>
  </si>
  <si>
    <t>AC113785.2</t>
  </si>
  <si>
    <t>68986868..68987147</t>
  </si>
  <si>
    <t>ENSRNOG00000059588</t>
  </si>
  <si>
    <t>Il6r</t>
  </si>
  <si>
    <t>complement(189205701..189254628)</t>
  </si>
  <si>
    <t>ENSRNOG00000020811</t>
  </si>
  <si>
    <t>RGD1563349</t>
  </si>
  <si>
    <t>complement(21584369..21668570)</t>
  </si>
  <si>
    <t>ENSRNOG00000005818</t>
  </si>
  <si>
    <t>Ephb6</t>
  </si>
  <si>
    <t>70903253..70918514</t>
  </si>
  <si>
    <t>ENSRNOG00000014367</t>
  </si>
  <si>
    <t>LOC103691556</t>
  </si>
  <si>
    <t>144191846..144212138</t>
  </si>
  <si>
    <t>ENSRNOG00000000091</t>
  </si>
  <si>
    <t>Gde1</t>
  </si>
  <si>
    <t>complement(188394814..188407132)</t>
  </si>
  <si>
    <t>ENSRNOG00000050445</t>
  </si>
  <si>
    <t>Cotl1</t>
  </si>
  <si>
    <t>complement(52465087..52499433)</t>
  </si>
  <si>
    <t>ENSRNOG00000016257</t>
  </si>
  <si>
    <t>Cnr1</t>
  </si>
  <si>
    <t>49311030..49333056</t>
  </si>
  <si>
    <t>ENSRNOG00000008223</t>
  </si>
  <si>
    <t>Sdc3</t>
  </si>
  <si>
    <t>148923098..148956404</t>
  </si>
  <si>
    <t>ENSRNOG00000011927</t>
  </si>
  <si>
    <t>Prlr</t>
  </si>
  <si>
    <t>60131776..60325692</t>
  </si>
  <si>
    <t>ENSRNOG00000057557</t>
  </si>
  <si>
    <t>Hmgb2l1</t>
  </si>
  <si>
    <t>complement(49708407..49709039)</t>
  </si>
  <si>
    <t>ENSRNOG00000033321</t>
  </si>
  <si>
    <t>LOC100360491</t>
  </si>
  <si>
    <t>86751157..86751792</t>
  </si>
  <si>
    <t>ENSRNOG00000061438</t>
  </si>
  <si>
    <t>Nup62cl</t>
  </si>
  <si>
    <t>complement(111334252..111365849)</t>
  </si>
  <si>
    <t>ENSRNOG00000057753</t>
  </si>
  <si>
    <t>Insig1</t>
  </si>
  <si>
    <t>342302..350515</t>
  </si>
  <si>
    <t>ENSRNOG00000006859</t>
  </si>
  <si>
    <t>Homer1</t>
  </si>
  <si>
    <t>22909569..23009678</t>
  </si>
  <si>
    <t>ENSRNOG00000047014</t>
  </si>
  <si>
    <t>Pmaip1</t>
  </si>
  <si>
    <t>62174670..62181102</t>
  </si>
  <si>
    <t>ENSRNOG00000018770</t>
  </si>
  <si>
    <t>Emb</t>
  </si>
  <si>
    <t>49682754..49732253</t>
  </si>
  <si>
    <t>ENSRNOG00000060329</t>
  </si>
  <si>
    <t>Ext1</t>
  </si>
  <si>
    <t>complement(92605728..92882068)</t>
  </si>
  <si>
    <t>ENSRNOG00000024886</t>
  </si>
  <si>
    <t>Creg1</t>
  </si>
  <si>
    <t>83972212..83984675</t>
  </si>
  <si>
    <t>ENSRNOG00000003291</t>
  </si>
  <si>
    <t>Bmp6</t>
  </si>
  <si>
    <t>complement(26955142..27112820)</t>
  </si>
  <si>
    <t>ENSRNOG00000013717</t>
  </si>
  <si>
    <t>Osmr</t>
  </si>
  <si>
    <t>complement(56110777..56151531)</t>
  </si>
  <si>
    <t>ENSRNOG00000033192</t>
  </si>
  <si>
    <t>Timp1</t>
  </si>
  <si>
    <t>complement(1364786..1369384)</t>
  </si>
  <si>
    <t>ENSRNOG00000010208</t>
  </si>
  <si>
    <t>Itga1</t>
  </si>
  <si>
    <t>complement(47127219..47281421)</t>
  </si>
  <si>
    <t>ENSRNOG00000053550</t>
  </si>
  <si>
    <t>Mfge8</t>
  </si>
  <si>
    <t>complement(140845465..140860894)</t>
  </si>
  <si>
    <t>ENSRNOG00000017510</t>
  </si>
  <si>
    <t>Rgcc</t>
  </si>
  <si>
    <t>complement(61551861..61564695)</t>
  </si>
  <si>
    <t>ENSRNOG00000042960</t>
  </si>
  <si>
    <t>Kcnq1</t>
  </si>
  <si>
    <t>216293087..216630339</t>
  </si>
  <si>
    <t>ENSRNOG00000020532</t>
  </si>
  <si>
    <t>Ppl</t>
  </si>
  <si>
    <t>10644572..10690223</t>
  </si>
  <si>
    <t>ENSRNOG00000002930</t>
  </si>
  <si>
    <t>Cttn_2</t>
  </si>
  <si>
    <t>complement(217602698..217638152)</t>
  </si>
  <si>
    <t>ENSRNOG00000047280</t>
  </si>
  <si>
    <t>Rcor2l1</t>
  </si>
  <si>
    <t>19603288..19609382</t>
  </si>
  <si>
    <t>ENSRNOG00000021183</t>
  </si>
  <si>
    <t>Nxnl2</t>
  </si>
  <si>
    <t>complement(14053896..14058642)</t>
  </si>
  <si>
    <t>ENSRNOG00000014538</t>
  </si>
  <si>
    <t>AABR07054319.1</t>
  </si>
  <si>
    <t>147609095..147632801</t>
  </si>
  <si>
    <t>ENSRNOG00000031167</t>
  </si>
  <si>
    <t>Egr1</t>
  </si>
  <si>
    <t>27657628..27661429</t>
  </si>
  <si>
    <t>ENSRNOG00000019422</t>
  </si>
  <si>
    <t>Enc1</t>
  </si>
  <si>
    <t>28049217..28061029</t>
  </si>
  <si>
    <t>ENSRNOG00000016541</t>
  </si>
  <si>
    <t>Arhgap32</t>
  </si>
  <si>
    <t>33239139..33392305</t>
  </si>
  <si>
    <t>ENSRNOG00000008709</t>
  </si>
  <si>
    <t>Rnf157</t>
  </si>
  <si>
    <t>complement(105293490..105368242)</t>
  </si>
  <si>
    <t>ENSRNOG00000049862</t>
  </si>
  <si>
    <t>Ace</t>
  </si>
  <si>
    <t>94170766..94187822</t>
  </si>
  <si>
    <t>ENSRNOG00000062101</t>
  </si>
  <si>
    <t>Nxph3</t>
  </si>
  <si>
    <t>complement(83328410..83332851)</t>
  </si>
  <si>
    <t>ENSRNOG00000005185</t>
  </si>
  <si>
    <t>Abcb1a</t>
  </si>
  <si>
    <t>complement(22133521..22425515)</t>
  </si>
  <si>
    <t>ENSRNOG00000008012</t>
  </si>
  <si>
    <t>Rtn2</t>
  </si>
  <si>
    <t>80195532..80208448</t>
  </si>
  <si>
    <t>ENSRNOG00000016603</t>
  </si>
  <si>
    <t>Flrt2</t>
  </si>
  <si>
    <t>119519714..119609296</t>
  </si>
  <si>
    <t>ENSRNOG00000003732</t>
  </si>
  <si>
    <t>Hmgcr</t>
  </si>
  <si>
    <t>complement(27480226..27500654)</t>
  </si>
  <si>
    <t>ENSRNOG00000016122</t>
  </si>
  <si>
    <t>LOC100362684</t>
  </si>
  <si>
    <t>complement(1012091..1012450)</t>
  </si>
  <si>
    <t>ENSRNOG00000030345</t>
  </si>
  <si>
    <t>Adtrp</t>
  </si>
  <si>
    <t>22619891..22688307</t>
  </si>
  <si>
    <t>ENSRNOG00000014481</t>
  </si>
  <si>
    <t>Ass1</t>
  </si>
  <si>
    <t>complement(10327414..10375826)</t>
  </si>
  <si>
    <t>ENSRNOG00000008837</t>
  </si>
  <si>
    <t>Btbd11</t>
  </si>
  <si>
    <t>complement(24043126..24313885)</t>
  </si>
  <si>
    <t>ENSRNOG00000005758</t>
  </si>
  <si>
    <t>Nexmif</t>
  </si>
  <si>
    <t>complement(74945082..74968405)</t>
  </si>
  <si>
    <t>ENSRNOG00000021589</t>
  </si>
  <si>
    <t>Msmo1</t>
  </si>
  <si>
    <t>26859397..26875973</t>
  </si>
  <si>
    <t>ENSRNOG00000032297</t>
  </si>
  <si>
    <t>Ncoa7</t>
  </si>
  <si>
    <t>29225707..29385199</t>
  </si>
  <si>
    <t>ENSRNOG00000014004</t>
  </si>
  <si>
    <t>Nr0b1</t>
  </si>
  <si>
    <t>54734385..54738513</t>
  </si>
  <si>
    <t>ENSRNOG00000003765</t>
  </si>
  <si>
    <t>S100g</t>
  </si>
  <si>
    <t>33443186..33445709</t>
  </si>
  <si>
    <t>ENSRNOG00000004222</t>
  </si>
  <si>
    <t>Cidea</t>
  </si>
  <si>
    <t>63098144..63108051</t>
  </si>
  <si>
    <t>ENSRNOG00000018505</t>
  </si>
  <si>
    <t>Aadat</t>
  </si>
  <si>
    <t>complement(32832061..32868702)</t>
  </si>
  <si>
    <t>ENSRNOG00000011861</t>
  </si>
  <si>
    <t>LOC100909595</t>
  </si>
  <si>
    <t>complement(155408233..155631856)</t>
  </si>
  <si>
    <t>ENSRNOG00000008376</t>
  </si>
  <si>
    <t>RGD1564664</t>
  </si>
  <si>
    <t>complement(82854777..82856171)</t>
  </si>
  <si>
    <t>ENSRNOG00000055564</t>
  </si>
  <si>
    <t>Zfp516</t>
  </si>
  <si>
    <t>79773608..79854192</t>
  </si>
  <si>
    <t>ENSRNOG00000016258</t>
  </si>
  <si>
    <t>Gfra3</t>
  </si>
  <si>
    <t>complement(27491845..27520295)</t>
  </si>
  <si>
    <t>ENSRNOG00000020309</t>
  </si>
  <si>
    <t>Nefl</t>
  </si>
  <si>
    <t>44799334..44804574</t>
  </si>
  <si>
    <t>ENSRNOG00000013658</t>
  </si>
  <si>
    <t>Lcn2</t>
  </si>
  <si>
    <t>complement(11414186..11417546)</t>
  </si>
  <si>
    <t>ENSRNOG00000013973</t>
  </si>
  <si>
    <t>Trib1</t>
  </si>
  <si>
    <t>99954492..99961026</t>
  </si>
  <si>
    <t>ENSRNOG00000004100</t>
  </si>
  <si>
    <t>Hmgcs1</t>
  </si>
  <si>
    <t>52431601..52445055</t>
  </si>
  <si>
    <t>ENSRNOG00000016552</t>
  </si>
  <si>
    <t>Scn3a</t>
  </si>
  <si>
    <t>complement(51532627..51643140)</t>
  </si>
  <si>
    <t>ENSRNOG00000005007</t>
  </si>
  <si>
    <t>Fam43a</t>
  </si>
  <si>
    <t>complement(73676601..73678984)</t>
  </si>
  <si>
    <t>ENSRNOG00000001728</t>
  </si>
  <si>
    <t>Galnt3</t>
  </si>
  <si>
    <t>complement(52175547..52212412)</t>
  </si>
  <si>
    <t>ENSRNOG00000005727</t>
  </si>
  <si>
    <t>PVR</t>
  </si>
  <si>
    <t>complement(80820050..80835701)</t>
  </si>
  <si>
    <t>ENSRNOG00000019202</t>
  </si>
  <si>
    <t>Chi3l1</t>
  </si>
  <si>
    <t>51022681..51030802</t>
  </si>
  <si>
    <t>ENSRNOG00000053272</t>
  </si>
  <si>
    <t>Riok3</t>
  </si>
  <si>
    <t>3565166..3590739</t>
  </si>
  <si>
    <t>ENSRNOG00000023376</t>
  </si>
  <si>
    <t>Gnat2</t>
  </si>
  <si>
    <t>210880777..210889881</t>
  </si>
  <si>
    <t>ENSRNOG00000019296</t>
  </si>
  <si>
    <t>Pag1</t>
  </si>
  <si>
    <t>94266213..94277676</t>
  </si>
  <si>
    <t>ENSRNOG00000061328</t>
  </si>
  <si>
    <t>Slc7a11</t>
  </si>
  <si>
    <t>complement(139453774..139528162)</t>
  </si>
  <si>
    <t>ENSRNOG00000010210</t>
  </si>
  <si>
    <t>Bean1</t>
  </si>
  <si>
    <t>complement(949607..983556)</t>
  </si>
  <si>
    <t>ENSRNOG00000013301</t>
  </si>
  <si>
    <t>Mcub</t>
  </si>
  <si>
    <t>complement(230199343..230273709)</t>
  </si>
  <si>
    <t>ENSRNOG00000009433</t>
  </si>
  <si>
    <t>Nmu</t>
  </si>
  <si>
    <t>34354503..34381828</t>
  </si>
  <si>
    <t>ENSRNOG00000002164</t>
  </si>
  <si>
    <t>Kcnk2</t>
  </si>
  <si>
    <t>complement(107690087..107886476)</t>
  </si>
  <si>
    <t>ENSRNOG00000002653</t>
  </si>
  <si>
    <t>Slitrk2</t>
  </si>
  <si>
    <t>151103576..151107016</t>
  </si>
  <si>
    <t>ENSRNOG00000011562</t>
  </si>
  <si>
    <t>Arhgap6</t>
  </si>
  <si>
    <t>complement(26315878..26376467)</t>
  </si>
  <si>
    <t>ENSRNOG00000003956</t>
  </si>
  <si>
    <t>Sphk1</t>
  </si>
  <si>
    <t>105498728..105504393</t>
  </si>
  <si>
    <t>ENSRNOG00000010626</t>
  </si>
  <si>
    <t>Csf3r</t>
  </si>
  <si>
    <t>144031402..144051600</t>
  </si>
  <si>
    <t>ENSRNOG00000008759</t>
  </si>
  <si>
    <t>Fosb</t>
  </si>
  <si>
    <t>complement(80214494..80221710)</t>
  </si>
  <si>
    <t>ENSRNOG00000046667</t>
  </si>
  <si>
    <t>Cox4i2</t>
  </si>
  <si>
    <t>148234193..148245416</t>
  </si>
  <si>
    <t>ENSRNOG00000007827</t>
  </si>
  <si>
    <t>Il1b</t>
  </si>
  <si>
    <t>complement(121876263..121882726)</t>
  </si>
  <si>
    <t>ENSRNOG00000004649</t>
  </si>
  <si>
    <t>LOC100910978</t>
  </si>
  <si>
    <t>complement(14696308..14717420)</t>
  </si>
  <si>
    <t>ENSRNOG00000045684</t>
  </si>
  <si>
    <t>LOC102549712</t>
  </si>
  <si>
    <t>48327461..48411462</t>
  </si>
  <si>
    <t>ENSRNOG00000013459</t>
  </si>
  <si>
    <t>Sod2</t>
  </si>
  <si>
    <t>complement(47914759..47921587)</t>
  </si>
  <si>
    <t>ENSRNOG00000019048</t>
  </si>
  <si>
    <t>Wnt2</t>
  </si>
  <si>
    <t>complement(45292437..45332420)</t>
  </si>
  <si>
    <t>ENSRNOG00000051905</t>
  </si>
  <si>
    <t>Irak2</t>
  </si>
  <si>
    <t>145594575..145651053</t>
  </si>
  <si>
    <t>ENSRNOG00000021817</t>
  </si>
  <si>
    <t>Dusp4</t>
  </si>
  <si>
    <t>complement(61078175..61091169)</t>
  </si>
  <si>
    <t>ENSRNOG00000011921</t>
  </si>
  <si>
    <t>Klf2</t>
  </si>
  <si>
    <t>complement(19223087..19225037)</t>
  </si>
  <si>
    <t>ENSRNOG00000014205</t>
  </si>
  <si>
    <t>Lypd1</t>
  </si>
  <si>
    <t>complement(42219887..42263024)</t>
  </si>
  <si>
    <t>ENSRNOG00000003453</t>
  </si>
  <si>
    <t>Irx2</t>
  </si>
  <si>
    <t>complement(33271977..33275540)</t>
  </si>
  <si>
    <t>ENSRNOG00000012742</t>
  </si>
  <si>
    <t>Vstm2l</t>
  </si>
  <si>
    <t>154395187..154424625</t>
  </si>
  <si>
    <t>ENSRNOG00000034031</t>
  </si>
  <si>
    <t>Plat</t>
  </si>
  <si>
    <t>complement(74098260..74122889)</t>
  </si>
  <si>
    <t>ENSRNOG00000019018</t>
  </si>
  <si>
    <t>Hapln3</t>
  </si>
  <si>
    <t>complement(140827295..140835151)</t>
  </si>
  <si>
    <t>ENSRNOG00000022321</t>
  </si>
  <si>
    <t>Dcxr</t>
  </si>
  <si>
    <t>complement(109906815..109909715)</t>
  </si>
  <si>
    <t>ENSRNOG00000050315</t>
  </si>
  <si>
    <t>Slc7a8</t>
  </si>
  <si>
    <t>complement(33369216..33428973)</t>
  </si>
  <si>
    <t>ENSRNOG00000014311</t>
  </si>
  <si>
    <t>Angpt2</t>
  </si>
  <si>
    <t>75966352..76016195</t>
  </si>
  <si>
    <t>ENSRNOG00000016696</t>
  </si>
  <si>
    <t>Gprc5a</t>
  </si>
  <si>
    <t>168832910..168851652</t>
  </si>
  <si>
    <t>ENSRNOG00000008412</t>
  </si>
  <si>
    <t>Brd8</t>
  </si>
  <si>
    <t>complement(27398688..27424090)</t>
  </si>
  <si>
    <t>ENSRNOG00000020340</t>
  </si>
  <si>
    <t>Nabp1</t>
  </si>
  <si>
    <t>55050203..55057658</t>
  </si>
  <si>
    <t>ENSRNOG00000015416</t>
  </si>
  <si>
    <t>Syt13</t>
  </si>
  <si>
    <t>81814261..81854605</t>
  </si>
  <si>
    <t>ENSRNOG00000008000</t>
  </si>
  <si>
    <t>Fdx1</t>
  </si>
  <si>
    <t>complement(56373723..56393233)</t>
  </si>
  <si>
    <t>ENSRNOG00000012123</t>
  </si>
  <si>
    <t>Adgrf5</t>
  </si>
  <si>
    <t>complement(20091099..20195566)</t>
  </si>
  <si>
    <t>ENSRNOG00000011154</t>
  </si>
  <si>
    <t>Bok</t>
  </si>
  <si>
    <t>100829552..100840504</t>
  </si>
  <si>
    <t>ENSRNOG00000018214</t>
  </si>
  <si>
    <t>Fam129a</t>
  </si>
  <si>
    <t>68949665..69101588</t>
  </si>
  <si>
    <t>ENSRNOG00000002403</t>
  </si>
  <si>
    <t>Epha7</t>
  </si>
  <si>
    <t>43603043..43757549</t>
  </si>
  <si>
    <t>ENSRNOG00000007030</t>
  </si>
  <si>
    <t>Pla2g4a</t>
  </si>
  <si>
    <t>complement(66988937..67206693)</t>
  </si>
  <si>
    <t>ENSRNOG00000002657</t>
  </si>
  <si>
    <t>Klhl40</t>
  </si>
  <si>
    <t>130416355..130421871</t>
  </si>
  <si>
    <t>ENSRNOG00000019390</t>
  </si>
  <si>
    <t>Btg1</t>
  </si>
  <si>
    <t>37812831..37815088</t>
  </si>
  <si>
    <t>ENSRNOG00000004284</t>
  </si>
  <si>
    <t>C1qtnf7</t>
  </si>
  <si>
    <t>complement(72011461..72122158)</t>
  </si>
  <si>
    <t>ENSRNOG00000005094</t>
  </si>
  <si>
    <t>LOC100912195</t>
  </si>
  <si>
    <t>complement(116565790..116567189)</t>
  </si>
  <si>
    <t>ENSRNOG00000033844</t>
  </si>
  <si>
    <t>Ccdc88c</t>
  </si>
  <si>
    <t>complement(124905808..125027553)</t>
  </si>
  <si>
    <t>ENSRNOG00000004482</t>
  </si>
  <si>
    <t>Me1</t>
  </si>
  <si>
    <t>complement(94256839..94368834)</t>
  </si>
  <si>
    <t>ENSRNOG00000009715</t>
  </si>
  <si>
    <t>MGC105649</t>
  </si>
  <si>
    <t>114772603..114776155</t>
  </si>
  <si>
    <t>ENSRNOG00000050251</t>
  </si>
  <si>
    <t>Gch1</t>
  </si>
  <si>
    <t>complement(23934585..23969011)</t>
  </si>
  <si>
    <t>ENSRNOG00000011039</t>
  </si>
  <si>
    <t>Dusp6</t>
  </si>
  <si>
    <t>41475163..41479392</t>
  </si>
  <si>
    <t>ENSRNOG00000023896</t>
  </si>
  <si>
    <t>Dclk1</t>
  </si>
  <si>
    <t>144646308..144936927</t>
  </si>
  <si>
    <t>ENSRNOG00000032922</t>
  </si>
  <si>
    <t>LOC24906</t>
  </si>
  <si>
    <t>43871613..43880055</t>
  </si>
  <si>
    <t>ENSRNOG00000002820</t>
  </si>
  <si>
    <t>Ldlr</t>
  </si>
  <si>
    <t>22750336..22774903</t>
  </si>
  <si>
    <t>ENSRNOG00000009946</t>
  </si>
  <si>
    <t>Csf2rb</t>
  </si>
  <si>
    <t>119554354..119568776</t>
  </si>
  <si>
    <t>ENSRNOG00000000187</t>
  </si>
  <si>
    <t>Anks6</t>
  </si>
  <si>
    <t>complement(62640645..62683964)</t>
  </si>
  <si>
    <t>ENSRNOG00000023309</t>
  </si>
  <si>
    <t>Cyp2s1</t>
  </si>
  <si>
    <t>complement(82595211..82610350)</t>
  </si>
  <si>
    <t>ENSRNOG00000020743</t>
  </si>
  <si>
    <t>Isyna1</t>
  </si>
  <si>
    <t>complement(20589481..20592449)</t>
  </si>
  <si>
    <t>ENSRNOG00000019741</t>
  </si>
  <si>
    <t>Cthrc1</t>
  </si>
  <si>
    <t>77966722..77977004</t>
  </si>
  <si>
    <t>ENSRNOG00000004578</t>
  </si>
  <si>
    <t>Vipr2</t>
  </si>
  <si>
    <t>143938040..144008072</t>
  </si>
  <si>
    <t>ENSRNOG00000004317</t>
  </si>
  <si>
    <t>Ier3</t>
  </si>
  <si>
    <t>complement(3438798..3440769)</t>
  </si>
  <si>
    <t>ENSRNOG00000000827</t>
  </si>
  <si>
    <t>Scarb1</t>
  </si>
  <si>
    <t>36694960..36761455</t>
  </si>
  <si>
    <t>ENSRNOG00000000981</t>
  </si>
  <si>
    <t>Tagln2</t>
  </si>
  <si>
    <t>complement(90807199..90814119)</t>
  </si>
  <si>
    <t>ENSRNOG00000008301</t>
  </si>
  <si>
    <t>Scn4b</t>
  </si>
  <si>
    <t>49441106..49456279</t>
  </si>
  <si>
    <t>ENSRNOG00000026679</t>
  </si>
  <si>
    <t>Basp1</t>
  </si>
  <si>
    <t>complement(77586424..77632628)</t>
  </si>
  <si>
    <t>ENSRNOG00000046313</t>
  </si>
  <si>
    <t>Has1</t>
  </si>
  <si>
    <t>complement(59720612..59732409)</t>
  </si>
  <si>
    <t>ENSRNOG00000010994</t>
  </si>
  <si>
    <t>Omd</t>
  </si>
  <si>
    <t>complement(14635184..14637832)</t>
  </si>
  <si>
    <t>ENSRNOG00000046658</t>
  </si>
  <si>
    <t>AABR07051450.1</t>
  </si>
  <si>
    <t>11653529..11659127</t>
  </si>
  <si>
    <t>ENSRNOG00000049056</t>
  </si>
  <si>
    <t>Ckb</t>
  </si>
  <si>
    <t>complement(136142956..136145837)</t>
  </si>
  <si>
    <t>ENSRNOG00000010872</t>
  </si>
  <si>
    <t>Mfap5</t>
  </si>
  <si>
    <t>155313671..155336228</t>
  </si>
  <si>
    <t>ENSRNOG00000015505</t>
  </si>
  <si>
    <t>Lmo3</t>
  </si>
  <si>
    <t>172942020..173005634</t>
  </si>
  <si>
    <t>ENSRNOG00000047450</t>
  </si>
  <si>
    <t>Cep44</t>
  </si>
  <si>
    <t>37177443..37196784</t>
  </si>
  <si>
    <t>ENSRNOG00000010566</t>
  </si>
  <si>
    <t>Giot1</t>
  </si>
  <si>
    <t>complement(13104481..13108723)</t>
  </si>
  <si>
    <t>ENSRNOG00000051563</t>
  </si>
  <si>
    <t>Fam198b</t>
  </si>
  <si>
    <t>178679041..178750668</t>
  </si>
  <si>
    <t>ENSRNOG00000010183</t>
  </si>
  <si>
    <t>Adamts2</t>
  </si>
  <si>
    <t>36098051..36304409</t>
  </si>
  <si>
    <t>ENSRNOG00000061484</t>
  </si>
  <si>
    <t>Pitpnm3</t>
  </si>
  <si>
    <t>complement(58618645..58693754)</t>
  </si>
  <si>
    <t>ENSRNOG00000008323</t>
  </si>
  <si>
    <t>Atp6v0a4</t>
  </si>
  <si>
    <t>complement(65736585..65818521)</t>
  </si>
  <si>
    <t>ENSRNOG00000013428</t>
  </si>
  <si>
    <t>Fosl1</t>
  </si>
  <si>
    <t>220826560..220835066</t>
  </si>
  <si>
    <t>ENSRNOG00000020552</t>
  </si>
  <si>
    <t>Uap1</t>
  </si>
  <si>
    <t>complement(88463532..88497901)</t>
  </si>
  <si>
    <t>ENSRNOG00000002926</t>
  </si>
  <si>
    <t>Arc</t>
  </si>
  <si>
    <t>complement(115907097..115910541)</t>
  </si>
  <si>
    <t>ENSRNOG00000043465</t>
  </si>
  <si>
    <t>Bpifb1</t>
  </si>
  <si>
    <t>149668102..149702399</t>
  </si>
  <si>
    <t>ENSRNOG00000015468</t>
  </si>
  <si>
    <t>Tm4sf1</t>
  </si>
  <si>
    <t>complement(147382866..147392062)</t>
  </si>
  <si>
    <t>ENSRNOG00000015812</t>
  </si>
  <si>
    <t>Tnfrsf21</t>
  </si>
  <si>
    <t>complement(20546159..20621051)</t>
  </si>
  <si>
    <t>ENSRNOG00000011517</t>
  </si>
  <si>
    <t>LOC100910656</t>
  </si>
  <si>
    <t>complement(116275817..116284587)</t>
  </si>
  <si>
    <t>ENSRNOG00000047072</t>
  </si>
  <si>
    <t>Arhgap22</t>
  </si>
  <si>
    <t>9486832..9613528</t>
  </si>
  <si>
    <t>ENSRNOG00000024728</t>
  </si>
  <si>
    <t>Vom2r53</t>
  </si>
  <si>
    <t>13151592..13184257</t>
  </si>
  <si>
    <t>ENSRNOG00000007730</t>
  </si>
  <si>
    <t>Pfkp</t>
  </si>
  <si>
    <t>complement(68511064..68559471)</t>
  </si>
  <si>
    <t>ENSRNOG00000017163</t>
  </si>
  <si>
    <t>Rprml</t>
  </si>
  <si>
    <t>91710495..91711499</t>
  </si>
  <si>
    <t>ENSRNOG00000028436</t>
  </si>
  <si>
    <t>Hey2</t>
  </si>
  <si>
    <t>29191192..29201531</t>
  </si>
  <si>
    <t>ENSRNOG00000013364</t>
  </si>
  <si>
    <t>Clcf1</t>
  </si>
  <si>
    <t>219468675..219472654</t>
  </si>
  <si>
    <t>ENSRNOG00000018752</t>
  </si>
  <si>
    <t>Pde10a</t>
  </si>
  <si>
    <t>complement(52360296..52544450)</t>
  </si>
  <si>
    <t>ENSRNOG00000011310</t>
  </si>
  <si>
    <t>AABR07044900.1</t>
  </si>
  <si>
    <t>complement(25064702..25826658)</t>
  </si>
  <si>
    <t>ENSRNOG00000000373</t>
  </si>
  <si>
    <t>Faim_1</t>
  </si>
  <si>
    <t>106816152..106827580</t>
  </si>
  <si>
    <t>ENSRNOG00000030069</t>
  </si>
  <si>
    <t>Sox18</t>
  </si>
  <si>
    <t>complement(177177310..177179127)</t>
  </si>
  <si>
    <t>ENSRNOG00000016248</t>
  </si>
  <si>
    <t>Tgm2</t>
  </si>
  <si>
    <t>complement(154597168..154627257)</t>
  </si>
  <si>
    <t>ENSRNOG00000012956</t>
  </si>
  <si>
    <t>Pdlim4</t>
  </si>
  <si>
    <t>complement(39390581..39405311)</t>
  </si>
  <si>
    <t>ENSRNOG00000050794</t>
  </si>
  <si>
    <t>LOC100910708</t>
  </si>
  <si>
    <t>62019970..62030874</t>
  </si>
  <si>
    <t>ENSRNOG00000027433</t>
  </si>
  <si>
    <t>Plaur</t>
  </si>
  <si>
    <t>81328183..81344708</t>
  </si>
  <si>
    <t>ENSRNOG00000037931</t>
  </si>
  <si>
    <t>Steap1</t>
  </si>
  <si>
    <t>25435873..25446461</t>
  </si>
  <si>
    <t>ENSRNOG00000000017</t>
  </si>
  <si>
    <t>Rab7b</t>
  </si>
  <si>
    <t>48455923..48482138</t>
  </si>
  <si>
    <t>ENSRNOG00000039754</t>
  </si>
  <si>
    <t>Pdzrn3</t>
  </si>
  <si>
    <t>complement(133717139..133951264)</t>
  </si>
  <si>
    <t>ENSRNOG00000057556</t>
  </si>
  <si>
    <t>Hsf2bp</t>
  </si>
  <si>
    <t>complement(10757854..10844178)</t>
  </si>
  <si>
    <t>ENSRNOG00000001193</t>
  </si>
  <si>
    <t>Epas1</t>
  </si>
  <si>
    <t>10306405..10387265</t>
  </si>
  <si>
    <t>ENSRNOG00000021318</t>
  </si>
  <si>
    <t>Hmga1</t>
  </si>
  <si>
    <t>7136007..7138980</t>
  </si>
  <si>
    <t>ENSRNOG00000000488</t>
  </si>
  <si>
    <t>Chst8</t>
  </si>
  <si>
    <t>complement(90542096..90685257)</t>
  </si>
  <si>
    <t>ENSRNOG00000022919</t>
  </si>
  <si>
    <t>Adgrg3</t>
  </si>
  <si>
    <t>complement(10392004..10421010)</t>
  </si>
  <si>
    <t>ENSRNOG00000014896</t>
  </si>
  <si>
    <t>Sgpp2</t>
  </si>
  <si>
    <t>84203072..84319874</t>
  </si>
  <si>
    <t>ENSRNOG00000037695</t>
  </si>
  <si>
    <t>Il13ra2</t>
  </si>
  <si>
    <t>complement(118443823..118513061)</t>
  </si>
  <si>
    <t>ENSRNOG00000032973</t>
  </si>
  <si>
    <t>Serpinb1a</t>
  </si>
  <si>
    <t>32904119..32911495</t>
  </si>
  <si>
    <t>ENSRNOG00000016581</t>
  </si>
  <si>
    <t>Fzd4</t>
  </si>
  <si>
    <t>153589471..153598375</t>
  </si>
  <si>
    <t>ENSRNOG00000016848</t>
  </si>
  <si>
    <t>Ptprn</t>
  </si>
  <si>
    <t>complement(82446633..82461903)</t>
  </si>
  <si>
    <t>ENSRNOG00000019587</t>
  </si>
  <si>
    <t>AABR07026805.1</t>
  </si>
  <si>
    <t>complement(2201924..2278613)</t>
  </si>
  <si>
    <t>ENSRNOG00000027309</t>
  </si>
  <si>
    <t>Runx1</t>
  </si>
  <si>
    <t>complement(32769165..33003021)</t>
  </si>
  <si>
    <t>ENSRNOG00000001704</t>
  </si>
  <si>
    <t>Fam110c</t>
  </si>
  <si>
    <t>49968473..49974728</t>
  </si>
  <si>
    <t>ENSRNOG00000005660</t>
  </si>
  <si>
    <t>Akr1b8</t>
  </si>
  <si>
    <t>61771970..61828657</t>
  </si>
  <si>
    <t>ENSRNOG00000009734</t>
  </si>
  <si>
    <t>Rps4y2</t>
  </si>
  <si>
    <t>182745448..182746381</t>
  </si>
  <si>
    <t>ENSRNOG00000031041</t>
  </si>
  <si>
    <t>Csrnp3</t>
  </si>
  <si>
    <t>51883559..52120290</t>
  </si>
  <si>
    <t>ENSRNOG00000005359</t>
  </si>
  <si>
    <t>Tinagl1</t>
  </si>
  <si>
    <t>complement(148382706..148392697)</t>
  </si>
  <si>
    <t>ENSRNOG00000013179</t>
  </si>
  <si>
    <t>Prss35</t>
  </si>
  <si>
    <t>94423808..94440503</t>
  </si>
  <si>
    <t>ENSRNOG00000025184</t>
  </si>
  <si>
    <t>Gfpt2</t>
  </si>
  <si>
    <t>35279236..35325508</t>
  </si>
  <si>
    <t>ENSRNOG00000002810</t>
  </si>
  <si>
    <t>Kcne4</t>
  </si>
  <si>
    <t>84689150..84690338</t>
  </si>
  <si>
    <t>ENSRNOG00000048478</t>
  </si>
  <si>
    <t>Ms4a6e</t>
  </si>
  <si>
    <t>227240383..227252250</t>
  </si>
  <si>
    <t>ENSRNOG00000050395</t>
  </si>
  <si>
    <t>Tnfrsf12a</t>
  </si>
  <si>
    <t>complement(12995904..12997930)</t>
  </si>
  <si>
    <t>ENSRNOG00000003546</t>
  </si>
  <si>
    <t>Mrc2</t>
  </si>
  <si>
    <t>93520132..93581296</t>
  </si>
  <si>
    <t>ENSRNOG00000006548</t>
  </si>
  <si>
    <t>Pfkfb3</t>
  </si>
  <si>
    <t>70684134..70713726</t>
  </si>
  <si>
    <t>ENSRNOG00000018911</t>
  </si>
  <si>
    <t>Ccdc3</t>
  </si>
  <si>
    <t>complement(76995043..77093308)</t>
  </si>
  <si>
    <t>ENSRNOG00000017933</t>
  </si>
  <si>
    <t>Tbc1d9</t>
  </si>
  <si>
    <t>24329023..24429909</t>
  </si>
  <si>
    <t>ENSRNOG00000003496</t>
  </si>
  <si>
    <t>Mmp8</t>
  </si>
  <si>
    <t>5768811..5778702</t>
  </si>
  <si>
    <t>ENSRNOG00000009907</t>
  </si>
  <si>
    <t>Adgrg6</t>
  </si>
  <si>
    <t>complement(8593075..8751198)</t>
  </si>
  <si>
    <t>ENSRNOG00000011411</t>
  </si>
  <si>
    <t>Fam25a</t>
  </si>
  <si>
    <t>complement(10702263..10706073)</t>
  </si>
  <si>
    <t>ENSRNOG00000055025</t>
  </si>
  <si>
    <t>Sox11</t>
  </si>
  <si>
    <t>complement(46629974..46631983)</t>
  </si>
  <si>
    <t>ENSRNOG00000030034</t>
  </si>
  <si>
    <t>Cxcl10</t>
  </si>
  <si>
    <t>17210733..17212930</t>
  </si>
  <si>
    <t>ENSRNOG00000022256</t>
  </si>
  <si>
    <t>Chst2</t>
  </si>
  <si>
    <t>complement(103188651..103190243)</t>
  </si>
  <si>
    <t>ENSRNOG00000047734</t>
  </si>
  <si>
    <t>Hrc</t>
  </si>
  <si>
    <t>101324652..101328435</t>
  </si>
  <si>
    <t>ENSRNOG00000020719</t>
  </si>
  <si>
    <t>Adamts4</t>
  </si>
  <si>
    <t>89622632..89634419</t>
  </si>
  <si>
    <t>ENSRNOG00000003538</t>
  </si>
  <si>
    <t>Trim36</t>
  </si>
  <si>
    <t>complement(40082442..40134504)</t>
  </si>
  <si>
    <t>ENSRNOG00000016612</t>
  </si>
  <si>
    <t>MGC94199_2</t>
  </si>
  <si>
    <t>24146171..24165463</t>
  </si>
  <si>
    <t>ENSRNOG00000026672</t>
  </si>
  <si>
    <t>Trh</t>
  </si>
  <si>
    <t>complement(124110716..124113242)</t>
  </si>
  <si>
    <t>ENSRNOG00000011824</t>
  </si>
  <si>
    <t>Kcnab1</t>
  </si>
  <si>
    <t>155718359..156009526</t>
  </si>
  <si>
    <t>ENSRNOG00000056697</t>
  </si>
  <si>
    <t>Pappa1</t>
  </si>
  <si>
    <t>80920568..81150940</t>
  </si>
  <si>
    <t>ENSRNOG00000033527</t>
  </si>
  <si>
    <t>Hamp</t>
  </si>
  <si>
    <t>complement(89368021..89369960)</t>
  </si>
  <si>
    <t>ENSRNOG00000021029</t>
  </si>
  <si>
    <t>Hist1h4m</t>
  </si>
  <si>
    <t>complement(198411955..198412350)</t>
  </si>
  <si>
    <t>ENSRNOG00000032224</t>
  </si>
  <si>
    <t>Ltc4s</t>
  </si>
  <si>
    <t>complement(35737664..35739625)</t>
  </si>
  <si>
    <t>ENSRNOG00000003244</t>
  </si>
  <si>
    <t>Il6</t>
  </si>
  <si>
    <t>3043231..3047807</t>
  </si>
  <si>
    <t>ENSRNOG00000010278</t>
  </si>
  <si>
    <t>Wnt4</t>
  </si>
  <si>
    <t>155649217..155672579</t>
  </si>
  <si>
    <t>ENSRNOG00000013166</t>
  </si>
  <si>
    <t>Angptl8</t>
  </si>
  <si>
    <t>22856539..22858565</t>
  </si>
  <si>
    <t>ENSRNOG00000011490</t>
  </si>
  <si>
    <t>LOC688459</t>
  </si>
  <si>
    <t>23420654..23424832</t>
  </si>
  <si>
    <t>ENSRNOG00000048967</t>
  </si>
  <si>
    <t>Scd</t>
  </si>
  <si>
    <t>complement(264160129..264172729)</t>
  </si>
  <si>
    <t>ENSRNOG00000013552</t>
  </si>
  <si>
    <t>Tfpi2</t>
  </si>
  <si>
    <t>complement(28947965..28953067)</t>
  </si>
  <si>
    <t>ENSRNOG00000010513</t>
  </si>
  <si>
    <t>Lrrn2</t>
  </si>
  <si>
    <t>49660356..49730275</t>
  </si>
  <si>
    <t>ENSRNOG00000009691</t>
  </si>
  <si>
    <t>AC118957.1</t>
  </si>
  <si>
    <t>complement(114476142..114476723)</t>
  </si>
  <si>
    <t>ENSRNOG00000003891</t>
  </si>
  <si>
    <t>Kcnip3</t>
  </si>
  <si>
    <t>complement(120023917..120087136)</t>
  </si>
  <si>
    <t>ENSRNOG00000014152</t>
  </si>
  <si>
    <t>Idi1</t>
  </si>
  <si>
    <t>complement(57976268..57984036)</t>
  </si>
  <si>
    <t>ENSRNOG00000016690</t>
  </si>
  <si>
    <t>Fam124a</t>
  </si>
  <si>
    <t>45712821..45780405</t>
  </si>
  <si>
    <t>ENSRNOG00000009802</t>
  </si>
  <si>
    <t>Areg</t>
  </si>
  <si>
    <t>complement(18521930..18531179)</t>
  </si>
  <si>
    <t>ENSRNOG00000002754</t>
  </si>
  <si>
    <t>LOC100912564</t>
  </si>
  <si>
    <t>43673294..43673605</t>
  </si>
  <si>
    <t>ENSRNOG00000046636</t>
  </si>
  <si>
    <t>Hunk</t>
  </si>
  <si>
    <t>30550141..30663465</t>
  </si>
  <si>
    <t>ENSRNOG00000002092</t>
  </si>
  <si>
    <t>Cbln1</t>
  </si>
  <si>
    <t>20607507..20611316</t>
  </si>
  <si>
    <t>ENSRNOG00000000010</t>
  </si>
  <si>
    <t>Dmp1</t>
  </si>
  <si>
    <t>complement(6889856..6900733)</t>
  </si>
  <si>
    <t>ENSRNOG00000002167</t>
  </si>
  <si>
    <t>Egr3</t>
  </si>
  <si>
    <t>51756736..51760722</t>
  </si>
  <si>
    <t>ENSRNOG00000017828</t>
  </si>
  <si>
    <t>Hecw1</t>
  </si>
  <si>
    <t>53229785..53773657</t>
  </si>
  <si>
    <t>ENSRNOG00000016046</t>
  </si>
  <si>
    <t>Runx2</t>
  </si>
  <si>
    <t>18564927..18773092</t>
  </si>
  <si>
    <t>ENSRNOG00000020193</t>
  </si>
  <si>
    <t>Hist2h4a</t>
  </si>
  <si>
    <t>43617247..43617558</t>
  </si>
  <si>
    <t>ENSRNOG00000048215</t>
  </si>
  <si>
    <t>Sult1b1</t>
  </si>
  <si>
    <t>22142364..22155231</t>
  </si>
  <si>
    <t>ENSRNOG00000001967</t>
  </si>
  <si>
    <t>Ccl9</t>
  </si>
  <si>
    <t>complement(70783424..70788309)</t>
  </si>
  <si>
    <t>ENSRNOG00000028548</t>
  </si>
  <si>
    <t>Plk2</t>
  </si>
  <si>
    <t>41911131..41916901</t>
  </si>
  <si>
    <t>ENSRNOG00000011951</t>
  </si>
  <si>
    <t>Nog</t>
  </si>
  <si>
    <t>complement(76811759..76813386)</t>
  </si>
  <si>
    <t>ENSRNOG00000023683</t>
  </si>
  <si>
    <t>Tgm1</t>
  </si>
  <si>
    <t>complement(34378148..34392066)</t>
  </si>
  <si>
    <t>ENSRNOG00000020136</t>
  </si>
  <si>
    <t>Hpx</t>
  </si>
  <si>
    <t>complement(170423483..170431073)</t>
  </si>
  <si>
    <t>ENSRNOG00000018257</t>
  </si>
  <si>
    <t>Irf4</t>
  </si>
  <si>
    <t>complement(34886739..34905117)</t>
  </si>
  <si>
    <t>ENSRNOG00000061070</t>
  </si>
  <si>
    <t>Ly6d</t>
  </si>
  <si>
    <t>complement(115993301..115994783)</t>
  </si>
  <si>
    <t>ENSRNOG00000026133</t>
  </si>
  <si>
    <t>Igsf9</t>
  </si>
  <si>
    <t>complement(90815562..90832469)</t>
  </si>
  <si>
    <t>ENSRNOG00000008054</t>
  </si>
  <si>
    <t>Neu2</t>
  </si>
  <si>
    <t>94702129..94724902</t>
  </si>
  <si>
    <t>ENSRNOG00000016962</t>
  </si>
  <si>
    <t>AC118957.2</t>
  </si>
  <si>
    <t>complement(114478293..114488880)</t>
  </si>
  <si>
    <t>ENSRNOG00000057724</t>
  </si>
  <si>
    <t>Mrap</t>
  </si>
  <si>
    <t>30904733..30915225</t>
  </si>
  <si>
    <t>ENSRNOG00000021524</t>
  </si>
  <si>
    <t>Cxcl1</t>
  </si>
  <si>
    <t>complement(18743685..18745457)</t>
  </si>
  <si>
    <t>ENSRNOG00000002802</t>
  </si>
  <si>
    <t>Tnfsf18</t>
  </si>
  <si>
    <t>79378733..79388498</t>
  </si>
  <si>
    <t>ENSRNOG00000026607</t>
  </si>
  <si>
    <t>S100a9</t>
  </si>
  <si>
    <t>complement(190097554..190100276)</t>
  </si>
  <si>
    <t>ENSRNOG00000011483</t>
  </si>
  <si>
    <t>Ccdc142</t>
  </si>
  <si>
    <t>113935492..113941478</t>
  </si>
  <si>
    <t>ENSRNOG00000022326</t>
  </si>
  <si>
    <t>Scg2</t>
  </si>
  <si>
    <t>complement(85237458..85243001)</t>
  </si>
  <si>
    <t>ENSRNOG00000015055</t>
  </si>
  <si>
    <t>Ereg</t>
  </si>
  <si>
    <t>complement(18576355..18591394)</t>
  </si>
  <si>
    <t>ENSRNOG00000002771</t>
  </si>
  <si>
    <t>Hr</t>
  </si>
  <si>
    <t>52241801..52261276</t>
  </si>
  <si>
    <t>ENSRNOG00000011427</t>
  </si>
  <si>
    <t>Pcdh17</t>
  </si>
  <si>
    <t>67555835..67645088</t>
  </si>
  <si>
    <t>ENSRNOG00000008970</t>
  </si>
  <si>
    <t>LOC102555453</t>
  </si>
  <si>
    <t>complement(1345684..1346181)</t>
  </si>
  <si>
    <t>ENSRNOG00000028993</t>
  </si>
  <si>
    <t>Akr1c15</t>
  </si>
  <si>
    <t>complement(69835330..69862110)</t>
  </si>
  <si>
    <t>ENSRNOG00000021735</t>
  </si>
  <si>
    <t>Trpc4</t>
  </si>
  <si>
    <t>143475323..143604972</t>
  </si>
  <si>
    <t>ENSRNOG00000011133</t>
  </si>
  <si>
    <t>Tgfb2</t>
  </si>
  <si>
    <t>complement(105039853..105141030)</t>
  </si>
  <si>
    <t>ENSRNOG00000002418</t>
  </si>
  <si>
    <t>Nefm</t>
  </si>
  <si>
    <t>complement(44855310..44860604)</t>
  </si>
  <si>
    <t>ENSRNOG00000013916</t>
  </si>
  <si>
    <t>Rpl10l</t>
  </si>
  <si>
    <t>complement(88231611..88232252)</t>
  </si>
  <si>
    <t>ENSRNOG00000032720</t>
  </si>
  <si>
    <t>Bmper</t>
  </si>
  <si>
    <t>24369916..24615479</t>
  </si>
  <si>
    <t>ENSRNOG00000015357</t>
  </si>
  <si>
    <t>Snap25</t>
  </si>
  <si>
    <t>129599353..129788400</t>
  </si>
  <si>
    <t>ENSRNOG00000006037</t>
  </si>
  <si>
    <t>Ucn2</t>
  </si>
  <si>
    <t>117727877..117728764</t>
  </si>
  <si>
    <t>ENSRNOG00000020655</t>
  </si>
  <si>
    <t>Il1r2</t>
  </si>
  <si>
    <t>46840992..46881264</t>
  </si>
  <si>
    <t>ENSRNOG00000014378</t>
  </si>
  <si>
    <t>Ecel1</t>
  </si>
  <si>
    <t>complement(94239006..94250809)</t>
  </si>
  <si>
    <t>ENSRNOG00000019447</t>
  </si>
  <si>
    <t>Scn1b</t>
  </si>
  <si>
    <t>complement(89550738..89560719)</t>
  </si>
  <si>
    <t>ENSRNOG00000021102</t>
  </si>
  <si>
    <t>Lif</t>
  </si>
  <si>
    <t>84482674..84500642</t>
  </si>
  <si>
    <t>ENSRNOG00000007002</t>
  </si>
  <si>
    <t>Cxcl6</t>
  </si>
  <si>
    <t>complement(18860264..18862407)</t>
  </si>
  <si>
    <t>ENSRNOG00000002843</t>
  </si>
  <si>
    <t>S100a8</t>
  </si>
  <si>
    <t>190073815..190074354</t>
  </si>
  <si>
    <t>ENSRNOG00000011557</t>
  </si>
  <si>
    <t>Bcat1</t>
  </si>
  <si>
    <t>complement(179259308..179339795)</t>
  </si>
  <si>
    <t>ENSRNOG00000015514</t>
  </si>
  <si>
    <t>Asb4</t>
  </si>
  <si>
    <t>30313102..30501329</t>
  </si>
  <si>
    <t>ENSRNOG00000009197</t>
  </si>
  <si>
    <t>Spp1</t>
  </si>
  <si>
    <t>complement(6673686..6679901)</t>
  </si>
  <si>
    <t>ENSRNOG00000043451</t>
  </si>
  <si>
    <t>Gal</t>
  </si>
  <si>
    <t>complement(218652917..218657925)</t>
  </si>
  <si>
    <t>ENSRNOG00000015156</t>
  </si>
  <si>
    <t>Pgr</t>
  </si>
  <si>
    <t>7128656..7187796</t>
  </si>
  <si>
    <t>ENSRNOG00000006831</t>
  </si>
  <si>
    <t>AABR07015078.1</t>
  </si>
  <si>
    <t>46649971..46650381</t>
  </si>
  <si>
    <t>ENSRNOG00000055956</t>
  </si>
  <si>
    <t>Car14</t>
  </si>
  <si>
    <t>complement(198010349..198016898)</t>
  </si>
  <si>
    <t>ENSRNOG00000023162</t>
  </si>
  <si>
    <t>AABR07015055.1</t>
  </si>
  <si>
    <t>46523589..46523999</t>
  </si>
  <si>
    <t>ENSRNOG00000056747</t>
  </si>
  <si>
    <t>Tll1</t>
  </si>
  <si>
    <t>27399467..27597240</t>
  </si>
  <si>
    <t>ENSRNOG00000033528</t>
  </si>
  <si>
    <t>AABR07015066.1</t>
  </si>
  <si>
    <t>46588406..46588816</t>
  </si>
  <si>
    <t>ENSRNOG00000046600</t>
  </si>
  <si>
    <t>AABR07015080.2</t>
  </si>
  <si>
    <t>46653035..46653445</t>
  </si>
  <si>
    <t>ENSRNOG00000059586</t>
  </si>
  <si>
    <t>AABR07015057.1</t>
  </si>
  <si>
    <t>complement(46523594..46529375)</t>
  </si>
  <si>
    <t>ENSRNOG00000060518</t>
  </si>
  <si>
    <t>AABR07063424.1</t>
  </si>
  <si>
    <t>30638733..30639143</t>
  </si>
  <si>
    <t>ENSRNOG00000060896</t>
  </si>
  <si>
    <t>Akr1c2</t>
  </si>
  <si>
    <t>complement(69388335..69404341)</t>
  </si>
  <si>
    <t>ENSRNOG00000029844</t>
  </si>
  <si>
    <t>AABR07041218.1</t>
  </si>
  <si>
    <t>122313470..122314876</t>
  </si>
  <si>
    <t>ENSRNOG00000013698</t>
  </si>
  <si>
    <t>Grifin</t>
  </si>
  <si>
    <t>16170162..16172129</t>
  </si>
  <si>
    <t>ENSRNOG00000001251</t>
  </si>
  <si>
    <t>AABR07072759.1</t>
  </si>
  <si>
    <t>193807281..193809637</t>
  </si>
  <si>
    <t>ENSRNOG00000009610</t>
  </si>
  <si>
    <t>Gria1</t>
  </si>
  <si>
    <t>42614713..42760200</t>
  </si>
  <si>
    <t>ENSRNOG00000045816</t>
  </si>
  <si>
    <t>Ptgs2</t>
  </si>
  <si>
    <t>67351087..67359335</t>
  </si>
  <si>
    <t>ENSRNOG00000002525</t>
  </si>
  <si>
    <t>Adamts3</t>
  </si>
  <si>
    <t>19866408..20070994</t>
  </si>
  <si>
    <t>ENSRNOG00000027463</t>
  </si>
  <si>
    <t>Cftr</t>
  </si>
  <si>
    <t>42692836..42860676</t>
  </si>
  <si>
    <t>ENSRNOG00000055103</t>
  </si>
  <si>
    <t>AABR07000398.1</t>
  </si>
  <si>
    <t>11963836..11968939</t>
  </si>
  <si>
    <t>ENSRNOG00000047746</t>
  </si>
  <si>
    <t>Kcnk12</t>
  </si>
  <si>
    <t>complement(11373917..11494459)</t>
  </si>
  <si>
    <t>ENSRNOG00000016110</t>
  </si>
  <si>
    <t>Vnn3</t>
  </si>
  <si>
    <t>complement(22649081..22661377)</t>
  </si>
  <si>
    <t>ENSRNOG00000039865</t>
  </si>
  <si>
    <t>AABR07015081.2</t>
  </si>
  <si>
    <t>complement(46653040..46657975)</t>
  </si>
  <si>
    <t>ENSRNOG00000054945</t>
  </si>
  <si>
    <t>Serpinb2</t>
  </si>
  <si>
    <t>27449934..27463010</t>
  </si>
  <si>
    <t>ENSRNOG00000002460</t>
  </si>
  <si>
    <t>Lce1m</t>
  </si>
  <si>
    <t>complement(193333800..193335002)</t>
  </si>
  <si>
    <t>ENSRNOG00000009581</t>
  </si>
  <si>
    <t>Myh15</t>
  </si>
  <si>
    <t>complement(54204775..54344615)</t>
  </si>
  <si>
    <t>ENSRNOG00000061038</t>
  </si>
  <si>
    <t>Sult1e1</t>
  </si>
  <si>
    <t>22072024..22089248</t>
  </si>
  <si>
    <t>ENSRNOG00000001957</t>
  </si>
  <si>
    <t>Wnt16</t>
  </si>
  <si>
    <t>49369296..49379703</t>
  </si>
  <si>
    <t>ENSRNOG00000005781</t>
  </si>
  <si>
    <t>Kiss1</t>
  </si>
  <si>
    <t>complement(50529510..50535389)</t>
  </si>
  <si>
    <t>ENSRNOG00000047481</t>
  </si>
  <si>
    <t>Adcyap1</t>
  </si>
  <si>
    <t>complement(121706979..121725716)</t>
  </si>
  <si>
    <t>ENSRNOG00000049882</t>
  </si>
  <si>
    <t>LOC100912571</t>
  </si>
  <si>
    <t>complement(82886878..82893845)</t>
  </si>
  <si>
    <t>ENSRNOG00000049598</t>
  </si>
  <si>
    <t>Supplementary Table 7. List of differentially expressed genes in GCs from ERb null Basal rats with respect to genes in GCs from wildtype Basal ra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/>
    <xf numFmtId="0" fontId="0" fillId="0" borderId="0" xfId="0" applyBorder="1"/>
    <xf numFmtId="0" fontId="2" fillId="0" borderId="0" xfId="0" applyFont="1" applyBorder="1" applyAlignment="1">
      <alignment horizontal="left"/>
    </xf>
    <xf numFmtId="0" fontId="3" fillId="2" borderId="1" xfId="0" applyFont="1" applyFill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id/ENSRNOG00000036897" TargetMode="External"/><Relationship Id="rId671" Type="http://schemas.openxmlformats.org/officeDocument/2006/relationships/hyperlink" Target="http://www.ensembl.org/id/ENSRNOG00000057988" TargetMode="External"/><Relationship Id="rId769" Type="http://schemas.openxmlformats.org/officeDocument/2006/relationships/hyperlink" Target="http://www.ensembl.org/id/ENSRNOG00000001704" TargetMode="External"/><Relationship Id="rId21" Type="http://schemas.openxmlformats.org/officeDocument/2006/relationships/hyperlink" Target="http://www.ensembl.org/id/ENSRNOG00000021137" TargetMode="External"/><Relationship Id="rId324" Type="http://schemas.openxmlformats.org/officeDocument/2006/relationships/hyperlink" Target="http://www.ensembl.org/id/ENSRNOG00000039890" TargetMode="External"/><Relationship Id="rId531" Type="http://schemas.openxmlformats.org/officeDocument/2006/relationships/hyperlink" Target="http://www.ensembl.org/id/ENSRNOG00000027016" TargetMode="External"/><Relationship Id="rId629" Type="http://schemas.openxmlformats.org/officeDocument/2006/relationships/hyperlink" Target="http://www.ensembl.org/id/ENSRNOG00000005286" TargetMode="External"/><Relationship Id="rId170" Type="http://schemas.openxmlformats.org/officeDocument/2006/relationships/hyperlink" Target="http://www.ensembl.org/id/ENSRNOG00000006853" TargetMode="External"/><Relationship Id="rId836" Type="http://schemas.openxmlformats.org/officeDocument/2006/relationships/hyperlink" Target="http://www.ensembl.org/id/ENSRNOG00000059586" TargetMode="External"/><Relationship Id="rId268" Type="http://schemas.openxmlformats.org/officeDocument/2006/relationships/hyperlink" Target="http://www.ensembl.org/id/ENSRNOG00000021657" TargetMode="External"/><Relationship Id="rId475" Type="http://schemas.openxmlformats.org/officeDocument/2006/relationships/hyperlink" Target="http://www.ensembl.org/id/ENSRNOG00000014061" TargetMode="External"/><Relationship Id="rId682" Type="http://schemas.openxmlformats.org/officeDocument/2006/relationships/hyperlink" Target="http://www.ensembl.org/id/ENSRNOG00000026985" TargetMode="External"/><Relationship Id="rId903" Type="http://schemas.openxmlformats.org/officeDocument/2006/relationships/hyperlink" Target="http://www.ensembl.org/id/ENSRNOG00000016046" TargetMode="External"/><Relationship Id="rId32" Type="http://schemas.openxmlformats.org/officeDocument/2006/relationships/hyperlink" Target="http://www.ensembl.org/id/ENSRNOG00000010840" TargetMode="External"/><Relationship Id="rId128" Type="http://schemas.openxmlformats.org/officeDocument/2006/relationships/hyperlink" Target="http://www.ensembl.org/id/ENSRNOG00000030547" TargetMode="External"/><Relationship Id="rId335" Type="http://schemas.openxmlformats.org/officeDocument/2006/relationships/hyperlink" Target="http://www.ensembl.org/id/ENSRNOG00000000341" TargetMode="External"/><Relationship Id="rId542" Type="http://schemas.openxmlformats.org/officeDocument/2006/relationships/hyperlink" Target="http://www.ensembl.org/id/ENSRNOG00000015445" TargetMode="External"/><Relationship Id="rId181" Type="http://schemas.openxmlformats.org/officeDocument/2006/relationships/hyperlink" Target="http://www.ensembl.org/id/ENSRNOG00000011794" TargetMode="External"/><Relationship Id="rId402" Type="http://schemas.openxmlformats.org/officeDocument/2006/relationships/hyperlink" Target="http://www.ensembl.org/id/ENSRNOG00000028386" TargetMode="External"/><Relationship Id="rId847" Type="http://schemas.openxmlformats.org/officeDocument/2006/relationships/hyperlink" Target="http://www.ensembl.org/id/ENSRNOG00000011039" TargetMode="External"/><Relationship Id="rId279" Type="http://schemas.openxmlformats.org/officeDocument/2006/relationships/hyperlink" Target="http://www.ensembl.org/id/ENSRNOG00000006450" TargetMode="External"/><Relationship Id="rId486" Type="http://schemas.openxmlformats.org/officeDocument/2006/relationships/hyperlink" Target="http://www.ensembl.org/id/ENSRNOG00000033192" TargetMode="External"/><Relationship Id="rId693" Type="http://schemas.openxmlformats.org/officeDocument/2006/relationships/hyperlink" Target="http://www.ensembl.org/id/ENSRNOG00000037352" TargetMode="External"/><Relationship Id="rId707" Type="http://schemas.openxmlformats.org/officeDocument/2006/relationships/hyperlink" Target="http://www.ensembl.org/id/ENSRNOG00000030345" TargetMode="External"/><Relationship Id="rId914" Type="http://schemas.openxmlformats.org/officeDocument/2006/relationships/hyperlink" Target="http://www.ensembl.org/id/ENSRNOG00000017933" TargetMode="External"/><Relationship Id="rId43" Type="http://schemas.openxmlformats.org/officeDocument/2006/relationships/hyperlink" Target="http://www.ensembl.org/id/ENSRNOG00000019613" TargetMode="External"/><Relationship Id="rId139" Type="http://schemas.openxmlformats.org/officeDocument/2006/relationships/hyperlink" Target="http://www.ensembl.org/id/ENSRNOG00000021855" TargetMode="External"/><Relationship Id="rId346" Type="http://schemas.openxmlformats.org/officeDocument/2006/relationships/hyperlink" Target="http://www.ensembl.org/id/ENSRNOG00000022337" TargetMode="External"/><Relationship Id="rId553" Type="http://schemas.openxmlformats.org/officeDocument/2006/relationships/hyperlink" Target="http://www.ensembl.org/id/ENSRNOG00000057347" TargetMode="External"/><Relationship Id="rId760" Type="http://schemas.openxmlformats.org/officeDocument/2006/relationships/hyperlink" Target="http://www.ensembl.org/id/ENSRNOG00000010626" TargetMode="External"/><Relationship Id="rId192" Type="http://schemas.openxmlformats.org/officeDocument/2006/relationships/hyperlink" Target="http://www.ensembl.org/id/ENSRNOG00000050312" TargetMode="External"/><Relationship Id="rId206" Type="http://schemas.openxmlformats.org/officeDocument/2006/relationships/hyperlink" Target="http://www.ensembl.org/id/ENSRNOG00000004517" TargetMode="External"/><Relationship Id="rId413" Type="http://schemas.openxmlformats.org/officeDocument/2006/relationships/hyperlink" Target="http://www.ensembl.org/id/ENSRNOG00000005176" TargetMode="External"/><Relationship Id="rId858" Type="http://schemas.openxmlformats.org/officeDocument/2006/relationships/hyperlink" Target="http://www.ensembl.org/id/ENSRNOG00000011427" TargetMode="External"/><Relationship Id="rId497" Type="http://schemas.openxmlformats.org/officeDocument/2006/relationships/hyperlink" Target="http://www.ensembl.org/id/ENSRNOG00000011133" TargetMode="External"/><Relationship Id="rId620" Type="http://schemas.openxmlformats.org/officeDocument/2006/relationships/hyperlink" Target="http://www.ensembl.org/id/ENSRNOG00000012686" TargetMode="External"/><Relationship Id="rId718" Type="http://schemas.openxmlformats.org/officeDocument/2006/relationships/hyperlink" Target="http://www.ensembl.org/id/ENSRNOG00000003597" TargetMode="External"/><Relationship Id="rId925" Type="http://schemas.openxmlformats.org/officeDocument/2006/relationships/hyperlink" Target="http://www.ensembl.org/id/ENSRNOG00000018505" TargetMode="External"/><Relationship Id="rId357" Type="http://schemas.openxmlformats.org/officeDocument/2006/relationships/hyperlink" Target="http://www.ensembl.org/id/ENSRNOG00000028426" TargetMode="External"/><Relationship Id="rId54" Type="http://schemas.openxmlformats.org/officeDocument/2006/relationships/hyperlink" Target="http://www.ensembl.org/id/ENSRNOG00000045677" TargetMode="External"/><Relationship Id="rId217" Type="http://schemas.openxmlformats.org/officeDocument/2006/relationships/hyperlink" Target="http://www.ensembl.org/id/ENSRNOG00000004744" TargetMode="External"/><Relationship Id="rId564" Type="http://schemas.openxmlformats.org/officeDocument/2006/relationships/hyperlink" Target="http://www.ensembl.org/id/ENSRNOG00000009197" TargetMode="External"/><Relationship Id="rId771" Type="http://schemas.openxmlformats.org/officeDocument/2006/relationships/hyperlink" Target="http://www.ensembl.org/id/ENSRNOG00000061038" TargetMode="External"/><Relationship Id="rId869" Type="http://schemas.openxmlformats.org/officeDocument/2006/relationships/hyperlink" Target="http://www.ensembl.org/id/ENSRNOG00000019741" TargetMode="External"/><Relationship Id="rId424" Type="http://schemas.openxmlformats.org/officeDocument/2006/relationships/hyperlink" Target="http://www.ensembl.org/id/ENSRNOG00000013791" TargetMode="External"/><Relationship Id="rId631" Type="http://schemas.openxmlformats.org/officeDocument/2006/relationships/hyperlink" Target="http://www.ensembl.org/id/ENSRNOG00000009296" TargetMode="External"/><Relationship Id="rId729" Type="http://schemas.openxmlformats.org/officeDocument/2006/relationships/hyperlink" Target="http://www.ensembl.org/id/ENSRNOG00000003546" TargetMode="External"/><Relationship Id="rId270" Type="http://schemas.openxmlformats.org/officeDocument/2006/relationships/hyperlink" Target="http://www.ensembl.org/id/ENSRNOG00000011714" TargetMode="External"/><Relationship Id="rId936" Type="http://schemas.openxmlformats.org/officeDocument/2006/relationships/hyperlink" Target="http://www.ensembl.org/id/ENSRNOG00000014948" TargetMode="External"/><Relationship Id="rId65" Type="http://schemas.openxmlformats.org/officeDocument/2006/relationships/hyperlink" Target="http://www.ensembl.org/id/ENSRNOG00000015807" TargetMode="External"/><Relationship Id="rId130" Type="http://schemas.openxmlformats.org/officeDocument/2006/relationships/hyperlink" Target="http://www.ensembl.org/id/ENSRNOG00000040108" TargetMode="External"/><Relationship Id="rId368" Type="http://schemas.openxmlformats.org/officeDocument/2006/relationships/hyperlink" Target="http://www.ensembl.org/id/ENSRNOG00000055197" TargetMode="External"/><Relationship Id="rId575" Type="http://schemas.openxmlformats.org/officeDocument/2006/relationships/hyperlink" Target="http://www.ensembl.org/id/ENSRNOG00000022326" TargetMode="External"/><Relationship Id="rId782" Type="http://schemas.openxmlformats.org/officeDocument/2006/relationships/hyperlink" Target="http://www.ensembl.org/id/ENSRNOG00000050511" TargetMode="External"/><Relationship Id="rId228" Type="http://schemas.openxmlformats.org/officeDocument/2006/relationships/hyperlink" Target="http://www.ensembl.org/id/ENSRNOG00000009043" TargetMode="External"/><Relationship Id="rId435" Type="http://schemas.openxmlformats.org/officeDocument/2006/relationships/hyperlink" Target="http://www.ensembl.org/id/ENSRNOG00000016603" TargetMode="External"/><Relationship Id="rId642" Type="http://schemas.openxmlformats.org/officeDocument/2006/relationships/hyperlink" Target="http://www.ensembl.org/id/ENSRNOG00000004317" TargetMode="External"/><Relationship Id="rId281" Type="http://schemas.openxmlformats.org/officeDocument/2006/relationships/hyperlink" Target="http://www.ensembl.org/id/ENSRNOG00000048449" TargetMode="External"/><Relationship Id="rId502" Type="http://schemas.openxmlformats.org/officeDocument/2006/relationships/hyperlink" Target="http://www.ensembl.org/id/ENSRNOG00000011238" TargetMode="External"/><Relationship Id="rId947" Type="http://schemas.openxmlformats.org/officeDocument/2006/relationships/hyperlink" Target="http://www.ensembl.org/id/ENSRNOG00000000373" TargetMode="External"/><Relationship Id="rId76" Type="http://schemas.openxmlformats.org/officeDocument/2006/relationships/hyperlink" Target="http://www.ensembl.org/id/ENSRNOG00000011913" TargetMode="External"/><Relationship Id="rId141" Type="http://schemas.openxmlformats.org/officeDocument/2006/relationships/hyperlink" Target="http://www.ensembl.org/id/ENSRNOG00000010397" TargetMode="External"/><Relationship Id="rId379" Type="http://schemas.openxmlformats.org/officeDocument/2006/relationships/hyperlink" Target="http://www.ensembl.org/id/ENSRNOG00000026060" TargetMode="External"/><Relationship Id="rId586" Type="http://schemas.openxmlformats.org/officeDocument/2006/relationships/hyperlink" Target="http://www.ensembl.org/id/ENSRNOG00000015514" TargetMode="External"/><Relationship Id="rId793" Type="http://schemas.openxmlformats.org/officeDocument/2006/relationships/hyperlink" Target="http://www.ensembl.org/id/ENSRNOG00000009691" TargetMode="External"/><Relationship Id="rId807" Type="http://schemas.openxmlformats.org/officeDocument/2006/relationships/hyperlink" Target="http://www.ensembl.org/id/ENSRNOG00000002926" TargetMode="External"/><Relationship Id="rId7" Type="http://schemas.openxmlformats.org/officeDocument/2006/relationships/hyperlink" Target="http://www.ensembl.org/id/ENSRNOG00000038616" TargetMode="External"/><Relationship Id="rId239" Type="http://schemas.openxmlformats.org/officeDocument/2006/relationships/hyperlink" Target="http://www.ensembl.org/id/ENSRNOG00000058470" TargetMode="External"/><Relationship Id="rId446" Type="http://schemas.openxmlformats.org/officeDocument/2006/relationships/hyperlink" Target="http://www.ensembl.org/id/ENSRNOG00000020942" TargetMode="External"/><Relationship Id="rId653" Type="http://schemas.openxmlformats.org/officeDocument/2006/relationships/hyperlink" Target="http://www.ensembl.org/id/ENSRNOG00000004585" TargetMode="External"/><Relationship Id="rId292" Type="http://schemas.openxmlformats.org/officeDocument/2006/relationships/hyperlink" Target="http://www.ensembl.org/id/ENSRNOG00000050360" TargetMode="External"/><Relationship Id="rId306" Type="http://schemas.openxmlformats.org/officeDocument/2006/relationships/hyperlink" Target="http://www.ensembl.org/id/ENSRNOG00000000034" TargetMode="External"/><Relationship Id="rId860" Type="http://schemas.openxmlformats.org/officeDocument/2006/relationships/hyperlink" Target="http://www.ensembl.org/id/ENSRNOG00000008970" TargetMode="External"/><Relationship Id="rId958" Type="http://schemas.openxmlformats.org/officeDocument/2006/relationships/hyperlink" Target="http://www.ensembl.org/id/ENSRNOG00000021589" TargetMode="External"/><Relationship Id="rId87" Type="http://schemas.openxmlformats.org/officeDocument/2006/relationships/hyperlink" Target="http://www.ensembl.org/id/ENSRNOG00000018076" TargetMode="External"/><Relationship Id="rId513" Type="http://schemas.openxmlformats.org/officeDocument/2006/relationships/hyperlink" Target="http://www.ensembl.org/id/ENSRNOG00000009581" TargetMode="External"/><Relationship Id="rId597" Type="http://schemas.openxmlformats.org/officeDocument/2006/relationships/hyperlink" Target="http://www.ensembl.org/id/ENSRNOG00000008223" TargetMode="External"/><Relationship Id="rId720" Type="http://schemas.openxmlformats.org/officeDocument/2006/relationships/hyperlink" Target="http://www.ensembl.org/id/ENSRNOG00000037695" TargetMode="External"/><Relationship Id="rId818" Type="http://schemas.openxmlformats.org/officeDocument/2006/relationships/hyperlink" Target="http://www.ensembl.org/id/ENSRNOG00000002159" TargetMode="External"/><Relationship Id="rId152" Type="http://schemas.openxmlformats.org/officeDocument/2006/relationships/hyperlink" Target="http://www.ensembl.org/id/ENSRNOG00000060350" TargetMode="External"/><Relationship Id="rId457" Type="http://schemas.openxmlformats.org/officeDocument/2006/relationships/hyperlink" Target="http://www.ensembl.org/id/ENSRNOG00000025075" TargetMode="External"/><Relationship Id="rId664" Type="http://schemas.openxmlformats.org/officeDocument/2006/relationships/hyperlink" Target="http://www.ensembl.org/id/ENSRNOG00000026133" TargetMode="External"/><Relationship Id="rId871" Type="http://schemas.openxmlformats.org/officeDocument/2006/relationships/hyperlink" Target="http://www.ensembl.org/id/ENSRNOG00000020345" TargetMode="External"/><Relationship Id="rId969" Type="http://schemas.openxmlformats.org/officeDocument/2006/relationships/hyperlink" Target="http://www.ensembl.org/id/ENSRNOG00000002413" TargetMode="External"/><Relationship Id="rId14" Type="http://schemas.openxmlformats.org/officeDocument/2006/relationships/hyperlink" Target="http://www.ensembl.org/id/ENSRNOG00000050105" TargetMode="External"/><Relationship Id="rId317" Type="http://schemas.openxmlformats.org/officeDocument/2006/relationships/hyperlink" Target="http://www.ensembl.org/id/ENSRNOG00000060325" TargetMode="External"/><Relationship Id="rId524" Type="http://schemas.openxmlformats.org/officeDocument/2006/relationships/hyperlink" Target="http://www.ensembl.org/id/ENSRNOG00000009342" TargetMode="External"/><Relationship Id="rId731" Type="http://schemas.openxmlformats.org/officeDocument/2006/relationships/hyperlink" Target="http://www.ensembl.org/id/ENSRNOG00000003244" TargetMode="External"/><Relationship Id="rId98" Type="http://schemas.openxmlformats.org/officeDocument/2006/relationships/hyperlink" Target="http://www.ensembl.org/id/ENSRNOG00000028805" TargetMode="External"/><Relationship Id="rId163" Type="http://schemas.openxmlformats.org/officeDocument/2006/relationships/hyperlink" Target="http://www.ensembl.org/id/ENSRNOG00000047309" TargetMode="External"/><Relationship Id="rId370" Type="http://schemas.openxmlformats.org/officeDocument/2006/relationships/hyperlink" Target="http://www.ensembl.org/id/ENSRNOG00000019336" TargetMode="External"/><Relationship Id="rId829" Type="http://schemas.openxmlformats.org/officeDocument/2006/relationships/hyperlink" Target="http://www.ensembl.org/id/ENSRNOG00000001967" TargetMode="External"/><Relationship Id="rId230" Type="http://schemas.openxmlformats.org/officeDocument/2006/relationships/hyperlink" Target="http://www.ensembl.org/id/ENSRNOG00000026979" TargetMode="External"/><Relationship Id="rId468" Type="http://schemas.openxmlformats.org/officeDocument/2006/relationships/hyperlink" Target="http://www.ensembl.org/id/ENSRNOG00000020552" TargetMode="External"/><Relationship Id="rId675" Type="http://schemas.openxmlformats.org/officeDocument/2006/relationships/hyperlink" Target="http://www.ensembl.org/id/ENSRNOG00000024757" TargetMode="External"/><Relationship Id="rId882" Type="http://schemas.openxmlformats.org/officeDocument/2006/relationships/hyperlink" Target="http://www.ensembl.org/id/ENSRNOG00000011921" TargetMode="External"/><Relationship Id="rId25" Type="http://schemas.openxmlformats.org/officeDocument/2006/relationships/hyperlink" Target="http://www.ensembl.org/id/ENSRNOG00000020583" TargetMode="External"/><Relationship Id="rId328" Type="http://schemas.openxmlformats.org/officeDocument/2006/relationships/hyperlink" Target="http://www.ensembl.org/id/ENSRNOG00000002014" TargetMode="External"/><Relationship Id="rId535" Type="http://schemas.openxmlformats.org/officeDocument/2006/relationships/hyperlink" Target="http://www.ensembl.org/id/ENSRNOG00000019065" TargetMode="External"/><Relationship Id="rId742" Type="http://schemas.openxmlformats.org/officeDocument/2006/relationships/hyperlink" Target="http://www.ensembl.org/id/ENSRNOG00000037113" TargetMode="External"/><Relationship Id="rId174" Type="http://schemas.openxmlformats.org/officeDocument/2006/relationships/hyperlink" Target="http://www.ensembl.org/id/ENSRNOG00000023459" TargetMode="External"/><Relationship Id="rId381" Type="http://schemas.openxmlformats.org/officeDocument/2006/relationships/hyperlink" Target="http://www.ensembl.org/id/ENSRNOG00000016987" TargetMode="External"/><Relationship Id="rId602" Type="http://schemas.openxmlformats.org/officeDocument/2006/relationships/hyperlink" Target="http://www.ensembl.org/id/ENSRNOG00000058645" TargetMode="External"/><Relationship Id="rId241" Type="http://schemas.openxmlformats.org/officeDocument/2006/relationships/hyperlink" Target="http://www.ensembl.org/id/ENSRNOG00000010942" TargetMode="External"/><Relationship Id="rId479" Type="http://schemas.openxmlformats.org/officeDocument/2006/relationships/hyperlink" Target="http://www.ensembl.org/id/ENSRNOG00000016122" TargetMode="External"/><Relationship Id="rId686" Type="http://schemas.openxmlformats.org/officeDocument/2006/relationships/hyperlink" Target="http://www.ensembl.org/id/ENSRNOG00000026679" TargetMode="External"/><Relationship Id="rId893" Type="http://schemas.openxmlformats.org/officeDocument/2006/relationships/hyperlink" Target="http://www.ensembl.org/id/ENSRNOG00000045684" TargetMode="External"/><Relationship Id="rId907" Type="http://schemas.openxmlformats.org/officeDocument/2006/relationships/hyperlink" Target="http://www.ensembl.org/id/ENSRNOG00000017163" TargetMode="External"/><Relationship Id="rId36" Type="http://schemas.openxmlformats.org/officeDocument/2006/relationships/hyperlink" Target="http://www.ensembl.org/id/ENSRNOG00000012788" TargetMode="External"/><Relationship Id="rId339" Type="http://schemas.openxmlformats.org/officeDocument/2006/relationships/hyperlink" Target="http://www.ensembl.org/id/ENSRNOG00000042029" TargetMode="External"/><Relationship Id="rId546" Type="http://schemas.openxmlformats.org/officeDocument/2006/relationships/hyperlink" Target="http://www.ensembl.org/id/ENSRNOG00000006037" TargetMode="External"/><Relationship Id="rId753" Type="http://schemas.openxmlformats.org/officeDocument/2006/relationships/hyperlink" Target="http://www.ensembl.org/id/ENSRNOG00000006548" TargetMode="External"/><Relationship Id="rId101" Type="http://schemas.openxmlformats.org/officeDocument/2006/relationships/hyperlink" Target="http://www.ensembl.org/id/ENSRNOG00000056184" TargetMode="External"/><Relationship Id="rId185" Type="http://schemas.openxmlformats.org/officeDocument/2006/relationships/hyperlink" Target="http://www.ensembl.org/id/ENSRNOG00000043193" TargetMode="External"/><Relationship Id="rId406" Type="http://schemas.openxmlformats.org/officeDocument/2006/relationships/hyperlink" Target="http://www.ensembl.org/id/ENSRNOG00000000323" TargetMode="External"/><Relationship Id="rId960" Type="http://schemas.openxmlformats.org/officeDocument/2006/relationships/hyperlink" Target="http://www.ensembl.org/id/ENSRNOG00000057753" TargetMode="External"/><Relationship Id="rId392" Type="http://schemas.openxmlformats.org/officeDocument/2006/relationships/hyperlink" Target="http://www.ensembl.org/id/ENSRNOG00000015588" TargetMode="External"/><Relationship Id="rId613" Type="http://schemas.openxmlformats.org/officeDocument/2006/relationships/hyperlink" Target="http://www.ensembl.org/id/ENSRNOG00000013474" TargetMode="External"/><Relationship Id="rId697" Type="http://schemas.openxmlformats.org/officeDocument/2006/relationships/hyperlink" Target="http://www.ensembl.org/id/ENSRNOG00000011071" TargetMode="External"/><Relationship Id="rId820" Type="http://schemas.openxmlformats.org/officeDocument/2006/relationships/hyperlink" Target="http://www.ensembl.org/id/ENSRNOG00000002256" TargetMode="External"/><Relationship Id="rId918" Type="http://schemas.openxmlformats.org/officeDocument/2006/relationships/hyperlink" Target="http://www.ensembl.org/id/ENSRNOG00000020309" TargetMode="External"/><Relationship Id="rId252" Type="http://schemas.openxmlformats.org/officeDocument/2006/relationships/hyperlink" Target="http://www.ensembl.org/id/ENSRNOG00000025895" TargetMode="External"/><Relationship Id="rId47" Type="http://schemas.openxmlformats.org/officeDocument/2006/relationships/hyperlink" Target="http://www.ensembl.org/id/ENSRNOG00000024245" TargetMode="External"/><Relationship Id="rId112" Type="http://schemas.openxmlformats.org/officeDocument/2006/relationships/hyperlink" Target="http://www.ensembl.org/id/ENSRNOG00000005971" TargetMode="External"/><Relationship Id="rId557" Type="http://schemas.openxmlformats.org/officeDocument/2006/relationships/hyperlink" Target="http://www.ensembl.org/id/ENSRNOG00000021441" TargetMode="External"/><Relationship Id="rId764" Type="http://schemas.openxmlformats.org/officeDocument/2006/relationships/hyperlink" Target="http://www.ensembl.org/id/ENSRNOG00000050315" TargetMode="External"/><Relationship Id="rId971" Type="http://schemas.openxmlformats.org/officeDocument/2006/relationships/printerSettings" Target="../printerSettings/printerSettings1.bin"/><Relationship Id="rId196" Type="http://schemas.openxmlformats.org/officeDocument/2006/relationships/hyperlink" Target="http://www.ensembl.org/id/ENSRNOG00000009855" TargetMode="External"/><Relationship Id="rId417" Type="http://schemas.openxmlformats.org/officeDocument/2006/relationships/hyperlink" Target="http://www.ensembl.org/id/ENSRNOG00000002419" TargetMode="External"/><Relationship Id="rId459" Type="http://schemas.openxmlformats.org/officeDocument/2006/relationships/hyperlink" Target="http://www.ensembl.org/id/ENSRNOG00000018257" TargetMode="External"/><Relationship Id="rId624" Type="http://schemas.openxmlformats.org/officeDocument/2006/relationships/hyperlink" Target="http://www.ensembl.org/id/ENSRNOG00000005424" TargetMode="External"/><Relationship Id="rId666" Type="http://schemas.openxmlformats.org/officeDocument/2006/relationships/hyperlink" Target="http://www.ensembl.org/id/ENSRNOG00000006940" TargetMode="External"/><Relationship Id="rId831" Type="http://schemas.openxmlformats.org/officeDocument/2006/relationships/hyperlink" Target="http://www.ensembl.org/id/ENSRNOG00000002164" TargetMode="External"/><Relationship Id="rId873" Type="http://schemas.openxmlformats.org/officeDocument/2006/relationships/hyperlink" Target="http://www.ensembl.org/id/ENSRNOG00000027257" TargetMode="External"/><Relationship Id="rId16" Type="http://schemas.openxmlformats.org/officeDocument/2006/relationships/hyperlink" Target="http://www.ensembl.org/id/ENSRNOG00000024410" TargetMode="External"/><Relationship Id="rId221" Type="http://schemas.openxmlformats.org/officeDocument/2006/relationships/hyperlink" Target="http://www.ensembl.org/id/ENSRNOG00000011094" TargetMode="External"/><Relationship Id="rId263" Type="http://schemas.openxmlformats.org/officeDocument/2006/relationships/hyperlink" Target="http://www.ensembl.org/id/ENSRNOG00000007243" TargetMode="External"/><Relationship Id="rId319" Type="http://schemas.openxmlformats.org/officeDocument/2006/relationships/hyperlink" Target="http://www.ensembl.org/id/ENSRNOG00000003407" TargetMode="External"/><Relationship Id="rId470" Type="http://schemas.openxmlformats.org/officeDocument/2006/relationships/hyperlink" Target="http://www.ensembl.org/id/ENSRNOG00000012067" TargetMode="External"/><Relationship Id="rId526" Type="http://schemas.openxmlformats.org/officeDocument/2006/relationships/hyperlink" Target="http://www.ensembl.org/id/ENSRNOG00000013973" TargetMode="External"/><Relationship Id="rId929" Type="http://schemas.openxmlformats.org/officeDocument/2006/relationships/hyperlink" Target="http://www.ensembl.org/id/ENSRNOG00000016258" TargetMode="External"/><Relationship Id="rId58" Type="http://schemas.openxmlformats.org/officeDocument/2006/relationships/hyperlink" Target="http://www.ensembl.org/id/ENSRNOG00000030689" TargetMode="External"/><Relationship Id="rId123" Type="http://schemas.openxmlformats.org/officeDocument/2006/relationships/hyperlink" Target="http://www.ensembl.org/id/ENSRNOG00000028908" TargetMode="External"/><Relationship Id="rId330" Type="http://schemas.openxmlformats.org/officeDocument/2006/relationships/hyperlink" Target="http://www.ensembl.org/id/ENSRNOG00000002139" TargetMode="External"/><Relationship Id="rId568" Type="http://schemas.openxmlformats.org/officeDocument/2006/relationships/hyperlink" Target="http://www.ensembl.org/id/ENSRNOG00000005781" TargetMode="External"/><Relationship Id="rId733" Type="http://schemas.openxmlformats.org/officeDocument/2006/relationships/hyperlink" Target="http://www.ensembl.org/id/ENSRNOG00000050794" TargetMode="External"/><Relationship Id="rId775" Type="http://schemas.openxmlformats.org/officeDocument/2006/relationships/hyperlink" Target="http://www.ensembl.org/id/ENSRNOG00000038184" TargetMode="External"/><Relationship Id="rId940" Type="http://schemas.openxmlformats.org/officeDocument/2006/relationships/hyperlink" Target="http://www.ensembl.org/id/ENSRNOG00000000827" TargetMode="External"/><Relationship Id="rId165" Type="http://schemas.openxmlformats.org/officeDocument/2006/relationships/hyperlink" Target="http://www.ensembl.org/id/ENSRNOG00000005708" TargetMode="External"/><Relationship Id="rId372" Type="http://schemas.openxmlformats.org/officeDocument/2006/relationships/hyperlink" Target="http://www.ensembl.org/id/ENSRNOG00000016538" TargetMode="External"/><Relationship Id="rId428" Type="http://schemas.openxmlformats.org/officeDocument/2006/relationships/hyperlink" Target="http://www.ensembl.org/id/ENSRNOG00000014004" TargetMode="External"/><Relationship Id="rId635" Type="http://schemas.openxmlformats.org/officeDocument/2006/relationships/hyperlink" Target="http://www.ensembl.org/id/ENSRNOG00000009448" TargetMode="External"/><Relationship Id="rId677" Type="http://schemas.openxmlformats.org/officeDocument/2006/relationships/hyperlink" Target="http://www.ensembl.org/id/ENSRNOG00000009946" TargetMode="External"/><Relationship Id="rId800" Type="http://schemas.openxmlformats.org/officeDocument/2006/relationships/hyperlink" Target="http://www.ensembl.org/id/ENSRNOG00000002525" TargetMode="External"/><Relationship Id="rId842" Type="http://schemas.openxmlformats.org/officeDocument/2006/relationships/hyperlink" Target="http://www.ensembl.org/id/ENSRNOG00000004332" TargetMode="External"/><Relationship Id="rId232" Type="http://schemas.openxmlformats.org/officeDocument/2006/relationships/hyperlink" Target="http://www.ensembl.org/id/ENSRNOG00000005960" TargetMode="External"/><Relationship Id="rId274" Type="http://schemas.openxmlformats.org/officeDocument/2006/relationships/hyperlink" Target="http://www.ensembl.org/id/ENSRNOG00000061429" TargetMode="External"/><Relationship Id="rId481" Type="http://schemas.openxmlformats.org/officeDocument/2006/relationships/hyperlink" Target="http://www.ensembl.org/id/ENSRNOG00000011951" TargetMode="External"/><Relationship Id="rId702" Type="http://schemas.openxmlformats.org/officeDocument/2006/relationships/hyperlink" Target="http://www.ensembl.org/id/ENSRNOG00000052634" TargetMode="External"/><Relationship Id="rId884" Type="http://schemas.openxmlformats.org/officeDocument/2006/relationships/hyperlink" Target="http://www.ensembl.org/id/ENSRNOG00000015052" TargetMode="External"/><Relationship Id="rId27" Type="http://schemas.openxmlformats.org/officeDocument/2006/relationships/hyperlink" Target="http://www.ensembl.org/id/ENSRNOG00000015822" TargetMode="External"/><Relationship Id="rId69" Type="http://schemas.openxmlformats.org/officeDocument/2006/relationships/hyperlink" Target="http://www.ensembl.org/id/ENSRNOG00000012471" TargetMode="External"/><Relationship Id="rId134" Type="http://schemas.openxmlformats.org/officeDocument/2006/relationships/hyperlink" Target="http://www.ensembl.org/id/ENSRNOG00000047914" TargetMode="External"/><Relationship Id="rId537" Type="http://schemas.openxmlformats.org/officeDocument/2006/relationships/hyperlink" Target="http://www.ensembl.org/id/ENSRNOG00000008738" TargetMode="External"/><Relationship Id="rId579" Type="http://schemas.openxmlformats.org/officeDocument/2006/relationships/hyperlink" Target="http://www.ensembl.org/id/ENSRNOG00000011153" TargetMode="External"/><Relationship Id="rId744" Type="http://schemas.openxmlformats.org/officeDocument/2006/relationships/hyperlink" Target="http://www.ensembl.org/id/ENSRNOG00000010906" TargetMode="External"/><Relationship Id="rId786" Type="http://schemas.openxmlformats.org/officeDocument/2006/relationships/hyperlink" Target="http://www.ensembl.org/id/ENSRNOG00000001156" TargetMode="External"/><Relationship Id="rId951" Type="http://schemas.openxmlformats.org/officeDocument/2006/relationships/hyperlink" Target="http://www.ensembl.org/id/ENSRNOG00000028993" TargetMode="External"/><Relationship Id="rId80" Type="http://schemas.openxmlformats.org/officeDocument/2006/relationships/hyperlink" Target="http://www.ensembl.org/id/ENSRNOG00000014153" TargetMode="External"/><Relationship Id="rId176" Type="http://schemas.openxmlformats.org/officeDocument/2006/relationships/hyperlink" Target="http://www.ensembl.org/id/ENSRNOG00000019484" TargetMode="External"/><Relationship Id="rId341" Type="http://schemas.openxmlformats.org/officeDocument/2006/relationships/hyperlink" Target="http://www.ensembl.org/id/ENSRNOG00000016460" TargetMode="External"/><Relationship Id="rId383" Type="http://schemas.openxmlformats.org/officeDocument/2006/relationships/hyperlink" Target="http://www.ensembl.org/id/ENSRNOG00000045837" TargetMode="External"/><Relationship Id="rId439" Type="http://schemas.openxmlformats.org/officeDocument/2006/relationships/hyperlink" Target="http://www.ensembl.org/id/ENSRNOG00000020743" TargetMode="External"/><Relationship Id="rId590" Type="http://schemas.openxmlformats.org/officeDocument/2006/relationships/hyperlink" Target="http://www.ensembl.org/id/ENSRNOG00000007069" TargetMode="External"/><Relationship Id="rId604" Type="http://schemas.openxmlformats.org/officeDocument/2006/relationships/hyperlink" Target="http://www.ensembl.org/id/ENSRNOG00000046192" TargetMode="External"/><Relationship Id="rId646" Type="http://schemas.openxmlformats.org/officeDocument/2006/relationships/hyperlink" Target="http://www.ensembl.org/id/ENSRNOG00000019377" TargetMode="External"/><Relationship Id="rId811" Type="http://schemas.openxmlformats.org/officeDocument/2006/relationships/hyperlink" Target="http://www.ensembl.org/id/ENSRNOG00000008054" TargetMode="External"/><Relationship Id="rId201" Type="http://schemas.openxmlformats.org/officeDocument/2006/relationships/hyperlink" Target="http://www.ensembl.org/id/ENSRNOG00000033262" TargetMode="External"/><Relationship Id="rId243" Type="http://schemas.openxmlformats.org/officeDocument/2006/relationships/hyperlink" Target="http://www.ensembl.org/id/ENSRNOG00000020948" TargetMode="External"/><Relationship Id="rId285" Type="http://schemas.openxmlformats.org/officeDocument/2006/relationships/hyperlink" Target="http://www.ensembl.org/id/ENSRNOG00000001679" TargetMode="External"/><Relationship Id="rId450" Type="http://schemas.openxmlformats.org/officeDocument/2006/relationships/hyperlink" Target="http://www.ensembl.org/id/ENSRNOG00000017510" TargetMode="External"/><Relationship Id="rId506" Type="http://schemas.openxmlformats.org/officeDocument/2006/relationships/hyperlink" Target="http://www.ensembl.org/id/ENSRNOG00000024594" TargetMode="External"/><Relationship Id="rId688" Type="http://schemas.openxmlformats.org/officeDocument/2006/relationships/hyperlink" Target="http://www.ensembl.org/id/ENSRNOG00000012123" TargetMode="External"/><Relationship Id="rId853" Type="http://schemas.openxmlformats.org/officeDocument/2006/relationships/hyperlink" Target="http://www.ensembl.org/id/ENSRNOG00000013916" TargetMode="External"/><Relationship Id="rId895" Type="http://schemas.openxmlformats.org/officeDocument/2006/relationships/hyperlink" Target="http://www.ensembl.org/id/ENSRNOG00000016998" TargetMode="External"/><Relationship Id="rId909" Type="http://schemas.openxmlformats.org/officeDocument/2006/relationships/hyperlink" Target="http://www.ensembl.org/id/ENSRNOG00000017531" TargetMode="External"/><Relationship Id="rId38" Type="http://schemas.openxmlformats.org/officeDocument/2006/relationships/hyperlink" Target="http://www.ensembl.org/id/ENSRNOG00000013641" TargetMode="External"/><Relationship Id="rId103" Type="http://schemas.openxmlformats.org/officeDocument/2006/relationships/hyperlink" Target="http://www.ensembl.org/id/ENSRNOG00000042480" TargetMode="External"/><Relationship Id="rId310" Type="http://schemas.openxmlformats.org/officeDocument/2006/relationships/hyperlink" Target="http://www.ensembl.org/id/ENSRNOG00000003888" TargetMode="External"/><Relationship Id="rId492" Type="http://schemas.openxmlformats.org/officeDocument/2006/relationships/hyperlink" Target="http://www.ensembl.org/id/ENSRNOG00000049075" TargetMode="External"/><Relationship Id="rId548" Type="http://schemas.openxmlformats.org/officeDocument/2006/relationships/hyperlink" Target="http://www.ensembl.org/id/ENSRNOG00000021750" TargetMode="External"/><Relationship Id="rId713" Type="http://schemas.openxmlformats.org/officeDocument/2006/relationships/hyperlink" Target="http://www.ensembl.org/id/ENSRNOG00000011154" TargetMode="External"/><Relationship Id="rId755" Type="http://schemas.openxmlformats.org/officeDocument/2006/relationships/hyperlink" Target="http://www.ensembl.org/id/ENSRNOG00000000245" TargetMode="External"/><Relationship Id="rId797" Type="http://schemas.openxmlformats.org/officeDocument/2006/relationships/hyperlink" Target="http://www.ensembl.org/id/ENSRNOG00000003687" TargetMode="External"/><Relationship Id="rId920" Type="http://schemas.openxmlformats.org/officeDocument/2006/relationships/hyperlink" Target="http://www.ensembl.org/id/ENSRNOG00000042137" TargetMode="External"/><Relationship Id="rId962" Type="http://schemas.openxmlformats.org/officeDocument/2006/relationships/hyperlink" Target="http://www.ensembl.org/id/ENSRNOG00000022166" TargetMode="External"/><Relationship Id="rId91" Type="http://schemas.openxmlformats.org/officeDocument/2006/relationships/hyperlink" Target="http://www.ensembl.org/id/ENSRNOG00000027540" TargetMode="External"/><Relationship Id="rId145" Type="http://schemas.openxmlformats.org/officeDocument/2006/relationships/hyperlink" Target="http://www.ensembl.org/id/ENSRNOG00000006857" TargetMode="External"/><Relationship Id="rId187" Type="http://schemas.openxmlformats.org/officeDocument/2006/relationships/hyperlink" Target="http://www.ensembl.org/id/ENSRNOG00000007923" TargetMode="External"/><Relationship Id="rId352" Type="http://schemas.openxmlformats.org/officeDocument/2006/relationships/hyperlink" Target="http://www.ensembl.org/id/ENSRNOG00000049856" TargetMode="External"/><Relationship Id="rId394" Type="http://schemas.openxmlformats.org/officeDocument/2006/relationships/hyperlink" Target="http://www.ensembl.org/id/ENSRNOG00000026974" TargetMode="External"/><Relationship Id="rId408" Type="http://schemas.openxmlformats.org/officeDocument/2006/relationships/hyperlink" Target="http://www.ensembl.org/id/ENSRNOG00000003756" TargetMode="External"/><Relationship Id="rId615" Type="http://schemas.openxmlformats.org/officeDocument/2006/relationships/hyperlink" Target="http://www.ensembl.org/id/ENSRNOG00000058186" TargetMode="External"/><Relationship Id="rId822" Type="http://schemas.openxmlformats.org/officeDocument/2006/relationships/hyperlink" Target="http://www.ensembl.org/id/ENSRNOG00000002579" TargetMode="External"/><Relationship Id="rId212" Type="http://schemas.openxmlformats.org/officeDocument/2006/relationships/hyperlink" Target="http://www.ensembl.org/id/ENSRNOG00000042978" TargetMode="External"/><Relationship Id="rId254" Type="http://schemas.openxmlformats.org/officeDocument/2006/relationships/hyperlink" Target="http://www.ensembl.org/id/ENSRNOG00000015594" TargetMode="External"/><Relationship Id="rId657" Type="http://schemas.openxmlformats.org/officeDocument/2006/relationships/hyperlink" Target="http://www.ensembl.org/id/ENSRNOG00000024886" TargetMode="External"/><Relationship Id="rId699" Type="http://schemas.openxmlformats.org/officeDocument/2006/relationships/hyperlink" Target="http://www.ensembl.org/id/ENSRNOG00000030069" TargetMode="External"/><Relationship Id="rId864" Type="http://schemas.openxmlformats.org/officeDocument/2006/relationships/hyperlink" Target="http://www.ensembl.org/id/ENSRNOG00000019978" TargetMode="External"/><Relationship Id="rId49" Type="http://schemas.openxmlformats.org/officeDocument/2006/relationships/hyperlink" Target="http://www.ensembl.org/id/ENSRNOG00000019616" TargetMode="External"/><Relationship Id="rId114" Type="http://schemas.openxmlformats.org/officeDocument/2006/relationships/hyperlink" Target="http://www.ensembl.org/id/ENSRNOG00000000168" TargetMode="External"/><Relationship Id="rId296" Type="http://schemas.openxmlformats.org/officeDocument/2006/relationships/hyperlink" Target="http://www.ensembl.org/id/ENSRNOG00000025001" TargetMode="External"/><Relationship Id="rId461" Type="http://schemas.openxmlformats.org/officeDocument/2006/relationships/hyperlink" Target="http://www.ensembl.org/id/ENSRNOG00000050445" TargetMode="External"/><Relationship Id="rId517" Type="http://schemas.openxmlformats.org/officeDocument/2006/relationships/hyperlink" Target="http://www.ensembl.org/id/ENSRNOG00000033051" TargetMode="External"/><Relationship Id="rId559" Type="http://schemas.openxmlformats.org/officeDocument/2006/relationships/hyperlink" Target="http://www.ensembl.org/id/ENSRNOG00000008012" TargetMode="External"/><Relationship Id="rId724" Type="http://schemas.openxmlformats.org/officeDocument/2006/relationships/hyperlink" Target="http://www.ensembl.org/id/ENSRNOG00000019447" TargetMode="External"/><Relationship Id="rId766" Type="http://schemas.openxmlformats.org/officeDocument/2006/relationships/hyperlink" Target="http://www.ensembl.org/id/ENSRNOG00000002092" TargetMode="External"/><Relationship Id="rId931" Type="http://schemas.openxmlformats.org/officeDocument/2006/relationships/hyperlink" Target="http://www.ensembl.org/id/ENSRNOG00000014896" TargetMode="External"/><Relationship Id="rId60" Type="http://schemas.openxmlformats.org/officeDocument/2006/relationships/hyperlink" Target="http://www.ensembl.org/id/ENSRNOG00000015406" TargetMode="External"/><Relationship Id="rId156" Type="http://schemas.openxmlformats.org/officeDocument/2006/relationships/hyperlink" Target="http://www.ensembl.org/id/ENSRNOG00000006802" TargetMode="External"/><Relationship Id="rId198" Type="http://schemas.openxmlformats.org/officeDocument/2006/relationships/hyperlink" Target="http://www.ensembl.org/id/ENSRNOG00000010165" TargetMode="External"/><Relationship Id="rId321" Type="http://schemas.openxmlformats.org/officeDocument/2006/relationships/hyperlink" Target="http://www.ensembl.org/id/ENSRNOG00000003841" TargetMode="External"/><Relationship Id="rId363" Type="http://schemas.openxmlformats.org/officeDocument/2006/relationships/hyperlink" Target="http://www.ensembl.org/id/ENSRNOG00000026564" TargetMode="External"/><Relationship Id="rId419" Type="http://schemas.openxmlformats.org/officeDocument/2006/relationships/hyperlink" Target="http://www.ensembl.org/id/ENSRNOG00000002487" TargetMode="External"/><Relationship Id="rId570" Type="http://schemas.openxmlformats.org/officeDocument/2006/relationships/hyperlink" Target="http://www.ensembl.org/id/ENSRNOG00000027433" TargetMode="External"/><Relationship Id="rId626" Type="http://schemas.openxmlformats.org/officeDocument/2006/relationships/hyperlink" Target="http://www.ensembl.org/id/ENSRNOG00000030034" TargetMode="External"/><Relationship Id="rId223" Type="http://schemas.openxmlformats.org/officeDocument/2006/relationships/hyperlink" Target="http://www.ensembl.org/id/ENSRNOG00000006068" TargetMode="External"/><Relationship Id="rId430" Type="http://schemas.openxmlformats.org/officeDocument/2006/relationships/hyperlink" Target="http://www.ensembl.org/id/ENSRNOG00000019048" TargetMode="External"/><Relationship Id="rId668" Type="http://schemas.openxmlformats.org/officeDocument/2006/relationships/hyperlink" Target="http://www.ensembl.org/id/ENSRNOG00000007300" TargetMode="External"/><Relationship Id="rId833" Type="http://schemas.openxmlformats.org/officeDocument/2006/relationships/hyperlink" Target="http://www.ensembl.org/id/ENSRNOG00000060518" TargetMode="External"/><Relationship Id="rId875" Type="http://schemas.openxmlformats.org/officeDocument/2006/relationships/hyperlink" Target="http://www.ensembl.org/id/ENSRNOG00000032297" TargetMode="External"/><Relationship Id="rId18" Type="http://schemas.openxmlformats.org/officeDocument/2006/relationships/hyperlink" Target="http://www.ensembl.org/id/ENSRNOG00000019129" TargetMode="External"/><Relationship Id="rId265" Type="http://schemas.openxmlformats.org/officeDocument/2006/relationships/hyperlink" Target="http://www.ensembl.org/id/ENSRNOG00000045965" TargetMode="External"/><Relationship Id="rId472" Type="http://schemas.openxmlformats.org/officeDocument/2006/relationships/hyperlink" Target="http://www.ensembl.org/id/ENSRNOG00000014574" TargetMode="External"/><Relationship Id="rId528" Type="http://schemas.openxmlformats.org/officeDocument/2006/relationships/hyperlink" Target="http://www.ensembl.org/id/ENSRNOG00000049056" TargetMode="External"/><Relationship Id="rId735" Type="http://schemas.openxmlformats.org/officeDocument/2006/relationships/hyperlink" Target="http://www.ensembl.org/id/ENSRNOG00000002820" TargetMode="External"/><Relationship Id="rId900" Type="http://schemas.openxmlformats.org/officeDocument/2006/relationships/hyperlink" Target="http://www.ensembl.org/id/ENSRNOG00000061070" TargetMode="External"/><Relationship Id="rId942" Type="http://schemas.openxmlformats.org/officeDocument/2006/relationships/hyperlink" Target="http://www.ensembl.org/id/ENSRNOG00000000855" TargetMode="External"/><Relationship Id="rId125" Type="http://schemas.openxmlformats.org/officeDocument/2006/relationships/hyperlink" Target="http://www.ensembl.org/id/ENSRNOG00000033980" TargetMode="External"/><Relationship Id="rId167" Type="http://schemas.openxmlformats.org/officeDocument/2006/relationships/hyperlink" Target="http://www.ensembl.org/id/ENSRNOG00000023208" TargetMode="External"/><Relationship Id="rId332" Type="http://schemas.openxmlformats.org/officeDocument/2006/relationships/hyperlink" Target="http://www.ensembl.org/id/ENSRNOG00000002484" TargetMode="External"/><Relationship Id="rId374" Type="http://schemas.openxmlformats.org/officeDocument/2006/relationships/hyperlink" Target="http://www.ensembl.org/id/ENSRNOG00000023433" TargetMode="External"/><Relationship Id="rId581" Type="http://schemas.openxmlformats.org/officeDocument/2006/relationships/hyperlink" Target="http://www.ensembl.org/id/ENSRNOG00000008376" TargetMode="External"/><Relationship Id="rId777" Type="http://schemas.openxmlformats.org/officeDocument/2006/relationships/hyperlink" Target="http://www.ensembl.org/id/ENSRNOG00000030920" TargetMode="External"/><Relationship Id="rId71" Type="http://schemas.openxmlformats.org/officeDocument/2006/relationships/hyperlink" Target="http://www.ensembl.org/id/ENSRNOG00000013372" TargetMode="External"/><Relationship Id="rId234" Type="http://schemas.openxmlformats.org/officeDocument/2006/relationships/hyperlink" Target="http://www.ensembl.org/id/ENSRNOG00000011381" TargetMode="External"/><Relationship Id="rId637" Type="http://schemas.openxmlformats.org/officeDocument/2006/relationships/hyperlink" Target="http://www.ensembl.org/id/ENSRNOG00000057724" TargetMode="External"/><Relationship Id="rId679" Type="http://schemas.openxmlformats.org/officeDocument/2006/relationships/hyperlink" Target="http://www.ensembl.org/id/ENSRNOG00000015357" TargetMode="External"/><Relationship Id="rId802" Type="http://schemas.openxmlformats.org/officeDocument/2006/relationships/hyperlink" Target="http://www.ensembl.org/id/ENSRNOG00000026607" TargetMode="External"/><Relationship Id="rId844" Type="http://schemas.openxmlformats.org/officeDocument/2006/relationships/hyperlink" Target="http://www.ensembl.org/id/ENSRNOG00000047005" TargetMode="External"/><Relationship Id="rId886" Type="http://schemas.openxmlformats.org/officeDocument/2006/relationships/hyperlink" Target="http://www.ensembl.org/id/ENSRNOG00000019018" TargetMode="External"/><Relationship Id="rId2" Type="http://schemas.openxmlformats.org/officeDocument/2006/relationships/hyperlink" Target="http://www.ensembl.org/id/ENSRNOG00000013994" TargetMode="External"/><Relationship Id="rId29" Type="http://schemas.openxmlformats.org/officeDocument/2006/relationships/hyperlink" Target="http://www.ensembl.org/id/ENSRNOG00000037080" TargetMode="External"/><Relationship Id="rId276" Type="http://schemas.openxmlformats.org/officeDocument/2006/relationships/hyperlink" Target="http://www.ensembl.org/id/ENSRNOG00000059997" TargetMode="External"/><Relationship Id="rId441" Type="http://schemas.openxmlformats.org/officeDocument/2006/relationships/hyperlink" Target="http://www.ensembl.org/id/ENSRNOG00000021102" TargetMode="External"/><Relationship Id="rId483" Type="http://schemas.openxmlformats.org/officeDocument/2006/relationships/hyperlink" Target="http://www.ensembl.org/id/ENSRNOG00000053550" TargetMode="External"/><Relationship Id="rId539" Type="http://schemas.openxmlformats.org/officeDocument/2006/relationships/hyperlink" Target="http://www.ensembl.org/id/ENSRNOG00000008510" TargetMode="External"/><Relationship Id="rId690" Type="http://schemas.openxmlformats.org/officeDocument/2006/relationships/hyperlink" Target="http://www.ensembl.org/id/ENSRNOG00000008074" TargetMode="External"/><Relationship Id="rId704" Type="http://schemas.openxmlformats.org/officeDocument/2006/relationships/hyperlink" Target="http://www.ensembl.org/id/ENSRNOG00000020655" TargetMode="External"/><Relationship Id="rId746" Type="http://schemas.openxmlformats.org/officeDocument/2006/relationships/hyperlink" Target="http://www.ensembl.org/id/ENSRNOG00000003967" TargetMode="External"/><Relationship Id="rId911" Type="http://schemas.openxmlformats.org/officeDocument/2006/relationships/hyperlink" Target="http://www.ensembl.org/id/ENSRNOG00000021735" TargetMode="External"/><Relationship Id="rId40" Type="http://schemas.openxmlformats.org/officeDocument/2006/relationships/hyperlink" Target="http://www.ensembl.org/id/ENSRNOG00000053502" TargetMode="External"/><Relationship Id="rId136" Type="http://schemas.openxmlformats.org/officeDocument/2006/relationships/hyperlink" Target="http://www.ensembl.org/id/ENSRNOG00000030151" TargetMode="External"/><Relationship Id="rId178" Type="http://schemas.openxmlformats.org/officeDocument/2006/relationships/hyperlink" Target="http://www.ensembl.org/id/ENSRNOG00000029427" TargetMode="External"/><Relationship Id="rId301" Type="http://schemas.openxmlformats.org/officeDocument/2006/relationships/hyperlink" Target="http://www.ensembl.org/id/ENSRNOG00000000963" TargetMode="External"/><Relationship Id="rId343" Type="http://schemas.openxmlformats.org/officeDocument/2006/relationships/hyperlink" Target="http://www.ensembl.org/id/ENSRNOG00000015075" TargetMode="External"/><Relationship Id="rId550" Type="http://schemas.openxmlformats.org/officeDocument/2006/relationships/hyperlink" Target="http://www.ensembl.org/id/ENSRNOG00000015468" TargetMode="External"/><Relationship Id="rId788" Type="http://schemas.openxmlformats.org/officeDocument/2006/relationships/hyperlink" Target="http://www.ensembl.org/id/ENSRNOG00000000661" TargetMode="External"/><Relationship Id="rId953" Type="http://schemas.openxmlformats.org/officeDocument/2006/relationships/hyperlink" Target="http://www.ensembl.org/id/ENSRNOG00000002959" TargetMode="External"/><Relationship Id="rId82" Type="http://schemas.openxmlformats.org/officeDocument/2006/relationships/hyperlink" Target="http://www.ensembl.org/id/ENSRNOG00000009803" TargetMode="External"/><Relationship Id="rId203" Type="http://schemas.openxmlformats.org/officeDocument/2006/relationships/hyperlink" Target="http://www.ensembl.org/id/ENSRNOG00000004346" TargetMode="External"/><Relationship Id="rId385" Type="http://schemas.openxmlformats.org/officeDocument/2006/relationships/hyperlink" Target="http://www.ensembl.org/id/ENSRNOG00000019482" TargetMode="External"/><Relationship Id="rId592" Type="http://schemas.openxmlformats.org/officeDocument/2006/relationships/hyperlink" Target="http://www.ensembl.org/id/ENSRNOG00000026672" TargetMode="External"/><Relationship Id="rId606" Type="http://schemas.openxmlformats.org/officeDocument/2006/relationships/hyperlink" Target="http://www.ensembl.org/id/ENSRNOG00000013179" TargetMode="External"/><Relationship Id="rId648" Type="http://schemas.openxmlformats.org/officeDocument/2006/relationships/hyperlink" Target="http://www.ensembl.org/id/ENSRNOG00000051563" TargetMode="External"/><Relationship Id="rId813" Type="http://schemas.openxmlformats.org/officeDocument/2006/relationships/hyperlink" Target="http://www.ensembl.org/id/ENSRNOG00000002418" TargetMode="External"/><Relationship Id="rId855" Type="http://schemas.openxmlformats.org/officeDocument/2006/relationships/hyperlink" Target="http://www.ensembl.org/id/ENSRNOG00000021314" TargetMode="External"/><Relationship Id="rId245" Type="http://schemas.openxmlformats.org/officeDocument/2006/relationships/hyperlink" Target="http://www.ensembl.org/id/ENSRNOG00000051015" TargetMode="External"/><Relationship Id="rId287" Type="http://schemas.openxmlformats.org/officeDocument/2006/relationships/hyperlink" Target="http://www.ensembl.org/id/ENSRNOG00000054404" TargetMode="External"/><Relationship Id="rId410" Type="http://schemas.openxmlformats.org/officeDocument/2006/relationships/hyperlink" Target="http://www.ensembl.org/id/ENSRNOG00000061508" TargetMode="External"/><Relationship Id="rId452" Type="http://schemas.openxmlformats.org/officeDocument/2006/relationships/hyperlink" Target="http://www.ensembl.org/id/ENSRNOG00000017307" TargetMode="External"/><Relationship Id="rId494" Type="http://schemas.openxmlformats.org/officeDocument/2006/relationships/hyperlink" Target="http://www.ensembl.org/id/ENSRNOG00000031974" TargetMode="External"/><Relationship Id="rId508" Type="http://schemas.openxmlformats.org/officeDocument/2006/relationships/hyperlink" Target="http://www.ensembl.org/id/ENSRNOG00000020811" TargetMode="External"/><Relationship Id="rId715" Type="http://schemas.openxmlformats.org/officeDocument/2006/relationships/hyperlink" Target="http://www.ensembl.org/id/ENSRNOG00000048967" TargetMode="External"/><Relationship Id="rId897" Type="http://schemas.openxmlformats.org/officeDocument/2006/relationships/hyperlink" Target="http://www.ensembl.org/id/ENSRNOG00000013717" TargetMode="External"/><Relationship Id="rId922" Type="http://schemas.openxmlformats.org/officeDocument/2006/relationships/hyperlink" Target="http://www.ensembl.org/id/ENSRNOG00000043219" TargetMode="External"/><Relationship Id="rId105" Type="http://schemas.openxmlformats.org/officeDocument/2006/relationships/hyperlink" Target="http://www.ensembl.org/id/ENSRNOG00000054695" TargetMode="External"/><Relationship Id="rId147" Type="http://schemas.openxmlformats.org/officeDocument/2006/relationships/hyperlink" Target="http://www.ensembl.org/id/ENSRNOG00000061373" TargetMode="External"/><Relationship Id="rId312" Type="http://schemas.openxmlformats.org/officeDocument/2006/relationships/hyperlink" Target="http://www.ensembl.org/id/ENSRNOG00000004712" TargetMode="External"/><Relationship Id="rId354" Type="http://schemas.openxmlformats.org/officeDocument/2006/relationships/hyperlink" Target="http://www.ensembl.org/id/ENSRNOG00000012991" TargetMode="External"/><Relationship Id="rId757" Type="http://schemas.openxmlformats.org/officeDocument/2006/relationships/hyperlink" Target="http://www.ensembl.org/id/ENSRNOG00000003464" TargetMode="External"/><Relationship Id="rId799" Type="http://schemas.openxmlformats.org/officeDocument/2006/relationships/hyperlink" Target="http://www.ensembl.org/id/ENSRNOG00000002657" TargetMode="External"/><Relationship Id="rId964" Type="http://schemas.openxmlformats.org/officeDocument/2006/relationships/hyperlink" Target="http://www.ensembl.org/id/ENSRNOG00000050006" TargetMode="External"/><Relationship Id="rId51" Type="http://schemas.openxmlformats.org/officeDocument/2006/relationships/hyperlink" Target="http://www.ensembl.org/id/ENSRNOG00000061348" TargetMode="External"/><Relationship Id="rId93" Type="http://schemas.openxmlformats.org/officeDocument/2006/relationships/hyperlink" Target="http://www.ensembl.org/id/ENSRNOG00000058153" TargetMode="External"/><Relationship Id="rId189" Type="http://schemas.openxmlformats.org/officeDocument/2006/relationships/hyperlink" Target="http://www.ensembl.org/id/ENSRNOG00000006911" TargetMode="External"/><Relationship Id="rId396" Type="http://schemas.openxmlformats.org/officeDocument/2006/relationships/hyperlink" Target="http://www.ensembl.org/id/ENSRNOG00000048951" TargetMode="External"/><Relationship Id="rId561" Type="http://schemas.openxmlformats.org/officeDocument/2006/relationships/hyperlink" Target="http://www.ensembl.org/id/ENSRNOG00000006076" TargetMode="External"/><Relationship Id="rId617" Type="http://schemas.openxmlformats.org/officeDocument/2006/relationships/hyperlink" Target="http://www.ensembl.org/id/ENSRNOG00000021318" TargetMode="External"/><Relationship Id="rId659" Type="http://schemas.openxmlformats.org/officeDocument/2006/relationships/hyperlink" Target="http://www.ensembl.org/id/ENSRNOG00000004100" TargetMode="External"/><Relationship Id="rId824" Type="http://schemas.openxmlformats.org/officeDocument/2006/relationships/hyperlink" Target="http://www.ensembl.org/id/ENSRNOG00000002771" TargetMode="External"/><Relationship Id="rId866" Type="http://schemas.openxmlformats.org/officeDocument/2006/relationships/hyperlink" Target="http://www.ensembl.org/id/ENSRNOG00000055025" TargetMode="External"/><Relationship Id="rId214" Type="http://schemas.openxmlformats.org/officeDocument/2006/relationships/hyperlink" Target="http://www.ensembl.org/id/ENSRNOG00000008336" TargetMode="External"/><Relationship Id="rId256" Type="http://schemas.openxmlformats.org/officeDocument/2006/relationships/hyperlink" Target="http://www.ensembl.org/id/ENSRNOG00000012424" TargetMode="External"/><Relationship Id="rId298" Type="http://schemas.openxmlformats.org/officeDocument/2006/relationships/hyperlink" Target="http://www.ensembl.org/id/ENSRNOG00000001451" TargetMode="External"/><Relationship Id="rId421" Type="http://schemas.openxmlformats.org/officeDocument/2006/relationships/hyperlink" Target="http://www.ensembl.org/id/ENSRNOG00000011411" TargetMode="External"/><Relationship Id="rId463" Type="http://schemas.openxmlformats.org/officeDocument/2006/relationships/hyperlink" Target="http://www.ensembl.org/id/ENSRNOG00000020300" TargetMode="External"/><Relationship Id="rId519" Type="http://schemas.openxmlformats.org/officeDocument/2006/relationships/hyperlink" Target="http://www.ensembl.org/id/ENSRNOG00000013409" TargetMode="External"/><Relationship Id="rId670" Type="http://schemas.openxmlformats.org/officeDocument/2006/relationships/hyperlink" Target="http://www.ensembl.org/id/ENSRNOG00000010549" TargetMode="External"/><Relationship Id="rId116" Type="http://schemas.openxmlformats.org/officeDocument/2006/relationships/hyperlink" Target="http://www.ensembl.org/id/ENSRNOG00000060687" TargetMode="External"/><Relationship Id="rId158" Type="http://schemas.openxmlformats.org/officeDocument/2006/relationships/hyperlink" Target="http://www.ensembl.org/id/ENSRNOG00000006509" TargetMode="External"/><Relationship Id="rId323" Type="http://schemas.openxmlformats.org/officeDocument/2006/relationships/hyperlink" Target="http://www.ensembl.org/id/ENSRNOG00000002134" TargetMode="External"/><Relationship Id="rId530" Type="http://schemas.openxmlformats.org/officeDocument/2006/relationships/hyperlink" Target="http://www.ensembl.org/id/ENSRNOG00000005369" TargetMode="External"/><Relationship Id="rId726" Type="http://schemas.openxmlformats.org/officeDocument/2006/relationships/hyperlink" Target="http://www.ensembl.org/id/ENSRNOG00000018214" TargetMode="External"/><Relationship Id="rId768" Type="http://schemas.openxmlformats.org/officeDocument/2006/relationships/hyperlink" Target="http://www.ensembl.org/id/ENSRNOG00000021524" TargetMode="External"/><Relationship Id="rId933" Type="http://schemas.openxmlformats.org/officeDocument/2006/relationships/hyperlink" Target="http://www.ensembl.org/id/ENSRNOG00000043098" TargetMode="External"/><Relationship Id="rId20" Type="http://schemas.openxmlformats.org/officeDocument/2006/relationships/hyperlink" Target="http://www.ensembl.org/id/ENSRNOG00000021079" TargetMode="External"/><Relationship Id="rId62" Type="http://schemas.openxmlformats.org/officeDocument/2006/relationships/hyperlink" Target="http://www.ensembl.org/id/ENSRNOG00000012196" TargetMode="External"/><Relationship Id="rId365" Type="http://schemas.openxmlformats.org/officeDocument/2006/relationships/hyperlink" Target="http://www.ensembl.org/id/ENSRNOG00000014548" TargetMode="External"/><Relationship Id="rId572" Type="http://schemas.openxmlformats.org/officeDocument/2006/relationships/hyperlink" Target="http://www.ensembl.org/id/ENSRNOG00000014367" TargetMode="External"/><Relationship Id="rId628" Type="http://schemas.openxmlformats.org/officeDocument/2006/relationships/hyperlink" Target="http://www.ensembl.org/id/ENSRNOG00000050997" TargetMode="External"/><Relationship Id="rId835" Type="http://schemas.openxmlformats.org/officeDocument/2006/relationships/hyperlink" Target="http://www.ensembl.org/id/ENSRNOG00000055956" TargetMode="External"/><Relationship Id="rId225" Type="http://schemas.openxmlformats.org/officeDocument/2006/relationships/hyperlink" Target="http://www.ensembl.org/id/ENSRNOG00000053675" TargetMode="External"/><Relationship Id="rId267" Type="http://schemas.openxmlformats.org/officeDocument/2006/relationships/hyperlink" Target="http://www.ensembl.org/id/ENSRNOG00000049132" TargetMode="External"/><Relationship Id="rId432" Type="http://schemas.openxmlformats.org/officeDocument/2006/relationships/hyperlink" Target="http://www.ensembl.org/id/ENSRNOG00000010994" TargetMode="External"/><Relationship Id="rId474" Type="http://schemas.openxmlformats.org/officeDocument/2006/relationships/hyperlink" Target="http://www.ensembl.org/id/ENSRNOG00000016058" TargetMode="External"/><Relationship Id="rId877" Type="http://schemas.openxmlformats.org/officeDocument/2006/relationships/hyperlink" Target="http://www.ensembl.org/id/ENSRNOG00000011775" TargetMode="External"/><Relationship Id="rId127" Type="http://schemas.openxmlformats.org/officeDocument/2006/relationships/hyperlink" Target="http://www.ensembl.org/id/ENSRNOG00000046120" TargetMode="External"/><Relationship Id="rId681" Type="http://schemas.openxmlformats.org/officeDocument/2006/relationships/hyperlink" Target="http://www.ensembl.org/id/ENSRNOG00000028856" TargetMode="External"/><Relationship Id="rId737" Type="http://schemas.openxmlformats.org/officeDocument/2006/relationships/hyperlink" Target="http://www.ensembl.org/id/ENSRNOG00000003669" TargetMode="External"/><Relationship Id="rId779" Type="http://schemas.openxmlformats.org/officeDocument/2006/relationships/hyperlink" Target="http://www.ensembl.org/id/ENSRNOG00000000907" TargetMode="External"/><Relationship Id="rId902" Type="http://schemas.openxmlformats.org/officeDocument/2006/relationships/hyperlink" Target="http://www.ensembl.org/id/ENSRNOG00000046636" TargetMode="External"/><Relationship Id="rId944" Type="http://schemas.openxmlformats.org/officeDocument/2006/relationships/hyperlink" Target="http://www.ensembl.org/id/ENSRNOG00000000488" TargetMode="External"/><Relationship Id="rId31" Type="http://schemas.openxmlformats.org/officeDocument/2006/relationships/hyperlink" Target="http://www.ensembl.org/id/ENSRNOG00000011659" TargetMode="External"/><Relationship Id="rId73" Type="http://schemas.openxmlformats.org/officeDocument/2006/relationships/hyperlink" Target="http://www.ensembl.org/id/ENSRNOG00000014550" TargetMode="External"/><Relationship Id="rId169" Type="http://schemas.openxmlformats.org/officeDocument/2006/relationships/hyperlink" Target="http://www.ensembl.org/id/ENSRNOG00000010522" TargetMode="External"/><Relationship Id="rId334" Type="http://schemas.openxmlformats.org/officeDocument/2006/relationships/hyperlink" Target="http://www.ensembl.org/id/ENSRNOG00000033575" TargetMode="External"/><Relationship Id="rId376" Type="http://schemas.openxmlformats.org/officeDocument/2006/relationships/hyperlink" Target="http://www.ensembl.org/id/ENSRNOG00000018851" TargetMode="External"/><Relationship Id="rId541" Type="http://schemas.openxmlformats.org/officeDocument/2006/relationships/hyperlink" Target="http://www.ensembl.org/id/ENSRNOG00000014152" TargetMode="External"/><Relationship Id="rId583" Type="http://schemas.openxmlformats.org/officeDocument/2006/relationships/hyperlink" Target="http://www.ensembl.org/id/ENSRNOG00000008412" TargetMode="External"/><Relationship Id="rId639" Type="http://schemas.openxmlformats.org/officeDocument/2006/relationships/hyperlink" Target="http://www.ensembl.org/id/ENSRNOG00000004482" TargetMode="External"/><Relationship Id="rId790" Type="http://schemas.openxmlformats.org/officeDocument/2006/relationships/hyperlink" Target="http://www.ensembl.org/id/ENSRNOG00000003453" TargetMode="External"/><Relationship Id="rId804" Type="http://schemas.openxmlformats.org/officeDocument/2006/relationships/hyperlink" Target="http://www.ensembl.org/id/ENSRNOG00000002794" TargetMode="External"/><Relationship Id="rId4" Type="http://schemas.openxmlformats.org/officeDocument/2006/relationships/hyperlink" Target="http://www.ensembl.org/id/ENSRNOG00000013194" TargetMode="External"/><Relationship Id="rId180" Type="http://schemas.openxmlformats.org/officeDocument/2006/relationships/hyperlink" Target="http://www.ensembl.org/id/ENSRNOG00000027976" TargetMode="External"/><Relationship Id="rId236" Type="http://schemas.openxmlformats.org/officeDocument/2006/relationships/hyperlink" Target="http://www.ensembl.org/id/ENSRNOG00000029911" TargetMode="External"/><Relationship Id="rId278" Type="http://schemas.openxmlformats.org/officeDocument/2006/relationships/hyperlink" Target="http://www.ensembl.org/id/ENSRNOG00000049238" TargetMode="External"/><Relationship Id="rId401" Type="http://schemas.openxmlformats.org/officeDocument/2006/relationships/hyperlink" Target="http://www.ensembl.org/id/ENSRNOG00000047864" TargetMode="External"/><Relationship Id="rId443" Type="http://schemas.openxmlformats.org/officeDocument/2006/relationships/hyperlink" Target="http://www.ensembl.org/id/ENSRNOG00000017456" TargetMode="External"/><Relationship Id="rId650" Type="http://schemas.openxmlformats.org/officeDocument/2006/relationships/hyperlink" Target="http://www.ensembl.org/id/ENSRNOG00000005758" TargetMode="External"/><Relationship Id="rId846" Type="http://schemas.openxmlformats.org/officeDocument/2006/relationships/hyperlink" Target="http://www.ensembl.org/id/ENSRNOG00000021183" TargetMode="External"/><Relationship Id="rId888" Type="http://schemas.openxmlformats.org/officeDocument/2006/relationships/hyperlink" Target="http://www.ensembl.org/id/ENSRNOG00000027309" TargetMode="External"/><Relationship Id="rId303" Type="http://schemas.openxmlformats.org/officeDocument/2006/relationships/hyperlink" Target="http://www.ensembl.org/id/ENSRNOG00000014859" TargetMode="External"/><Relationship Id="rId485" Type="http://schemas.openxmlformats.org/officeDocument/2006/relationships/hyperlink" Target="http://www.ensembl.org/id/ENSRNOG00000016552" TargetMode="External"/><Relationship Id="rId692" Type="http://schemas.openxmlformats.org/officeDocument/2006/relationships/hyperlink" Target="http://www.ensembl.org/id/ENSRNOG00000011329" TargetMode="External"/><Relationship Id="rId706" Type="http://schemas.openxmlformats.org/officeDocument/2006/relationships/hyperlink" Target="http://www.ensembl.org/id/ENSRNOG00000019390" TargetMode="External"/><Relationship Id="rId748" Type="http://schemas.openxmlformats.org/officeDocument/2006/relationships/hyperlink" Target="http://www.ensembl.org/id/ENSRNOG00000005185" TargetMode="External"/><Relationship Id="rId913" Type="http://schemas.openxmlformats.org/officeDocument/2006/relationships/hyperlink" Target="http://www.ensembl.org/id/ENSRNOG00000018911" TargetMode="External"/><Relationship Id="rId955" Type="http://schemas.openxmlformats.org/officeDocument/2006/relationships/hyperlink" Target="http://www.ensembl.org/id/ENSRNOG00000004222" TargetMode="External"/><Relationship Id="rId42" Type="http://schemas.openxmlformats.org/officeDocument/2006/relationships/hyperlink" Target="http://www.ensembl.org/id/ENSRNOG00000051291" TargetMode="External"/><Relationship Id="rId84" Type="http://schemas.openxmlformats.org/officeDocument/2006/relationships/hyperlink" Target="http://www.ensembl.org/id/ENSRNOG00000043445" TargetMode="External"/><Relationship Id="rId138" Type="http://schemas.openxmlformats.org/officeDocument/2006/relationships/hyperlink" Target="http://www.ensembl.org/id/ENSRNOG00000021840" TargetMode="External"/><Relationship Id="rId345" Type="http://schemas.openxmlformats.org/officeDocument/2006/relationships/hyperlink" Target="http://www.ensembl.org/id/ENSRNOG00000009145" TargetMode="External"/><Relationship Id="rId387" Type="http://schemas.openxmlformats.org/officeDocument/2006/relationships/hyperlink" Target="http://www.ensembl.org/id/ENSRNOG00000014293" TargetMode="External"/><Relationship Id="rId510" Type="http://schemas.openxmlformats.org/officeDocument/2006/relationships/hyperlink" Target="http://www.ensembl.org/id/ENSRNOG00000011647" TargetMode="External"/><Relationship Id="rId552" Type="http://schemas.openxmlformats.org/officeDocument/2006/relationships/hyperlink" Target="http://www.ensembl.org/id/ENSRNOG00000012956" TargetMode="External"/><Relationship Id="rId594" Type="http://schemas.openxmlformats.org/officeDocument/2006/relationships/hyperlink" Target="http://www.ensembl.org/id/ENSRNOG00000047537" TargetMode="External"/><Relationship Id="rId608" Type="http://schemas.openxmlformats.org/officeDocument/2006/relationships/hyperlink" Target="http://www.ensembl.org/id/ENSRNOG00000009912" TargetMode="External"/><Relationship Id="rId815" Type="http://schemas.openxmlformats.org/officeDocument/2006/relationships/hyperlink" Target="http://www.ensembl.org/id/ENSRNOG00000004749" TargetMode="External"/><Relationship Id="rId191" Type="http://schemas.openxmlformats.org/officeDocument/2006/relationships/hyperlink" Target="http://www.ensembl.org/id/ENSRNOG00000010457" TargetMode="External"/><Relationship Id="rId205" Type="http://schemas.openxmlformats.org/officeDocument/2006/relationships/hyperlink" Target="http://www.ensembl.org/id/ENSRNOG00000008174" TargetMode="External"/><Relationship Id="rId247" Type="http://schemas.openxmlformats.org/officeDocument/2006/relationships/hyperlink" Target="http://www.ensembl.org/id/ENSRNOG00000049983" TargetMode="External"/><Relationship Id="rId412" Type="http://schemas.openxmlformats.org/officeDocument/2006/relationships/hyperlink" Target="http://www.ensembl.org/id/ENSRNOG00000003742" TargetMode="External"/><Relationship Id="rId857" Type="http://schemas.openxmlformats.org/officeDocument/2006/relationships/hyperlink" Target="http://www.ensembl.org/id/ENSRNOG00000017828" TargetMode="External"/><Relationship Id="rId899" Type="http://schemas.openxmlformats.org/officeDocument/2006/relationships/hyperlink" Target="http://www.ensembl.org/id/ENSRNOG00000016581" TargetMode="External"/><Relationship Id="rId107" Type="http://schemas.openxmlformats.org/officeDocument/2006/relationships/hyperlink" Target="http://www.ensembl.org/id/ENSRNOG00000011208" TargetMode="External"/><Relationship Id="rId289" Type="http://schemas.openxmlformats.org/officeDocument/2006/relationships/hyperlink" Target="http://www.ensembl.org/id/ENSRNOG00000001739" TargetMode="External"/><Relationship Id="rId454" Type="http://schemas.openxmlformats.org/officeDocument/2006/relationships/hyperlink" Target="http://www.ensembl.org/id/ENSRNOG00000018987" TargetMode="External"/><Relationship Id="rId496" Type="http://schemas.openxmlformats.org/officeDocument/2006/relationships/hyperlink" Target="http://www.ensembl.org/id/ENSRNOG00000011923" TargetMode="External"/><Relationship Id="rId661" Type="http://schemas.openxmlformats.org/officeDocument/2006/relationships/hyperlink" Target="http://www.ensembl.org/id/ENSRNOG00000008209" TargetMode="External"/><Relationship Id="rId717" Type="http://schemas.openxmlformats.org/officeDocument/2006/relationships/hyperlink" Target="http://www.ensembl.org/id/ENSRNOG00000015416" TargetMode="External"/><Relationship Id="rId759" Type="http://schemas.openxmlformats.org/officeDocument/2006/relationships/hyperlink" Target="http://www.ensembl.org/id/ENSRNOG00000049862" TargetMode="External"/><Relationship Id="rId924" Type="http://schemas.openxmlformats.org/officeDocument/2006/relationships/hyperlink" Target="http://www.ensembl.org/id/ENSRNOG00000018770" TargetMode="External"/><Relationship Id="rId966" Type="http://schemas.openxmlformats.org/officeDocument/2006/relationships/hyperlink" Target="http://www.ensembl.org/id/ENSRNOG00000013092" TargetMode="External"/><Relationship Id="rId11" Type="http://schemas.openxmlformats.org/officeDocument/2006/relationships/hyperlink" Target="http://www.ensembl.org/id/ENSRNOG00000016863" TargetMode="External"/><Relationship Id="rId53" Type="http://schemas.openxmlformats.org/officeDocument/2006/relationships/hyperlink" Target="http://www.ensembl.org/id/ENSRNOG00000012847" TargetMode="External"/><Relationship Id="rId149" Type="http://schemas.openxmlformats.org/officeDocument/2006/relationships/hyperlink" Target="http://www.ensembl.org/id/ENSRNOG00000057086" TargetMode="External"/><Relationship Id="rId314" Type="http://schemas.openxmlformats.org/officeDocument/2006/relationships/hyperlink" Target="http://www.ensembl.org/id/ENSRNOG00000025069" TargetMode="External"/><Relationship Id="rId356" Type="http://schemas.openxmlformats.org/officeDocument/2006/relationships/hyperlink" Target="http://www.ensembl.org/id/ENSRNOG00000012561" TargetMode="External"/><Relationship Id="rId398" Type="http://schemas.openxmlformats.org/officeDocument/2006/relationships/hyperlink" Target="http://www.ensembl.org/id/ENSRNOG00000047706" TargetMode="External"/><Relationship Id="rId521" Type="http://schemas.openxmlformats.org/officeDocument/2006/relationships/hyperlink" Target="http://www.ensembl.org/id/ENSRNOG00000009433" TargetMode="External"/><Relationship Id="rId563" Type="http://schemas.openxmlformats.org/officeDocument/2006/relationships/hyperlink" Target="http://www.ensembl.org/id/ENSRNOG00000010513" TargetMode="External"/><Relationship Id="rId619" Type="http://schemas.openxmlformats.org/officeDocument/2006/relationships/hyperlink" Target="http://www.ensembl.org/id/ENSRNOG00000016712" TargetMode="External"/><Relationship Id="rId770" Type="http://schemas.openxmlformats.org/officeDocument/2006/relationships/hyperlink" Target="http://www.ensembl.org/id/ENSRNOG00000033321" TargetMode="External"/><Relationship Id="rId95" Type="http://schemas.openxmlformats.org/officeDocument/2006/relationships/hyperlink" Target="http://www.ensembl.org/id/ENSRNOG00000012512" TargetMode="External"/><Relationship Id="rId160" Type="http://schemas.openxmlformats.org/officeDocument/2006/relationships/hyperlink" Target="http://www.ensembl.org/id/ENSRNOG00000008168" TargetMode="External"/><Relationship Id="rId216" Type="http://schemas.openxmlformats.org/officeDocument/2006/relationships/hyperlink" Target="http://www.ensembl.org/id/ENSRNOG00000055178" TargetMode="External"/><Relationship Id="rId423" Type="http://schemas.openxmlformats.org/officeDocument/2006/relationships/hyperlink" Target="http://www.ensembl.org/id/ENSRNOG00000047783" TargetMode="External"/><Relationship Id="rId826" Type="http://schemas.openxmlformats.org/officeDocument/2006/relationships/hyperlink" Target="http://www.ensembl.org/id/ENSRNOG00000002843" TargetMode="External"/><Relationship Id="rId868" Type="http://schemas.openxmlformats.org/officeDocument/2006/relationships/hyperlink" Target="http://www.ensembl.org/id/ENSRNOG00000019009" TargetMode="External"/><Relationship Id="rId258" Type="http://schemas.openxmlformats.org/officeDocument/2006/relationships/hyperlink" Target="http://www.ensembl.org/id/ENSRNOG00000015596" TargetMode="External"/><Relationship Id="rId465" Type="http://schemas.openxmlformats.org/officeDocument/2006/relationships/hyperlink" Target="http://www.ensembl.org/id/ENSRNOG00000047280" TargetMode="External"/><Relationship Id="rId630" Type="http://schemas.openxmlformats.org/officeDocument/2006/relationships/hyperlink" Target="http://www.ensembl.org/id/ENSRNOG00000032720" TargetMode="External"/><Relationship Id="rId672" Type="http://schemas.openxmlformats.org/officeDocument/2006/relationships/hyperlink" Target="http://www.ensembl.org/id/ENSRNOG00000033059" TargetMode="External"/><Relationship Id="rId728" Type="http://schemas.openxmlformats.org/officeDocument/2006/relationships/hyperlink" Target="http://www.ensembl.org/id/ENSRNOG00000002930" TargetMode="External"/><Relationship Id="rId935" Type="http://schemas.openxmlformats.org/officeDocument/2006/relationships/hyperlink" Target="http://www.ensembl.org/id/ENSRNOG00000003496" TargetMode="External"/><Relationship Id="rId22" Type="http://schemas.openxmlformats.org/officeDocument/2006/relationships/hyperlink" Target="http://www.ensembl.org/id/ENSRNOG00000034012" TargetMode="External"/><Relationship Id="rId64" Type="http://schemas.openxmlformats.org/officeDocument/2006/relationships/hyperlink" Target="http://www.ensembl.org/id/ENSRNOG00000019050" TargetMode="External"/><Relationship Id="rId118" Type="http://schemas.openxmlformats.org/officeDocument/2006/relationships/hyperlink" Target="http://www.ensembl.org/id/ENSRNOG00000013371" TargetMode="External"/><Relationship Id="rId325" Type="http://schemas.openxmlformats.org/officeDocument/2006/relationships/hyperlink" Target="http://www.ensembl.org/id/ENSRNOG00000002004" TargetMode="External"/><Relationship Id="rId367" Type="http://schemas.openxmlformats.org/officeDocument/2006/relationships/hyperlink" Target="http://www.ensembl.org/id/ENSRNOG00000050767" TargetMode="External"/><Relationship Id="rId532" Type="http://schemas.openxmlformats.org/officeDocument/2006/relationships/hyperlink" Target="http://www.ensembl.org/id/ENSRNOG00000005007" TargetMode="External"/><Relationship Id="rId574" Type="http://schemas.openxmlformats.org/officeDocument/2006/relationships/hyperlink" Target="http://www.ensembl.org/id/ENSRNOG00000054121" TargetMode="External"/><Relationship Id="rId171" Type="http://schemas.openxmlformats.org/officeDocument/2006/relationships/hyperlink" Target="http://www.ensembl.org/id/ENSRNOG00000007706" TargetMode="External"/><Relationship Id="rId227" Type="http://schemas.openxmlformats.org/officeDocument/2006/relationships/hyperlink" Target="http://www.ensembl.org/id/ENSRNOG00000030187" TargetMode="External"/><Relationship Id="rId781" Type="http://schemas.openxmlformats.org/officeDocument/2006/relationships/hyperlink" Target="http://www.ensembl.org/id/ENSRNOG00000001251" TargetMode="External"/><Relationship Id="rId837" Type="http://schemas.openxmlformats.org/officeDocument/2006/relationships/hyperlink" Target="http://www.ensembl.org/id/ENSRNOG00000054945" TargetMode="External"/><Relationship Id="rId879" Type="http://schemas.openxmlformats.org/officeDocument/2006/relationships/hyperlink" Target="http://www.ensembl.org/id/ENSRNOG00000010566" TargetMode="External"/><Relationship Id="rId269" Type="http://schemas.openxmlformats.org/officeDocument/2006/relationships/hyperlink" Target="http://www.ensembl.org/id/ENSRNOG00000049361" TargetMode="External"/><Relationship Id="rId434" Type="http://schemas.openxmlformats.org/officeDocument/2006/relationships/hyperlink" Target="http://www.ensembl.org/id/ENSRNOG00000028041" TargetMode="External"/><Relationship Id="rId476" Type="http://schemas.openxmlformats.org/officeDocument/2006/relationships/hyperlink" Target="http://www.ensembl.org/id/ENSRNOG00000017438" TargetMode="External"/><Relationship Id="rId641" Type="http://schemas.openxmlformats.org/officeDocument/2006/relationships/hyperlink" Target="http://www.ensembl.org/id/ENSRNOG00000010872" TargetMode="External"/><Relationship Id="rId683" Type="http://schemas.openxmlformats.org/officeDocument/2006/relationships/hyperlink" Target="http://www.ensembl.org/id/ENSRNOG00000026753" TargetMode="External"/><Relationship Id="rId739" Type="http://schemas.openxmlformats.org/officeDocument/2006/relationships/hyperlink" Target="http://www.ensembl.org/id/ENSRNOG00000019308" TargetMode="External"/><Relationship Id="rId890" Type="http://schemas.openxmlformats.org/officeDocument/2006/relationships/hyperlink" Target="http://www.ensembl.org/id/ENSRNOG00000011984" TargetMode="External"/><Relationship Id="rId904" Type="http://schemas.openxmlformats.org/officeDocument/2006/relationships/hyperlink" Target="http://www.ensembl.org/id/ENSRNOG00000027938" TargetMode="External"/><Relationship Id="rId33" Type="http://schemas.openxmlformats.org/officeDocument/2006/relationships/hyperlink" Target="http://www.ensembl.org/id/ENSRNOG00000012442" TargetMode="External"/><Relationship Id="rId129" Type="http://schemas.openxmlformats.org/officeDocument/2006/relationships/hyperlink" Target="http://www.ensembl.org/id/ENSRNOG00000012817" TargetMode="External"/><Relationship Id="rId280" Type="http://schemas.openxmlformats.org/officeDocument/2006/relationships/hyperlink" Target="http://www.ensembl.org/id/ENSRNOG00000020698" TargetMode="External"/><Relationship Id="rId336" Type="http://schemas.openxmlformats.org/officeDocument/2006/relationships/hyperlink" Target="http://www.ensembl.org/id/ENSRNOG00000010489" TargetMode="External"/><Relationship Id="rId501" Type="http://schemas.openxmlformats.org/officeDocument/2006/relationships/hyperlink" Target="http://www.ensembl.org/id/ENSRNOG00000056697" TargetMode="External"/><Relationship Id="rId543" Type="http://schemas.openxmlformats.org/officeDocument/2006/relationships/hyperlink" Target="http://www.ensembl.org/id/ENSRNOG00000004649" TargetMode="External"/><Relationship Id="rId946" Type="http://schemas.openxmlformats.org/officeDocument/2006/relationships/hyperlink" Target="http://www.ensembl.org/id/ENSRNOG00000047276" TargetMode="External"/><Relationship Id="rId75" Type="http://schemas.openxmlformats.org/officeDocument/2006/relationships/hyperlink" Target="http://www.ensembl.org/id/ENSRNOG00000013140" TargetMode="External"/><Relationship Id="rId140" Type="http://schemas.openxmlformats.org/officeDocument/2006/relationships/hyperlink" Target="http://www.ensembl.org/id/ENSRNOG00000028092" TargetMode="External"/><Relationship Id="rId182" Type="http://schemas.openxmlformats.org/officeDocument/2006/relationships/hyperlink" Target="http://www.ensembl.org/id/ENSRNOG00000012531" TargetMode="External"/><Relationship Id="rId378" Type="http://schemas.openxmlformats.org/officeDocument/2006/relationships/hyperlink" Target="http://www.ensembl.org/id/ENSRNOG00000004033" TargetMode="External"/><Relationship Id="rId403" Type="http://schemas.openxmlformats.org/officeDocument/2006/relationships/hyperlink" Target="http://www.ensembl.org/id/ENSRNOG00000001242" TargetMode="External"/><Relationship Id="rId585" Type="http://schemas.openxmlformats.org/officeDocument/2006/relationships/hyperlink" Target="http://www.ensembl.org/id/ENSRNOG00000047450" TargetMode="External"/><Relationship Id="rId750" Type="http://schemas.openxmlformats.org/officeDocument/2006/relationships/hyperlink" Target="http://www.ensembl.org/id/ENSRNOG00000006108" TargetMode="External"/><Relationship Id="rId792" Type="http://schemas.openxmlformats.org/officeDocument/2006/relationships/hyperlink" Target="http://www.ensembl.org/id/ENSRNOG00000039754" TargetMode="External"/><Relationship Id="rId806" Type="http://schemas.openxmlformats.org/officeDocument/2006/relationships/hyperlink" Target="http://www.ensembl.org/id/ENSRNOG00000003291" TargetMode="External"/><Relationship Id="rId848" Type="http://schemas.openxmlformats.org/officeDocument/2006/relationships/hyperlink" Target="http://www.ensembl.org/id/ENSRNOG00000025625" TargetMode="External"/><Relationship Id="rId6" Type="http://schemas.openxmlformats.org/officeDocument/2006/relationships/hyperlink" Target="http://www.ensembl.org/id/ENSRNOG00000033906" TargetMode="External"/><Relationship Id="rId238" Type="http://schemas.openxmlformats.org/officeDocument/2006/relationships/hyperlink" Target="http://www.ensembl.org/id/ENSRNOG00000011251" TargetMode="External"/><Relationship Id="rId445" Type="http://schemas.openxmlformats.org/officeDocument/2006/relationships/hyperlink" Target="http://www.ensembl.org/id/ENSRNOG00000020719" TargetMode="External"/><Relationship Id="rId487" Type="http://schemas.openxmlformats.org/officeDocument/2006/relationships/hyperlink" Target="http://www.ensembl.org/id/ENSRNOG00000057557" TargetMode="External"/><Relationship Id="rId610" Type="http://schemas.openxmlformats.org/officeDocument/2006/relationships/hyperlink" Target="http://www.ensembl.org/id/ENSRNOG00000013166" TargetMode="External"/><Relationship Id="rId652" Type="http://schemas.openxmlformats.org/officeDocument/2006/relationships/hyperlink" Target="http://www.ensembl.org/id/ENSRNOG00000023896" TargetMode="External"/><Relationship Id="rId694" Type="http://schemas.openxmlformats.org/officeDocument/2006/relationships/hyperlink" Target="http://www.ensembl.org/id/ENSRNOG00000029861" TargetMode="External"/><Relationship Id="rId708" Type="http://schemas.openxmlformats.org/officeDocument/2006/relationships/hyperlink" Target="http://www.ensembl.org/id/ENSRNOG00000046834" TargetMode="External"/><Relationship Id="rId915" Type="http://schemas.openxmlformats.org/officeDocument/2006/relationships/hyperlink" Target="http://www.ensembl.org/id/ENSRNOG00000023376" TargetMode="External"/><Relationship Id="rId291" Type="http://schemas.openxmlformats.org/officeDocument/2006/relationships/hyperlink" Target="http://www.ensembl.org/id/ENSRNOG00000032410" TargetMode="External"/><Relationship Id="rId305" Type="http://schemas.openxmlformats.org/officeDocument/2006/relationships/hyperlink" Target="http://www.ensembl.org/id/ENSRNOG00000000036" TargetMode="External"/><Relationship Id="rId347" Type="http://schemas.openxmlformats.org/officeDocument/2006/relationships/hyperlink" Target="http://www.ensembl.org/id/ENSRNOG00000010085" TargetMode="External"/><Relationship Id="rId512" Type="http://schemas.openxmlformats.org/officeDocument/2006/relationships/hyperlink" Target="http://www.ensembl.org/id/ENSRNOG00000011483" TargetMode="External"/><Relationship Id="rId957" Type="http://schemas.openxmlformats.org/officeDocument/2006/relationships/hyperlink" Target="http://www.ensembl.org/id/ENSRNOG00000003765" TargetMode="External"/><Relationship Id="rId44" Type="http://schemas.openxmlformats.org/officeDocument/2006/relationships/hyperlink" Target="http://www.ensembl.org/id/ENSRNOG00000013123" TargetMode="External"/><Relationship Id="rId86" Type="http://schemas.openxmlformats.org/officeDocument/2006/relationships/hyperlink" Target="http://www.ensembl.org/id/ENSRNOG00000021182" TargetMode="External"/><Relationship Id="rId151" Type="http://schemas.openxmlformats.org/officeDocument/2006/relationships/hyperlink" Target="http://www.ensembl.org/id/ENSRNOG00000006824" TargetMode="External"/><Relationship Id="rId389" Type="http://schemas.openxmlformats.org/officeDocument/2006/relationships/hyperlink" Target="http://www.ensembl.org/id/ENSRNOG00000042971" TargetMode="External"/><Relationship Id="rId554" Type="http://schemas.openxmlformats.org/officeDocument/2006/relationships/hyperlink" Target="http://www.ensembl.org/id/ENSRNOG00000016248" TargetMode="External"/><Relationship Id="rId596" Type="http://schemas.openxmlformats.org/officeDocument/2006/relationships/hyperlink" Target="http://www.ensembl.org/id/ENSRNOG00000007030" TargetMode="External"/><Relationship Id="rId761" Type="http://schemas.openxmlformats.org/officeDocument/2006/relationships/hyperlink" Target="http://www.ensembl.org/id/ENSRNOG00000011459" TargetMode="External"/><Relationship Id="rId817" Type="http://schemas.openxmlformats.org/officeDocument/2006/relationships/hyperlink" Target="http://www.ensembl.org/id/ENSRNOG00000002167" TargetMode="External"/><Relationship Id="rId859" Type="http://schemas.openxmlformats.org/officeDocument/2006/relationships/hyperlink" Target="http://www.ensembl.org/id/ENSRNOG00000042960" TargetMode="External"/><Relationship Id="rId193" Type="http://schemas.openxmlformats.org/officeDocument/2006/relationships/hyperlink" Target="http://www.ensembl.org/id/ENSRNOG00000006729" TargetMode="External"/><Relationship Id="rId207" Type="http://schemas.openxmlformats.org/officeDocument/2006/relationships/hyperlink" Target="http://www.ensembl.org/id/ENSRNOG00000005386" TargetMode="External"/><Relationship Id="rId249" Type="http://schemas.openxmlformats.org/officeDocument/2006/relationships/hyperlink" Target="http://www.ensembl.org/id/ENSRNOG00000033402" TargetMode="External"/><Relationship Id="rId414" Type="http://schemas.openxmlformats.org/officeDocument/2006/relationships/hyperlink" Target="http://www.ensembl.org/id/ENSRNOG00000007495" TargetMode="External"/><Relationship Id="rId456" Type="http://schemas.openxmlformats.org/officeDocument/2006/relationships/hyperlink" Target="http://www.ensembl.org/id/ENSRNOG00000017976" TargetMode="External"/><Relationship Id="rId498" Type="http://schemas.openxmlformats.org/officeDocument/2006/relationships/hyperlink" Target="http://www.ensembl.org/id/ENSRNOG00000000091" TargetMode="External"/><Relationship Id="rId621" Type="http://schemas.openxmlformats.org/officeDocument/2006/relationships/hyperlink" Target="http://www.ensembl.org/id/ENSRNOG00000012950" TargetMode="External"/><Relationship Id="rId663" Type="http://schemas.openxmlformats.org/officeDocument/2006/relationships/hyperlink" Target="http://www.ensembl.org/id/ENSRNOG00000006086" TargetMode="External"/><Relationship Id="rId870" Type="http://schemas.openxmlformats.org/officeDocument/2006/relationships/hyperlink" Target="http://www.ensembl.org/id/ENSRNOG00000020142" TargetMode="External"/><Relationship Id="rId13" Type="http://schemas.openxmlformats.org/officeDocument/2006/relationships/hyperlink" Target="http://www.ensembl.org/id/ENSRNOG00000018426" TargetMode="External"/><Relationship Id="rId109" Type="http://schemas.openxmlformats.org/officeDocument/2006/relationships/hyperlink" Target="http://www.ensembl.org/id/ENSRNOG00000004918" TargetMode="External"/><Relationship Id="rId260" Type="http://schemas.openxmlformats.org/officeDocument/2006/relationships/hyperlink" Target="http://www.ensembl.org/id/ENSRNOG00000025273" TargetMode="External"/><Relationship Id="rId316" Type="http://schemas.openxmlformats.org/officeDocument/2006/relationships/hyperlink" Target="http://www.ensembl.org/id/ENSRNOG00000002841" TargetMode="External"/><Relationship Id="rId523" Type="http://schemas.openxmlformats.org/officeDocument/2006/relationships/hyperlink" Target="http://www.ensembl.org/id/ENSRNOG00000005871" TargetMode="External"/><Relationship Id="rId719" Type="http://schemas.openxmlformats.org/officeDocument/2006/relationships/hyperlink" Target="http://www.ensembl.org/id/ENSRNOG00000019587" TargetMode="External"/><Relationship Id="rId926" Type="http://schemas.openxmlformats.org/officeDocument/2006/relationships/hyperlink" Target="http://www.ensembl.org/id/ENSRNOG00000018371" TargetMode="External"/><Relationship Id="rId968" Type="http://schemas.openxmlformats.org/officeDocument/2006/relationships/hyperlink" Target="http://www.ensembl.org/id/ENSRNOG00000049388" TargetMode="External"/><Relationship Id="rId55" Type="http://schemas.openxmlformats.org/officeDocument/2006/relationships/hyperlink" Target="http://www.ensembl.org/id/ENSRNOG00000047551" TargetMode="External"/><Relationship Id="rId97" Type="http://schemas.openxmlformats.org/officeDocument/2006/relationships/hyperlink" Target="http://www.ensembl.org/id/ENSRNOG00000033863" TargetMode="External"/><Relationship Id="rId120" Type="http://schemas.openxmlformats.org/officeDocument/2006/relationships/hyperlink" Target="http://www.ensembl.org/id/ENSRNOG00000053240" TargetMode="External"/><Relationship Id="rId358" Type="http://schemas.openxmlformats.org/officeDocument/2006/relationships/hyperlink" Target="http://www.ensembl.org/id/ENSRNOG00000014648" TargetMode="External"/><Relationship Id="rId565" Type="http://schemas.openxmlformats.org/officeDocument/2006/relationships/hyperlink" Target="http://www.ensembl.org/id/ENSRNOG00000055103" TargetMode="External"/><Relationship Id="rId730" Type="http://schemas.openxmlformats.org/officeDocument/2006/relationships/hyperlink" Target="http://www.ensembl.org/id/ENSRNOG00000002810" TargetMode="External"/><Relationship Id="rId772" Type="http://schemas.openxmlformats.org/officeDocument/2006/relationships/hyperlink" Target="http://www.ensembl.org/id/ENSRNOG00000002171" TargetMode="External"/><Relationship Id="rId828" Type="http://schemas.openxmlformats.org/officeDocument/2006/relationships/hyperlink" Target="http://www.ensembl.org/id/ENSRNOG00000001957" TargetMode="External"/><Relationship Id="rId162" Type="http://schemas.openxmlformats.org/officeDocument/2006/relationships/hyperlink" Target="http://www.ensembl.org/id/ENSRNOG00000019716" TargetMode="External"/><Relationship Id="rId218" Type="http://schemas.openxmlformats.org/officeDocument/2006/relationships/hyperlink" Target="http://www.ensembl.org/id/ENSRNOG00000008517" TargetMode="External"/><Relationship Id="rId425" Type="http://schemas.openxmlformats.org/officeDocument/2006/relationships/hyperlink" Target="http://www.ensembl.org/id/ENSRNOG00000039865" TargetMode="External"/><Relationship Id="rId467" Type="http://schemas.openxmlformats.org/officeDocument/2006/relationships/hyperlink" Target="http://www.ensembl.org/id/ENSRNOG00000018752" TargetMode="External"/><Relationship Id="rId632" Type="http://schemas.openxmlformats.org/officeDocument/2006/relationships/hyperlink" Target="http://www.ensembl.org/id/ENSRNOG00000006570" TargetMode="External"/><Relationship Id="rId271" Type="http://schemas.openxmlformats.org/officeDocument/2006/relationships/hyperlink" Target="http://www.ensembl.org/id/ENSRNOG00000018526" TargetMode="External"/><Relationship Id="rId674" Type="http://schemas.openxmlformats.org/officeDocument/2006/relationships/hyperlink" Target="http://www.ensembl.org/id/ENSRNOG00000006831" TargetMode="External"/><Relationship Id="rId881" Type="http://schemas.openxmlformats.org/officeDocument/2006/relationships/hyperlink" Target="http://www.ensembl.org/id/ENSRNOG00000011407" TargetMode="External"/><Relationship Id="rId937" Type="http://schemas.openxmlformats.org/officeDocument/2006/relationships/hyperlink" Target="http://www.ensembl.org/id/ENSRNOG00000016257" TargetMode="External"/><Relationship Id="rId24" Type="http://schemas.openxmlformats.org/officeDocument/2006/relationships/hyperlink" Target="http://www.ensembl.org/id/ENSRNOG00000043007" TargetMode="External"/><Relationship Id="rId66" Type="http://schemas.openxmlformats.org/officeDocument/2006/relationships/hyperlink" Target="http://www.ensembl.org/id/ENSRNOG00000016306" TargetMode="External"/><Relationship Id="rId131" Type="http://schemas.openxmlformats.org/officeDocument/2006/relationships/hyperlink" Target="http://www.ensembl.org/id/ENSRNOG00000033531" TargetMode="External"/><Relationship Id="rId327" Type="http://schemas.openxmlformats.org/officeDocument/2006/relationships/hyperlink" Target="http://www.ensembl.org/id/ENSRNOG00000003776" TargetMode="External"/><Relationship Id="rId369" Type="http://schemas.openxmlformats.org/officeDocument/2006/relationships/hyperlink" Target="http://www.ensembl.org/id/ENSRNOG00000018110" TargetMode="External"/><Relationship Id="rId534" Type="http://schemas.openxmlformats.org/officeDocument/2006/relationships/hyperlink" Target="http://www.ensembl.org/id/ENSRNOG00000005727" TargetMode="External"/><Relationship Id="rId576" Type="http://schemas.openxmlformats.org/officeDocument/2006/relationships/hyperlink" Target="http://www.ensembl.org/id/ENSRNOG00000011824" TargetMode="External"/><Relationship Id="rId741" Type="http://schemas.openxmlformats.org/officeDocument/2006/relationships/hyperlink" Target="http://www.ensembl.org/id/ENSRNOG00000007159" TargetMode="External"/><Relationship Id="rId783" Type="http://schemas.openxmlformats.org/officeDocument/2006/relationships/hyperlink" Target="http://www.ensembl.org/id/ENSRNOG00000001476" TargetMode="External"/><Relationship Id="rId839" Type="http://schemas.openxmlformats.org/officeDocument/2006/relationships/hyperlink" Target="http://www.ensembl.org/id/ENSRNOG00000006033" TargetMode="External"/><Relationship Id="rId173" Type="http://schemas.openxmlformats.org/officeDocument/2006/relationships/hyperlink" Target="http://www.ensembl.org/id/ENSRNOG00000013064" TargetMode="External"/><Relationship Id="rId229" Type="http://schemas.openxmlformats.org/officeDocument/2006/relationships/hyperlink" Target="http://www.ensembl.org/id/ENSRNOG00000005955" TargetMode="External"/><Relationship Id="rId380" Type="http://schemas.openxmlformats.org/officeDocument/2006/relationships/hyperlink" Target="http://www.ensembl.org/id/ENSRNOG00000017816" TargetMode="External"/><Relationship Id="rId436" Type="http://schemas.openxmlformats.org/officeDocument/2006/relationships/hyperlink" Target="http://www.ensembl.org/id/ENSRNOG00000046667" TargetMode="External"/><Relationship Id="rId601" Type="http://schemas.openxmlformats.org/officeDocument/2006/relationships/hyperlink" Target="http://www.ensembl.org/id/ENSRNOG00000007657" TargetMode="External"/><Relationship Id="rId643" Type="http://schemas.openxmlformats.org/officeDocument/2006/relationships/hyperlink" Target="http://www.ensembl.org/id/ENSRNOG00000047912" TargetMode="External"/><Relationship Id="rId240" Type="http://schemas.openxmlformats.org/officeDocument/2006/relationships/hyperlink" Target="http://www.ensembl.org/id/ENSRNOG00000010545" TargetMode="External"/><Relationship Id="rId478" Type="http://schemas.openxmlformats.org/officeDocument/2006/relationships/hyperlink" Target="http://www.ensembl.org/id/ENSRNOG00000047014" TargetMode="External"/><Relationship Id="rId685" Type="http://schemas.openxmlformats.org/officeDocument/2006/relationships/hyperlink" Target="http://www.ensembl.org/id/ENSRNOG00000016221" TargetMode="External"/><Relationship Id="rId850" Type="http://schemas.openxmlformats.org/officeDocument/2006/relationships/hyperlink" Target="http://www.ensembl.org/id/ENSRNOG00000020136" TargetMode="External"/><Relationship Id="rId892" Type="http://schemas.openxmlformats.org/officeDocument/2006/relationships/hyperlink" Target="http://www.ensembl.org/id/ENSRNOG00000046658" TargetMode="External"/><Relationship Id="rId906" Type="http://schemas.openxmlformats.org/officeDocument/2006/relationships/hyperlink" Target="http://www.ensembl.org/id/ENSRNOG00000016690" TargetMode="External"/><Relationship Id="rId948" Type="http://schemas.openxmlformats.org/officeDocument/2006/relationships/hyperlink" Target="http://www.ensembl.org/id/ENSRNOG00000048831" TargetMode="External"/><Relationship Id="rId35" Type="http://schemas.openxmlformats.org/officeDocument/2006/relationships/hyperlink" Target="http://www.ensembl.org/id/ENSRNOG00000012584" TargetMode="External"/><Relationship Id="rId77" Type="http://schemas.openxmlformats.org/officeDocument/2006/relationships/hyperlink" Target="http://www.ensembl.org/id/ENSRNOG00000010094" TargetMode="External"/><Relationship Id="rId100" Type="http://schemas.openxmlformats.org/officeDocument/2006/relationships/hyperlink" Target="http://www.ensembl.org/id/ENSRNOG00000007625" TargetMode="External"/><Relationship Id="rId282" Type="http://schemas.openxmlformats.org/officeDocument/2006/relationships/hyperlink" Target="http://www.ensembl.org/id/ENSRNOG00000029598" TargetMode="External"/><Relationship Id="rId338" Type="http://schemas.openxmlformats.org/officeDocument/2006/relationships/hyperlink" Target="http://www.ensembl.org/id/ENSRNOG00000012791" TargetMode="External"/><Relationship Id="rId503" Type="http://schemas.openxmlformats.org/officeDocument/2006/relationships/hyperlink" Target="http://www.ensembl.org/id/ENSRNOG00000010183" TargetMode="External"/><Relationship Id="rId545" Type="http://schemas.openxmlformats.org/officeDocument/2006/relationships/hyperlink" Target="http://www.ensembl.org/id/ENSRNOG00000021262" TargetMode="External"/><Relationship Id="rId587" Type="http://schemas.openxmlformats.org/officeDocument/2006/relationships/hyperlink" Target="http://www.ensembl.org/id/ENSRNOG00000031041" TargetMode="External"/><Relationship Id="rId710" Type="http://schemas.openxmlformats.org/officeDocument/2006/relationships/hyperlink" Target="http://www.ensembl.org/id/ENSRNOG00000048199" TargetMode="External"/><Relationship Id="rId752" Type="http://schemas.openxmlformats.org/officeDocument/2006/relationships/hyperlink" Target="http://www.ensembl.org/id/ENSRNOG00000028436" TargetMode="External"/><Relationship Id="rId808" Type="http://schemas.openxmlformats.org/officeDocument/2006/relationships/hyperlink" Target="http://www.ensembl.org/id/ENSRNOG00000003538" TargetMode="External"/><Relationship Id="rId8" Type="http://schemas.openxmlformats.org/officeDocument/2006/relationships/hyperlink" Target="http://www.ensembl.org/id/ENSRNOG00000018250" TargetMode="External"/><Relationship Id="rId142" Type="http://schemas.openxmlformats.org/officeDocument/2006/relationships/hyperlink" Target="http://www.ensembl.org/id/ENSRNOG00000009571" TargetMode="External"/><Relationship Id="rId184" Type="http://schemas.openxmlformats.org/officeDocument/2006/relationships/hyperlink" Target="http://www.ensembl.org/id/ENSRNOG00000018602" TargetMode="External"/><Relationship Id="rId391" Type="http://schemas.openxmlformats.org/officeDocument/2006/relationships/hyperlink" Target="http://www.ensembl.org/id/ENSRNOG00000054284" TargetMode="External"/><Relationship Id="rId405" Type="http://schemas.openxmlformats.org/officeDocument/2006/relationships/hyperlink" Target="http://www.ensembl.org/id/ENSRNOG00000026407" TargetMode="External"/><Relationship Id="rId447" Type="http://schemas.openxmlformats.org/officeDocument/2006/relationships/hyperlink" Target="http://www.ensembl.org/id/ENSRNOG00000021104" TargetMode="External"/><Relationship Id="rId612" Type="http://schemas.openxmlformats.org/officeDocument/2006/relationships/hyperlink" Target="http://www.ensembl.org/id/ENSRNOG00000009409" TargetMode="External"/><Relationship Id="rId794" Type="http://schemas.openxmlformats.org/officeDocument/2006/relationships/hyperlink" Target="http://www.ensembl.org/id/ENSRNOG00000047481" TargetMode="External"/><Relationship Id="rId251" Type="http://schemas.openxmlformats.org/officeDocument/2006/relationships/hyperlink" Target="http://www.ensembl.org/id/ENSRNOG00000013408" TargetMode="External"/><Relationship Id="rId489" Type="http://schemas.openxmlformats.org/officeDocument/2006/relationships/hyperlink" Target="http://www.ensembl.org/id/ENSRNOG00000046313" TargetMode="External"/><Relationship Id="rId654" Type="http://schemas.openxmlformats.org/officeDocument/2006/relationships/hyperlink" Target="http://www.ensembl.org/id/ENSRNOG00000004019" TargetMode="External"/><Relationship Id="rId696" Type="http://schemas.openxmlformats.org/officeDocument/2006/relationships/hyperlink" Target="http://www.ensembl.org/id/ENSRNOG00000025184" TargetMode="External"/><Relationship Id="rId861" Type="http://schemas.openxmlformats.org/officeDocument/2006/relationships/hyperlink" Target="http://www.ensembl.org/id/ENSRNOG00000038068" TargetMode="External"/><Relationship Id="rId917" Type="http://schemas.openxmlformats.org/officeDocument/2006/relationships/hyperlink" Target="http://www.ensembl.org/id/ENSRNOG00000020340" TargetMode="External"/><Relationship Id="rId959" Type="http://schemas.openxmlformats.org/officeDocument/2006/relationships/hyperlink" Target="http://www.ensembl.org/id/ENSRNOG00000055721" TargetMode="External"/><Relationship Id="rId46" Type="http://schemas.openxmlformats.org/officeDocument/2006/relationships/hyperlink" Target="http://www.ensembl.org/id/ENSRNOG00000014652" TargetMode="External"/><Relationship Id="rId293" Type="http://schemas.openxmlformats.org/officeDocument/2006/relationships/hyperlink" Target="http://www.ensembl.org/id/ENSRNOG00000001275" TargetMode="External"/><Relationship Id="rId307" Type="http://schemas.openxmlformats.org/officeDocument/2006/relationships/hyperlink" Target="http://www.ensembl.org/id/ENSRNOG00000005093" TargetMode="External"/><Relationship Id="rId349" Type="http://schemas.openxmlformats.org/officeDocument/2006/relationships/hyperlink" Target="http://www.ensembl.org/id/ENSRNOG00000018943" TargetMode="External"/><Relationship Id="rId514" Type="http://schemas.openxmlformats.org/officeDocument/2006/relationships/hyperlink" Target="http://www.ensembl.org/id/ENSRNOG00000009610" TargetMode="External"/><Relationship Id="rId556" Type="http://schemas.openxmlformats.org/officeDocument/2006/relationships/hyperlink" Target="http://www.ensembl.org/id/ENSRNOG00000010278" TargetMode="External"/><Relationship Id="rId721" Type="http://schemas.openxmlformats.org/officeDocument/2006/relationships/hyperlink" Target="http://www.ensembl.org/id/ENSRNOG00000048478" TargetMode="External"/><Relationship Id="rId763" Type="http://schemas.openxmlformats.org/officeDocument/2006/relationships/hyperlink" Target="http://www.ensembl.org/id/ENSRNOG00000004392" TargetMode="External"/><Relationship Id="rId88" Type="http://schemas.openxmlformats.org/officeDocument/2006/relationships/hyperlink" Target="http://www.ensembl.org/id/ENSRNOG00000018716" TargetMode="External"/><Relationship Id="rId111" Type="http://schemas.openxmlformats.org/officeDocument/2006/relationships/hyperlink" Target="http://www.ensembl.org/id/ENSRNOG00000008536" TargetMode="External"/><Relationship Id="rId153" Type="http://schemas.openxmlformats.org/officeDocument/2006/relationships/hyperlink" Target="http://www.ensembl.org/id/ENSRNOG00000023257" TargetMode="External"/><Relationship Id="rId195" Type="http://schemas.openxmlformats.org/officeDocument/2006/relationships/hyperlink" Target="http://www.ensembl.org/id/ENSRNOG00000042391" TargetMode="External"/><Relationship Id="rId209" Type="http://schemas.openxmlformats.org/officeDocument/2006/relationships/hyperlink" Target="http://www.ensembl.org/id/ENSRNOG00000042460" TargetMode="External"/><Relationship Id="rId360" Type="http://schemas.openxmlformats.org/officeDocument/2006/relationships/hyperlink" Target="http://www.ensembl.org/id/ENSRNOG00000018400" TargetMode="External"/><Relationship Id="rId416" Type="http://schemas.openxmlformats.org/officeDocument/2006/relationships/hyperlink" Target="http://www.ensembl.org/id/ENSRNOG00000012995" TargetMode="External"/><Relationship Id="rId598" Type="http://schemas.openxmlformats.org/officeDocument/2006/relationships/hyperlink" Target="http://www.ensembl.org/id/ENSRNOG00000059461" TargetMode="External"/><Relationship Id="rId819" Type="http://schemas.openxmlformats.org/officeDocument/2006/relationships/hyperlink" Target="http://www.ensembl.org/id/ENSRNOG00000002217" TargetMode="External"/><Relationship Id="rId970" Type="http://schemas.openxmlformats.org/officeDocument/2006/relationships/hyperlink" Target="http://www.ensembl.org/id/ENSRNOG00000011562" TargetMode="External"/><Relationship Id="rId220" Type="http://schemas.openxmlformats.org/officeDocument/2006/relationships/hyperlink" Target="http://www.ensembl.org/id/ENSRNOG00000017197" TargetMode="External"/><Relationship Id="rId458" Type="http://schemas.openxmlformats.org/officeDocument/2006/relationships/hyperlink" Target="http://www.ensembl.org/id/ENSRNOG00000020124" TargetMode="External"/><Relationship Id="rId623" Type="http://schemas.openxmlformats.org/officeDocument/2006/relationships/hyperlink" Target="http://www.ensembl.org/id/ENSRNOG00000050553" TargetMode="External"/><Relationship Id="rId665" Type="http://schemas.openxmlformats.org/officeDocument/2006/relationships/hyperlink" Target="http://www.ensembl.org/id/ENSRNOG00000047072" TargetMode="External"/><Relationship Id="rId830" Type="http://schemas.openxmlformats.org/officeDocument/2006/relationships/hyperlink" Target="http://www.ensembl.org/id/ENSRNOG00000023397" TargetMode="External"/><Relationship Id="rId872" Type="http://schemas.openxmlformats.org/officeDocument/2006/relationships/hyperlink" Target="http://www.ensembl.org/id/ENSRNOG00000010758" TargetMode="External"/><Relationship Id="rId928" Type="http://schemas.openxmlformats.org/officeDocument/2006/relationships/hyperlink" Target="http://www.ensembl.org/id/ENSRNOG00000024426" TargetMode="External"/><Relationship Id="rId15" Type="http://schemas.openxmlformats.org/officeDocument/2006/relationships/hyperlink" Target="http://www.ensembl.org/id/ENSRNOG00000020716" TargetMode="External"/><Relationship Id="rId57" Type="http://schemas.openxmlformats.org/officeDocument/2006/relationships/hyperlink" Target="http://www.ensembl.org/id/ENSRNOG00000020904" TargetMode="External"/><Relationship Id="rId262" Type="http://schemas.openxmlformats.org/officeDocument/2006/relationships/hyperlink" Target="http://www.ensembl.org/id/ENSRNOG00000017893" TargetMode="External"/><Relationship Id="rId318" Type="http://schemas.openxmlformats.org/officeDocument/2006/relationships/hyperlink" Target="http://www.ensembl.org/id/ENSRNOG00000022067" TargetMode="External"/><Relationship Id="rId525" Type="http://schemas.openxmlformats.org/officeDocument/2006/relationships/hyperlink" Target="http://www.ensembl.org/id/ENSRNOG00000008837" TargetMode="External"/><Relationship Id="rId567" Type="http://schemas.openxmlformats.org/officeDocument/2006/relationships/hyperlink" Target="http://www.ensembl.org/id/ENSRNOG00000051905" TargetMode="External"/><Relationship Id="rId732" Type="http://schemas.openxmlformats.org/officeDocument/2006/relationships/hyperlink" Target="http://www.ensembl.org/id/ENSRNOG00000061484" TargetMode="External"/><Relationship Id="rId99" Type="http://schemas.openxmlformats.org/officeDocument/2006/relationships/hyperlink" Target="http://www.ensembl.org/id/ENSRNOG00000004772" TargetMode="External"/><Relationship Id="rId122" Type="http://schemas.openxmlformats.org/officeDocument/2006/relationships/hyperlink" Target="http://www.ensembl.org/id/ENSRNOG00000008146" TargetMode="External"/><Relationship Id="rId164" Type="http://schemas.openxmlformats.org/officeDocument/2006/relationships/hyperlink" Target="http://www.ensembl.org/id/ENSRNOG00000009037" TargetMode="External"/><Relationship Id="rId371" Type="http://schemas.openxmlformats.org/officeDocument/2006/relationships/hyperlink" Target="http://www.ensembl.org/id/ENSRNOG00000022712" TargetMode="External"/><Relationship Id="rId774" Type="http://schemas.openxmlformats.org/officeDocument/2006/relationships/hyperlink" Target="http://www.ensembl.org/id/ENSRNOG00000049598" TargetMode="External"/><Relationship Id="rId427" Type="http://schemas.openxmlformats.org/officeDocument/2006/relationships/hyperlink" Target="http://www.ensembl.org/id/ENSRNOG00000013364" TargetMode="External"/><Relationship Id="rId469" Type="http://schemas.openxmlformats.org/officeDocument/2006/relationships/hyperlink" Target="http://www.ensembl.org/id/ENSRNOG00000050395" TargetMode="External"/><Relationship Id="rId634" Type="http://schemas.openxmlformats.org/officeDocument/2006/relationships/hyperlink" Target="http://www.ensembl.org/id/ENSRNOG00000038297" TargetMode="External"/><Relationship Id="rId676" Type="http://schemas.openxmlformats.org/officeDocument/2006/relationships/hyperlink" Target="http://www.ensembl.org/id/ENSRNOG00000033256" TargetMode="External"/><Relationship Id="rId841" Type="http://schemas.openxmlformats.org/officeDocument/2006/relationships/hyperlink" Target="http://www.ensembl.org/id/ENSRNOG00000061438" TargetMode="External"/><Relationship Id="rId883" Type="http://schemas.openxmlformats.org/officeDocument/2006/relationships/hyperlink" Target="http://www.ensembl.org/id/ENSRNOG00000059588" TargetMode="External"/><Relationship Id="rId26" Type="http://schemas.openxmlformats.org/officeDocument/2006/relationships/hyperlink" Target="http://www.ensembl.org/id/ENSRNOG00000011672" TargetMode="External"/><Relationship Id="rId231" Type="http://schemas.openxmlformats.org/officeDocument/2006/relationships/hyperlink" Target="http://www.ensembl.org/id/ENSRNOG00000009772" TargetMode="External"/><Relationship Id="rId273" Type="http://schemas.openxmlformats.org/officeDocument/2006/relationships/hyperlink" Target="http://www.ensembl.org/id/ENSRNOG00000060054" TargetMode="External"/><Relationship Id="rId329" Type="http://schemas.openxmlformats.org/officeDocument/2006/relationships/hyperlink" Target="http://www.ensembl.org/id/ENSRNOG00000030149" TargetMode="External"/><Relationship Id="rId480" Type="http://schemas.openxmlformats.org/officeDocument/2006/relationships/hyperlink" Target="http://www.ensembl.org/id/ENSRNOG00000016541" TargetMode="External"/><Relationship Id="rId536" Type="http://schemas.openxmlformats.org/officeDocument/2006/relationships/hyperlink" Target="http://www.ensembl.org/id/ENSRNOG00000008000" TargetMode="External"/><Relationship Id="rId701" Type="http://schemas.openxmlformats.org/officeDocument/2006/relationships/hyperlink" Target="http://www.ensembl.org/id/ENSRNOG00000011478" TargetMode="External"/><Relationship Id="rId939" Type="http://schemas.openxmlformats.org/officeDocument/2006/relationships/hyperlink" Target="http://www.ensembl.org/id/ENSRNOG00000045654" TargetMode="External"/><Relationship Id="rId68" Type="http://schemas.openxmlformats.org/officeDocument/2006/relationships/hyperlink" Target="http://www.ensembl.org/id/ENSRNOG00000024039" TargetMode="External"/><Relationship Id="rId133" Type="http://schemas.openxmlformats.org/officeDocument/2006/relationships/hyperlink" Target="http://www.ensembl.org/id/ENSRNOG00000023337" TargetMode="External"/><Relationship Id="rId175" Type="http://schemas.openxmlformats.org/officeDocument/2006/relationships/hyperlink" Target="http://www.ensembl.org/id/ENSRNOG00000057616" TargetMode="External"/><Relationship Id="rId340" Type="http://schemas.openxmlformats.org/officeDocument/2006/relationships/hyperlink" Target="http://www.ensembl.org/id/ENSRNOG00000013707" TargetMode="External"/><Relationship Id="rId578" Type="http://schemas.openxmlformats.org/officeDocument/2006/relationships/hyperlink" Target="http://www.ensembl.org/id/ENSRNOG00000021817" TargetMode="External"/><Relationship Id="rId743" Type="http://schemas.openxmlformats.org/officeDocument/2006/relationships/hyperlink" Target="http://www.ensembl.org/id/ENSRNOG00000037100" TargetMode="External"/><Relationship Id="rId785" Type="http://schemas.openxmlformats.org/officeDocument/2006/relationships/hyperlink" Target="http://www.ensembl.org/id/ENSRNOG00000001374" TargetMode="External"/><Relationship Id="rId950" Type="http://schemas.openxmlformats.org/officeDocument/2006/relationships/hyperlink" Target="http://www.ensembl.org/id/ENSRNOG00000000279" TargetMode="External"/><Relationship Id="rId200" Type="http://schemas.openxmlformats.org/officeDocument/2006/relationships/hyperlink" Target="http://www.ensembl.org/id/ENSRNOG00000006569" TargetMode="External"/><Relationship Id="rId382" Type="http://schemas.openxmlformats.org/officeDocument/2006/relationships/hyperlink" Target="http://www.ensembl.org/id/ENSRNOG00000052894" TargetMode="External"/><Relationship Id="rId438" Type="http://schemas.openxmlformats.org/officeDocument/2006/relationships/hyperlink" Target="http://www.ensembl.org/id/ENSRNOG00000037931" TargetMode="External"/><Relationship Id="rId603" Type="http://schemas.openxmlformats.org/officeDocument/2006/relationships/hyperlink" Target="http://www.ensembl.org/id/ENSRNOG00000033527" TargetMode="External"/><Relationship Id="rId645" Type="http://schemas.openxmlformats.org/officeDocument/2006/relationships/hyperlink" Target="http://www.ensembl.org/id/ENSRNOG00000019822" TargetMode="External"/><Relationship Id="rId687" Type="http://schemas.openxmlformats.org/officeDocument/2006/relationships/hyperlink" Target="http://www.ensembl.org/id/ENSRNOG00000010260" TargetMode="External"/><Relationship Id="rId810" Type="http://schemas.openxmlformats.org/officeDocument/2006/relationships/hyperlink" Target="http://www.ensembl.org/id/ENSRNOG00000008301" TargetMode="External"/><Relationship Id="rId852" Type="http://schemas.openxmlformats.org/officeDocument/2006/relationships/hyperlink" Target="http://www.ensembl.org/id/ENSRNOG00000013658" TargetMode="External"/><Relationship Id="rId908" Type="http://schemas.openxmlformats.org/officeDocument/2006/relationships/hyperlink" Target="http://www.ensembl.org/id/ENSRNOG00000029844" TargetMode="External"/><Relationship Id="rId242" Type="http://schemas.openxmlformats.org/officeDocument/2006/relationships/hyperlink" Target="http://www.ensembl.org/id/ENSRNOG00000015370" TargetMode="External"/><Relationship Id="rId284" Type="http://schemas.openxmlformats.org/officeDocument/2006/relationships/hyperlink" Target="http://www.ensembl.org/id/ENSRNOG00000002051" TargetMode="External"/><Relationship Id="rId491" Type="http://schemas.openxmlformats.org/officeDocument/2006/relationships/hyperlink" Target="http://www.ensembl.org/id/ENSRNOG00000010805" TargetMode="External"/><Relationship Id="rId505" Type="http://schemas.openxmlformats.org/officeDocument/2006/relationships/hyperlink" Target="http://www.ensembl.org/id/ENSRNOG00000010124" TargetMode="External"/><Relationship Id="rId712" Type="http://schemas.openxmlformats.org/officeDocument/2006/relationships/hyperlink" Target="http://www.ensembl.org/id/ENSRNOG00000047218" TargetMode="External"/><Relationship Id="rId894" Type="http://schemas.openxmlformats.org/officeDocument/2006/relationships/hyperlink" Target="http://www.ensembl.org/id/ENSRNOG00000039560" TargetMode="External"/><Relationship Id="rId37" Type="http://schemas.openxmlformats.org/officeDocument/2006/relationships/hyperlink" Target="http://www.ensembl.org/id/ENSRNOG00000013358" TargetMode="External"/><Relationship Id="rId79" Type="http://schemas.openxmlformats.org/officeDocument/2006/relationships/hyperlink" Target="http://www.ensembl.org/id/ENSRNOG00000061857" TargetMode="External"/><Relationship Id="rId102" Type="http://schemas.openxmlformats.org/officeDocument/2006/relationships/hyperlink" Target="http://www.ensembl.org/id/ENSRNOG00000001518" TargetMode="External"/><Relationship Id="rId144" Type="http://schemas.openxmlformats.org/officeDocument/2006/relationships/hyperlink" Target="http://www.ensembl.org/id/ENSRNOG00000007041" TargetMode="External"/><Relationship Id="rId547" Type="http://schemas.openxmlformats.org/officeDocument/2006/relationships/hyperlink" Target="http://www.ensembl.org/id/ENSRNOG00000031167" TargetMode="External"/><Relationship Id="rId589" Type="http://schemas.openxmlformats.org/officeDocument/2006/relationships/hyperlink" Target="http://www.ensembl.org/id/ENSRNOG00000021669" TargetMode="External"/><Relationship Id="rId754" Type="http://schemas.openxmlformats.org/officeDocument/2006/relationships/hyperlink" Target="http://www.ensembl.org/id/ENSRNOG00000062101" TargetMode="External"/><Relationship Id="rId796" Type="http://schemas.openxmlformats.org/officeDocument/2006/relationships/hyperlink" Target="http://www.ensembl.org/id/ENSRNOG00000053272" TargetMode="External"/><Relationship Id="rId961" Type="http://schemas.openxmlformats.org/officeDocument/2006/relationships/hyperlink" Target="http://www.ensembl.org/id/ENSRNOG00000019180" TargetMode="External"/><Relationship Id="rId90" Type="http://schemas.openxmlformats.org/officeDocument/2006/relationships/hyperlink" Target="http://www.ensembl.org/id/ENSRNOG00000020058" TargetMode="External"/><Relationship Id="rId186" Type="http://schemas.openxmlformats.org/officeDocument/2006/relationships/hyperlink" Target="http://www.ensembl.org/id/ENSRNOG00000019864" TargetMode="External"/><Relationship Id="rId351" Type="http://schemas.openxmlformats.org/officeDocument/2006/relationships/hyperlink" Target="http://www.ensembl.org/id/ENSRNOG00000033894" TargetMode="External"/><Relationship Id="rId393" Type="http://schemas.openxmlformats.org/officeDocument/2006/relationships/hyperlink" Target="http://www.ensembl.org/id/ENSRNOG00000015695" TargetMode="External"/><Relationship Id="rId407" Type="http://schemas.openxmlformats.org/officeDocument/2006/relationships/hyperlink" Target="http://www.ensembl.org/id/ENSRNOG00000023094" TargetMode="External"/><Relationship Id="rId449" Type="http://schemas.openxmlformats.org/officeDocument/2006/relationships/hyperlink" Target="http://www.ensembl.org/id/ENSRNOG00000022321" TargetMode="External"/><Relationship Id="rId614" Type="http://schemas.openxmlformats.org/officeDocument/2006/relationships/hyperlink" Target="http://www.ensembl.org/id/ENSRNOG00000059428" TargetMode="External"/><Relationship Id="rId656" Type="http://schemas.openxmlformats.org/officeDocument/2006/relationships/hyperlink" Target="http://www.ensembl.org/id/ENSRNOG00000004200" TargetMode="External"/><Relationship Id="rId821" Type="http://schemas.openxmlformats.org/officeDocument/2006/relationships/hyperlink" Target="http://www.ensembl.org/id/ENSRNOG00000022256" TargetMode="External"/><Relationship Id="rId863" Type="http://schemas.openxmlformats.org/officeDocument/2006/relationships/hyperlink" Target="http://www.ensembl.org/id/ENSRNOG00000010989" TargetMode="External"/><Relationship Id="rId211" Type="http://schemas.openxmlformats.org/officeDocument/2006/relationships/hyperlink" Target="http://www.ensembl.org/id/ENSRNOG00000006060" TargetMode="External"/><Relationship Id="rId253" Type="http://schemas.openxmlformats.org/officeDocument/2006/relationships/hyperlink" Target="http://www.ensembl.org/id/ENSRNOG00000013257" TargetMode="External"/><Relationship Id="rId295" Type="http://schemas.openxmlformats.org/officeDocument/2006/relationships/hyperlink" Target="http://www.ensembl.org/id/ENSRNOG00000046007" TargetMode="External"/><Relationship Id="rId309" Type="http://schemas.openxmlformats.org/officeDocument/2006/relationships/hyperlink" Target="http://www.ensembl.org/id/ENSRNOG00000051548" TargetMode="External"/><Relationship Id="rId460" Type="http://schemas.openxmlformats.org/officeDocument/2006/relationships/hyperlink" Target="http://www.ensembl.org/id/ENSRNOG00000024602" TargetMode="External"/><Relationship Id="rId516" Type="http://schemas.openxmlformats.org/officeDocument/2006/relationships/hyperlink" Target="http://www.ensembl.org/id/ENSRNOG00000032224" TargetMode="External"/><Relationship Id="rId698" Type="http://schemas.openxmlformats.org/officeDocument/2006/relationships/hyperlink" Target="http://www.ensembl.org/id/ENSRNOG00000047734" TargetMode="External"/><Relationship Id="rId919" Type="http://schemas.openxmlformats.org/officeDocument/2006/relationships/hyperlink" Target="http://www.ensembl.org/id/ENSRNOG00000019422" TargetMode="External"/><Relationship Id="rId48" Type="http://schemas.openxmlformats.org/officeDocument/2006/relationships/hyperlink" Target="http://www.ensembl.org/id/ENSRNOG00000029366" TargetMode="External"/><Relationship Id="rId113" Type="http://schemas.openxmlformats.org/officeDocument/2006/relationships/hyperlink" Target="http://www.ensembl.org/id/ENSRNOG00000010050" TargetMode="External"/><Relationship Id="rId320" Type="http://schemas.openxmlformats.org/officeDocument/2006/relationships/hyperlink" Target="http://www.ensembl.org/id/ENSRNOG00000003832" TargetMode="External"/><Relationship Id="rId558" Type="http://schemas.openxmlformats.org/officeDocument/2006/relationships/hyperlink" Target="http://www.ensembl.org/id/ENSRNOG00000005818" TargetMode="External"/><Relationship Id="rId723" Type="http://schemas.openxmlformats.org/officeDocument/2006/relationships/hyperlink" Target="http://www.ensembl.org/id/ENSRNOG00000049873" TargetMode="External"/><Relationship Id="rId765" Type="http://schemas.openxmlformats.org/officeDocument/2006/relationships/hyperlink" Target="http://www.ensembl.org/id/ENSRNOG00000036677" TargetMode="External"/><Relationship Id="rId930" Type="http://schemas.openxmlformats.org/officeDocument/2006/relationships/hyperlink" Target="http://www.ensembl.org/id/ENSRNOG00000013301" TargetMode="External"/><Relationship Id="rId155" Type="http://schemas.openxmlformats.org/officeDocument/2006/relationships/hyperlink" Target="http://www.ensembl.org/id/ENSRNOG00000006144" TargetMode="External"/><Relationship Id="rId197" Type="http://schemas.openxmlformats.org/officeDocument/2006/relationships/hyperlink" Target="http://www.ensembl.org/id/ENSRNOG00000032348" TargetMode="External"/><Relationship Id="rId362" Type="http://schemas.openxmlformats.org/officeDocument/2006/relationships/hyperlink" Target="http://www.ensembl.org/id/ENSRNOG00000016525" TargetMode="External"/><Relationship Id="rId418" Type="http://schemas.openxmlformats.org/officeDocument/2006/relationships/hyperlink" Target="http://www.ensembl.org/id/ENSRNOG00000004676" TargetMode="External"/><Relationship Id="rId625" Type="http://schemas.openxmlformats.org/officeDocument/2006/relationships/hyperlink" Target="http://www.ensembl.org/id/ENSRNOG00000007237" TargetMode="External"/><Relationship Id="rId832" Type="http://schemas.openxmlformats.org/officeDocument/2006/relationships/hyperlink" Target="http://www.ensembl.org/id/ENSRNOG00000056747" TargetMode="External"/><Relationship Id="rId222" Type="http://schemas.openxmlformats.org/officeDocument/2006/relationships/hyperlink" Target="http://www.ensembl.org/id/ENSRNOG00000021671" TargetMode="External"/><Relationship Id="rId264" Type="http://schemas.openxmlformats.org/officeDocument/2006/relationships/hyperlink" Target="http://www.ensembl.org/id/ENSRNOG00000002469" TargetMode="External"/><Relationship Id="rId471" Type="http://schemas.openxmlformats.org/officeDocument/2006/relationships/hyperlink" Target="http://www.ensembl.org/id/ENSRNOG00000021916" TargetMode="External"/><Relationship Id="rId667" Type="http://schemas.openxmlformats.org/officeDocument/2006/relationships/hyperlink" Target="http://www.ensembl.org/id/ENSRNOG00000000187" TargetMode="External"/><Relationship Id="rId874" Type="http://schemas.openxmlformats.org/officeDocument/2006/relationships/hyperlink" Target="http://www.ensembl.org/id/ENSRNOG00000014149" TargetMode="External"/><Relationship Id="rId17" Type="http://schemas.openxmlformats.org/officeDocument/2006/relationships/hyperlink" Target="http://www.ensembl.org/id/ENSRNOG00000049295" TargetMode="External"/><Relationship Id="rId59" Type="http://schemas.openxmlformats.org/officeDocument/2006/relationships/hyperlink" Target="http://www.ensembl.org/id/ENSRNOG00000017878" TargetMode="External"/><Relationship Id="rId124" Type="http://schemas.openxmlformats.org/officeDocument/2006/relationships/hyperlink" Target="http://www.ensembl.org/id/ENSRNOG00000026067" TargetMode="External"/><Relationship Id="rId527" Type="http://schemas.openxmlformats.org/officeDocument/2006/relationships/hyperlink" Target="http://www.ensembl.org/id/ENSRNOG00000048870" TargetMode="External"/><Relationship Id="rId569" Type="http://schemas.openxmlformats.org/officeDocument/2006/relationships/hyperlink" Target="http://www.ensembl.org/id/ENSRNOG00000009734" TargetMode="External"/><Relationship Id="rId734" Type="http://schemas.openxmlformats.org/officeDocument/2006/relationships/hyperlink" Target="http://www.ensembl.org/id/ENSRNOG00000045816" TargetMode="External"/><Relationship Id="rId776" Type="http://schemas.openxmlformats.org/officeDocument/2006/relationships/hyperlink" Target="http://www.ensembl.org/id/ENSRNOG00000029912" TargetMode="External"/><Relationship Id="rId941" Type="http://schemas.openxmlformats.org/officeDocument/2006/relationships/hyperlink" Target="http://www.ensembl.org/id/ENSRNOG00000000723" TargetMode="External"/><Relationship Id="rId70" Type="http://schemas.openxmlformats.org/officeDocument/2006/relationships/hyperlink" Target="http://www.ensembl.org/id/ENSRNOG00000048118" TargetMode="External"/><Relationship Id="rId166" Type="http://schemas.openxmlformats.org/officeDocument/2006/relationships/hyperlink" Target="http://www.ensembl.org/id/ENSRNOG00000007755" TargetMode="External"/><Relationship Id="rId331" Type="http://schemas.openxmlformats.org/officeDocument/2006/relationships/hyperlink" Target="http://www.ensembl.org/id/ENSRNOG00000002318" TargetMode="External"/><Relationship Id="rId373" Type="http://schemas.openxmlformats.org/officeDocument/2006/relationships/hyperlink" Target="http://www.ensembl.org/id/ENSRNOG00000008666" TargetMode="External"/><Relationship Id="rId429" Type="http://schemas.openxmlformats.org/officeDocument/2006/relationships/hyperlink" Target="http://www.ensembl.org/id/ENSRNOG00000012742" TargetMode="External"/><Relationship Id="rId580" Type="http://schemas.openxmlformats.org/officeDocument/2006/relationships/hyperlink" Target="http://www.ensembl.org/id/ENSRNOG00000015505" TargetMode="External"/><Relationship Id="rId636" Type="http://schemas.openxmlformats.org/officeDocument/2006/relationships/hyperlink" Target="http://www.ensembl.org/id/ENSRNOG00000003891" TargetMode="External"/><Relationship Id="rId801" Type="http://schemas.openxmlformats.org/officeDocument/2006/relationships/hyperlink" Target="http://www.ensembl.org/id/ENSRNOG00000002403" TargetMode="External"/><Relationship Id="rId1" Type="http://schemas.openxmlformats.org/officeDocument/2006/relationships/hyperlink" Target="http://www.ensembl.org/id/ENSRNOG00000015473" TargetMode="External"/><Relationship Id="rId233" Type="http://schemas.openxmlformats.org/officeDocument/2006/relationships/hyperlink" Target="http://www.ensembl.org/id/ENSRNOG00000029980" TargetMode="External"/><Relationship Id="rId440" Type="http://schemas.openxmlformats.org/officeDocument/2006/relationships/hyperlink" Target="http://www.ensembl.org/id/ENSRNOG00000021029" TargetMode="External"/><Relationship Id="rId678" Type="http://schemas.openxmlformats.org/officeDocument/2006/relationships/hyperlink" Target="http://www.ensembl.org/id/ENSRNOG00000011490" TargetMode="External"/><Relationship Id="rId843" Type="http://schemas.openxmlformats.org/officeDocument/2006/relationships/hyperlink" Target="http://www.ensembl.org/id/ENSRNOG00000004606" TargetMode="External"/><Relationship Id="rId885" Type="http://schemas.openxmlformats.org/officeDocument/2006/relationships/hyperlink" Target="http://www.ensembl.org/id/ENSRNOG00000047977" TargetMode="External"/><Relationship Id="rId28" Type="http://schemas.openxmlformats.org/officeDocument/2006/relationships/hyperlink" Target="http://www.ensembl.org/id/ENSRNOG00000015829" TargetMode="External"/><Relationship Id="rId275" Type="http://schemas.openxmlformats.org/officeDocument/2006/relationships/hyperlink" Target="http://www.ensembl.org/id/ENSRNOG00000005515" TargetMode="External"/><Relationship Id="rId300" Type="http://schemas.openxmlformats.org/officeDocument/2006/relationships/hyperlink" Target="http://www.ensembl.org/id/ENSRNOG00000000885" TargetMode="External"/><Relationship Id="rId482" Type="http://schemas.openxmlformats.org/officeDocument/2006/relationships/hyperlink" Target="http://www.ensembl.org/id/ENSRNOG00000010797" TargetMode="External"/><Relationship Id="rId538" Type="http://schemas.openxmlformats.org/officeDocument/2006/relationships/hyperlink" Target="http://www.ensembl.org/id/ENSRNOG00000055564" TargetMode="External"/><Relationship Id="rId703" Type="http://schemas.openxmlformats.org/officeDocument/2006/relationships/hyperlink" Target="http://www.ensembl.org/id/ENSRNOG00000046155" TargetMode="External"/><Relationship Id="rId745" Type="http://schemas.openxmlformats.org/officeDocument/2006/relationships/hyperlink" Target="http://www.ensembl.org/id/ENSRNOG00000028548" TargetMode="External"/><Relationship Id="rId910" Type="http://schemas.openxmlformats.org/officeDocument/2006/relationships/hyperlink" Target="http://www.ensembl.org/id/ENSRNOG00000017672" TargetMode="External"/><Relationship Id="rId952" Type="http://schemas.openxmlformats.org/officeDocument/2006/relationships/hyperlink" Target="http://www.ensembl.org/id/ENSRNOG00000010208" TargetMode="External"/><Relationship Id="rId81" Type="http://schemas.openxmlformats.org/officeDocument/2006/relationships/hyperlink" Target="http://www.ensembl.org/id/ENSRNOG00000017427" TargetMode="External"/><Relationship Id="rId135" Type="http://schemas.openxmlformats.org/officeDocument/2006/relationships/hyperlink" Target="http://www.ensembl.org/id/ENSRNOG00000051922" TargetMode="External"/><Relationship Id="rId177" Type="http://schemas.openxmlformats.org/officeDocument/2006/relationships/hyperlink" Target="http://www.ensembl.org/id/ENSRNOG00000030238" TargetMode="External"/><Relationship Id="rId342" Type="http://schemas.openxmlformats.org/officeDocument/2006/relationships/hyperlink" Target="http://www.ensembl.org/id/ENSRNOG00000014398" TargetMode="External"/><Relationship Id="rId384" Type="http://schemas.openxmlformats.org/officeDocument/2006/relationships/hyperlink" Target="http://www.ensembl.org/id/ENSRNOG00000013481" TargetMode="External"/><Relationship Id="rId591" Type="http://schemas.openxmlformats.org/officeDocument/2006/relationships/hyperlink" Target="http://www.ensembl.org/id/ENSRNOG00000010777" TargetMode="External"/><Relationship Id="rId605" Type="http://schemas.openxmlformats.org/officeDocument/2006/relationships/hyperlink" Target="http://www.ensembl.org/id/ENSRNOG00000008759" TargetMode="External"/><Relationship Id="rId787" Type="http://schemas.openxmlformats.org/officeDocument/2006/relationships/hyperlink" Target="http://www.ensembl.org/id/ENSRNOG00000001195" TargetMode="External"/><Relationship Id="rId812" Type="http://schemas.openxmlformats.org/officeDocument/2006/relationships/hyperlink" Target="http://www.ensembl.org/id/ENSRNOG00000037984" TargetMode="External"/><Relationship Id="rId202" Type="http://schemas.openxmlformats.org/officeDocument/2006/relationships/hyperlink" Target="http://www.ensembl.org/id/ENSRNOG00000016203" TargetMode="External"/><Relationship Id="rId244" Type="http://schemas.openxmlformats.org/officeDocument/2006/relationships/hyperlink" Target="http://www.ensembl.org/id/ENSRNOG00000025676" TargetMode="External"/><Relationship Id="rId647" Type="http://schemas.openxmlformats.org/officeDocument/2006/relationships/hyperlink" Target="http://www.ensembl.org/id/ENSRNOG00000034102" TargetMode="External"/><Relationship Id="rId689" Type="http://schemas.openxmlformats.org/officeDocument/2006/relationships/hyperlink" Target="http://www.ensembl.org/id/ENSRNOG00000007687" TargetMode="External"/><Relationship Id="rId854" Type="http://schemas.openxmlformats.org/officeDocument/2006/relationships/hyperlink" Target="http://www.ensembl.org/id/ENSRNOG00000009802" TargetMode="External"/><Relationship Id="rId896" Type="http://schemas.openxmlformats.org/officeDocument/2006/relationships/hyperlink" Target="http://www.ensembl.org/id/ENSRNOG00000014481" TargetMode="External"/><Relationship Id="rId39" Type="http://schemas.openxmlformats.org/officeDocument/2006/relationships/hyperlink" Target="http://www.ensembl.org/id/ENSRNOG00000014251" TargetMode="External"/><Relationship Id="rId286" Type="http://schemas.openxmlformats.org/officeDocument/2006/relationships/hyperlink" Target="http://www.ensembl.org/id/ENSRNOG00000039668" TargetMode="External"/><Relationship Id="rId451" Type="http://schemas.openxmlformats.org/officeDocument/2006/relationships/hyperlink" Target="http://www.ensembl.org/id/ENSRNOG00000016848" TargetMode="External"/><Relationship Id="rId493" Type="http://schemas.openxmlformats.org/officeDocument/2006/relationships/hyperlink" Target="http://www.ensembl.org/id/ENSRNOG00000061328" TargetMode="External"/><Relationship Id="rId507" Type="http://schemas.openxmlformats.org/officeDocument/2006/relationships/hyperlink" Target="http://www.ensembl.org/id/ENSRNOG00000022101" TargetMode="External"/><Relationship Id="rId549" Type="http://schemas.openxmlformats.org/officeDocument/2006/relationships/hyperlink" Target="http://www.ensembl.org/id/ENSRNOG00000007827" TargetMode="External"/><Relationship Id="rId714" Type="http://schemas.openxmlformats.org/officeDocument/2006/relationships/hyperlink" Target="http://www.ensembl.org/id/ENSRNOG00000011517" TargetMode="External"/><Relationship Id="rId756" Type="http://schemas.openxmlformats.org/officeDocument/2006/relationships/hyperlink" Target="http://www.ensembl.org/id/ENSRNOG00000004378" TargetMode="External"/><Relationship Id="rId921" Type="http://schemas.openxmlformats.org/officeDocument/2006/relationships/hyperlink" Target="http://www.ensembl.org/id/ENSRNOG00000016612" TargetMode="External"/><Relationship Id="rId50" Type="http://schemas.openxmlformats.org/officeDocument/2006/relationships/hyperlink" Target="http://www.ensembl.org/id/ENSRNOG00000029945" TargetMode="External"/><Relationship Id="rId104" Type="http://schemas.openxmlformats.org/officeDocument/2006/relationships/hyperlink" Target="http://www.ensembl.org/id/ENSRNOG00000012580" TargetMode="External"/><Relationship Id="rId146" Type="http://schemas.openxmlformats.org/officeDocument/2006/relationships/hyperlink" Target="http://www.ensembl.org/id/ENSRNOG00000008481" TargetMode="External"/><Relationship Id="rId188" Type="http://schemas.openxmlformats.org/officeDocument/2006/relationships/hyperlink" Target="http://www.ensembl.org/id/ENSRNOG00000006410" TargetMode="External"/><Relationship Id="rId311" Type="http://schemas.openxmlformats.org/officeDocument/2006/relationships/hyperlink" Target="http://www.ensembl.org/id/ENSRNOG00000000042" TargetMode="External"/><Relationship Id="rId353" Type="http://schemas.openxmlformats.org/officeDocument/2006/relationships/hyperlink" Target="http://www.ensembl.org/id/ENSRNOG00000058940" TargetMode="External"/><Relationship Id="rId395" Type="http://schemas.openxmlformats.org/officeDocument/2006/relationships/hyperlink" Target="http://www.ensembl.org/id/ENSRNOG00000050210" TargetMode="External"/><Relationship Id="rId409" Type="http://schemas.openxmlformats.org/officeDocument/2006/relationships/hyperlink" Target="http://www.ensembl.org/id/ENSRNOG00000048573" TargetMode="External"/><Relationship Id="rId560" Type="http://schemas.openxmlformats.org/officeDocument/2006/relationships/hyperlink" Target="http://www.ensembl.org/id/ENSRNOG00000000017" TargetMode="External"/><Relationship Id="rId798" Type="http://schemas.openxmlformats.org/officeDocument/2006/relationships/hyperlink" Target="http://www.ensembl.org/id/ENSRNOG00000003895" TargetMode="External"/><Relationship Id="rId963" Type="http://schemas.openxmlformats.org/officeDocument/2006/relationships/hyperlink" Target="http://www.ensembl.org/id/ENSRNOG00000032973" TargetMode="External"/><Relationship Id="rId92" Type="http://schemas.openxmlformats.org/officeDocument/2006/relationships/hyperlink" Target="http://www.ensembl.org/id/ENSRNOG00000013683" TargetMode="External"/><Relationship Id="rId213" Type="http://schemas.openxmlformats.org/officeDocument/2006/relationships/hyperlink" Target="http://www.ensembl.org/id/ENSRNOG00000004708" TargetMode="External"/><Relationship Id="rId420" Type="http://schemas.openxmlformats.org/officeDocument/2006/relationships/hyperlink" Target="http://www.ensembl.org/id/ENSRNOG00000061182" TargetMode="External"/><Relationship Id="rId616" Type="http://schemas.openxmlformats.org/officeDocument/2006/relationships/hyperlink" Target="http://www.ensembl.org/id/ENSRNOG00000006082" TargetMode="External"/><Relationship Id="rId658" Type="http://schemas.openxmlformats.org/officeDocument/2006/relationships/hyperlink" Target="http://www.ensembl.org/id/ENSRNOG00000009550" TargetMode="External"/><Relationship Id="rId823" Type="http://schemas.openxmlformats.org/officeDocument/2006/relationships/hyperlink" Target="http://www.ensembl.org/id/ENSRNOG00000002754" TargetMode="External"/><Relationship Id="rId865" Type="http://schemas.openxmlformats.org/officeDocument/2006/relationships/hyperlink" Target="http://www.ensembl.org/id/ENSRNOG00000024728" TargetMode="External"/><Relationship Id="rId255" Type="http://schemas.openxmlformats.org/officeDocument/2006/relationships/hyperlink" Target="http://www.ensembl.org/id/ENSRNOG00000016012" TargetMode="External"/><Relationship Id="rId297" Type="http://schemas.openxmlformats.org/officeDocument/2006/relationships/hyperlink" Target="http://www.ensembl.org/id/ENSRNOG00000022483" TargetMode="External"/><Relationship Id="rId462" Type="http://schemas.openxmlformats.org/officeDocument/2006/relationships/hyperlink" Target="http://www.ensembl.org/id/ENSRNOG00000050922" TargetMode="External"/><Relationship Id="rId518" Type="http://schemas.openxmlformats.org/officeDocument/2006/relationships/hyperlink" Target="http://www.ensembl.org/id/ENSRNOG00000019296" TargetMode="External"/><Relationship Id="rId725" Type="http://schemas.openxmlformats.org/officeDocument/2006/relationships/hyperlink" Target="http://www.ensembl.org/id/ENSRNOG00000016962" TargetMode="External"/><Relationship Id="rId932" Type="http://schemas.openxmlformats.org/officeDocument/2006/relationships/hyperlink" Target="http://www.ensembl.org/id/ENSRNOG00000025843" TargetMode="External"/><Relationship Id="rId115" Type="http://schemas.openxmlformats.org/officeDocument/2006/relationships/hyperlink" Target="http://www.ensembl.org/id/ENSRNOG00000004812" TargetMode="External"/><Relationship Id="rId157" Type="http://schemas.openxmlformats.org/officeDocument/2006/relationships/hyperlink" Target="http://www.ensembl.org/id/ENSRNOG00000005690" TargetMode="External"/><Relationship Id="rId322" Type="http://schemas.openxmlformats.org/officeDocument/2006/relationships/hyperlink" Target="http://www.ensembl.org/id/ENSRNOG00000046139" TargetMode="External"/><Relationship Id="rId364" Type="http://schemas.openxmlformats.org/officeDocument/2006/relationships/hyperlink" Target="http://www.ensembl.org/id/ENSRNOG00000014361" TargetMode="External"/><Relationship Id="rId767" Type="http://schemas.openxmlformats.org/officeDocument/2006/relationships/hyperlink" Target="http://www.ensembl.org/id/ENSRNOG00000021555" TargetMode="External"/><Relationship Id="rId61" Type="http://schemas.openxmlformats.org/officeDocument/2006/relationships/hyperlink" Target="http://www.ensembl.org/id/ENSRNOG00000016075" TargetMode="External"/><Relationship Id="rId199" Type="http://schemas.openxmlformats.org/officeDocument/2006/relationships/hyperlink" Target="http://www.ensembl.org/id/ENSRNOG00000053631" TargetMode="External"/><Relationship Id="rId571" Type="http://schemas.openxmlformats.org/officeDocument/2006/relationships/hyperlink" Target="http://www.ensembl.org/id/ENSRNOG00000013428" TargetMode="External"/><Relationship Id="rId627" Type="http://schemas.openxmlformats.org/officeDocument/2006/relationships/hyperlink" Target="http://www.ensembl.org/id/ENSRNOG00000005660" TargetMode="External"/><Relationship Id="rId669" Type="http://schemas.openxmlformats.org/officeDocument/2006/relationships/hyperlink" Target="http://www.ensembl.org/id/ENSRNOG00000010359" TargetMode="External"/><Relationship Id="rId834" Type="http://schemas.openxmlformats.org/officeDocument/2006/relationships/hyperlink" Target="http://www.ensembl.org/id/ENSRNOG00000046600" TargetMode="External"/><Relationship Id="rId876" Type="http://schemas.openxmlformats.org/officeDocument/2006/relationships/hyperlink" Target="http://www.ensembl.org/id/ENSRNOG00000033528" TargetMode="External"/><Relationship Id="rId19" Type="http://schemas.openxmlformats.org/officeDocument/2006/relationships/hyperlink" Target="http://www.ensembl.org/id/ENSRNOG00000046867" TargetMode="External"/><Relationship Id="rId224" Type="http://schemas.openxmlformats.org/officeDocument/2006/relationships/hyperlink" Target="http://www.ensembl.org/id/ENSRNOG00000007032" TargetMode="External"/><Relationship Id="rId266" Type="http://schemas.openxmlformats.org/officeDocument/2006/relationships/hyperlink" Target="http://www.ensembl.org/id/ENSRNOG00000045961" TargetMode="External"/><Relationship Id="rId431" Type="http://schemas.openxmlformats.org/officeDocument/2006/relationships/hyperlink" Target="http://www.ensembl.org/id/ENSRNOG00000011310" TargetMode="External"/><Relationship Id="rId473" Type="http://schemas.openxmlformats.org/officeDocument/2006/relationships/hyperlink" Target="http://www.ensembl.org/id/ENSRNOG00000013552" TargetMode="External"/><Relationship Id="rId529" Type="http://schemas.openxmlformats.org/officeDocument/2006/relationships/hyperlink" Target="http://www.ensembl.org/id/ENSRNOG00000050780" TargetMode="External"/><Relationship Id="rId680" Type="http://schemas.openxmlformats.org/officeDocument/2006/relationships/hyperlink" Target="http://www.ensembl.org/id/ENSRNOG00000008709" TargetMode="External"/><Relationship Id="rId736" Type="http://schemas.openxmlformats.org/officeDocument/2006/relationships/hyperlink" Target="http://www.ensembl.org/id/ENSRNOG00000002873" TargetMode="External"/><Relationship Id="rId901" Type="http://schemas.openxmlformats.org/officeDocument/2006/relationships/hyperlink" Target="http://www.ensembl.org/id/ENSRNOG00000048215" TargetMode="External"/><Relationship Id="rId30" Type="http://schemas.openxmlformats.org/officeDocument/2006/relationships/hyperlink" Target="http://www.ensembl.org/id/ENSRNOG00000028992" TargetMode="External"/><Relationship Id="rId126" Type="http://schemas.openxmlformats.org/officeDocument/2006/relationships/hyperlink" Target="http://www.ensembl.org/id/ENSRNOG00000025384" TargetMode="External"/><Relationship Id="rId168" Type="http://schemas.openxmlformats.org/officeDocument/2006/relationships/hyperlink" Target="http://www.ensembl.org/id/ENSRNOG00000043103" TargetMode="External"/><Relationship Id="rId333" Type="http://schemas.openxmlformats.org/officeDocument/2006/relationships/hyperlink" Target="http://www.ensembl.org/id/ENSRNOG00000007993" TargetMode="External"/><Relationship Id="rId540" Type="http://schemas.openxmlformats.org/officeDocument/2006/relationships/hyperlink" Target="http://www.ensembl.org/id/ENSRNOG00000050251" TargetMode="External"/><Relationship Id="rId778" Type="http://schemas.openxmlformats.org/officeDocument/2006/relationships/hyperlink" Target="http://www.ensembl.org/id/ENSRNOG00000001057" TargetMode="External"/><Relationship Id="rId943" Type="http://schemas.openxmlformats.org/officeDocument/2006/relationships/hyperlink" Target="http://www.ensembl.org/id/ENSRNOG00000000521" TargetMode="External"/><Relationship Id="rId72" Type="http://schemas.openxmlformats.org/officeDocument/2006/relationships/hyperlink" Target="http://www.ensembl.org/id/ENSRNOG00000039582" TargetMode="External"/><Relationship Id="rId375" Type="http://schemas.openxmlformats.org/officeDocument/2006/relationships/hyperlink" Target="http://www.ensembl.org/id/ENSRNOG00000060281" TargetMode="External"/><Relationship Id="rId582" Type="http://schemas.openxmlformats.org/officeDocument/2006/relationships/hyperlink" Target="http://www.ensembl.org/id/ENSRNOG00000051620" TargetMode="External"/><Relationship Id="rId638" Type="http://schemas.openxmlformats.org/officeDocument/2006/relationships/hyperlink" Target="http://www.ensembl.org/id/ENSRNOG00000003732" TargetMode="External"/><Relationship Id="rId803" Type="http://schemas.openxmlformats.org/officeDocument/2006/relationships/hyperlink" Target="http://www.ensembl.org/id/ENSRNOG00000002776" TargetMode="External"/><Relationship Id="rId845" Type="http://schemas.openxmlformats.org/officeDocument/2006/relationships/hyperlink" Target="http://www.ensembl.org/id/ENSRNOG00000049239" TargetMode="External"/><Relationship Id="rId3" Type="http://schemas.openxmlformats.org/officeDocument/2006/relationships/hyperlink" Target="http://www.ensembl.org/id/ENSRNOG00000016812" TargetMode="External"/><Relationship Id="rId235" Type="http://schemas.openxmlformats.org/officeDocument/2006/relationships/hyperlink" Target="http://www.ensembl.org/id/ENSRNOG00000018812" TargetMode="External"/><Relationship Id="rId277" Type="http://schemas.openxmlformats.org/officeDocument/2006/relationships/hyperlink" Target="http://www.ensembl.org/id/ENSRNOG00000007367" TargetMode="External"/><Relationship Id="rId400" Type="http://schemas.openxmlformats.org/officeDocument/2006/relationships/hyperlink" Target="http://www.ensembl.org/id/ENSRNOG00000050998" TargetMode="External"/><Relationship Id="rId442" Type="http://schemas.openxmlformats.org/officeDocument/2006/relationships/hyperlink" Target="http://www.ensembl.org/id/ENSRNOG00000022919" TargetMode="External"/><Relationship Id="rId484" Type="http://schemas.openxmlformats.org/officeDocument/2006/relationships/hyperlink" Target="http://www.ensembl.org/id/ENSRNOG00000060329" TargetMode="External"/><Relationship Id="rId705" Type="http://schemas.openxmlformats.org/officeDocument/2006/relationships/hyperlink" Target="http://www.ensembl.org/id/ENSRNOG00000033433" TargetMode="External"/><Relationship Id="rId887" Type="http://schemas.openxmlformats.org/officeDocument/2006/relationships/hyperlink" Target="http://www.ensembl.org/id/ENSRNOG00000016696" TargetMode="External"/><Relationship Id="rId137" Type="http://schemas.openxmlformats.org/officeDocument/2006/relationships/hyperlink" Target="http://www.ensembl.org/id/ENSRNOG00000059016" TargetMode="External"/><Relationship Id="rId302" Type="http://schemas.openxmlformats.org/officeDocument/2006/relationships/hyperlink" Target="http://www.ensembl.org/id/ENSRNOG00000001309" TargetMode="External"/><Relationship Id="rId344" Type="http://schemas.openxmlformats.org/officeDocument/2006/relationships/hyperlink" Target="http://www.ensembl.org/id/ENSRNOG00000013306" TargetMode="External"/><Relationship Id="rId691" Type="http://schemas.openxmlformats.org/officeDocument/2006/relationships/hyperlink" Target="http://www.ensembl.org/id/ENSRNOG00000009332" TargetMode="External"/><Relationship Id="rId747" Type="http://schemas.openxmlformats.org/officeDocument/2006/relationships/hyperlink" Target="http://www.ensembl.org/id/ENSRNOG00000023683" TargetMode="External"/><Relationship Id="rId789" Type="http://schemas.openxmlformats.org/officeDocument/2006/relationships/hyperlink" Target="http://www.ensembl.org/id/ENSRNOG00000002460" TargetMode="External"/><Relationship Id="rId912" Type="http://schemas.openxmlformats.org/officeDocument/2006/relationships/hyperlink" Target="http://www.ensembl.org/id/ENSRNOG00000031955" TargetMode="External"/><Relationship Id="rId954" Type="http://schemas.openxmlformats.org/officeDocument/2006/relationships/hyperlink" Target="http://www.ensembl.org/id/ENSRNOG00000003956" TargetMode="External"/><Relationship Id="rId41" Type="http://schemas.openxmlformats.org/officeDocument/2006/relationships/hyperlink" Target="http://www.ensembl.org/id/ENSRNOG00000019902" TargetMode="External"/><Relationship Id="rId83" Type="http://schemas.openxmlformats.org/officeDocument/2006/relationships/hyperlink" Target="http://www.ensembl.org/id/ENSRNOG00000009826" TargetMode="External"/><Relationship Id="rId179" Type="http://schemas.openxmlformats.org/officeDocument/2006/relationships/hyperlink" Target="http://www.ensembl.org/id/ENSRNOG00000026676" TargetMode="External"/><Relationship Id="rId386" Type="http://schemas.openxmlformats.org/officeDocument/2006/relationships/hyperlink" Target="http://www.ensembl.org/id/ENSRNOG00000015519" TargetMode="External"/><Relationship Id="rId551" Type="http://schemas.openxmlformats.org/officeDocument/2006/relationships/hyperlink" Target="http://www.ensembl.org/id/ENSRNOG00000034031" TargetMode="External"/><Relationship Id="rId593" Type="http://schemas.openxmlformats.org/officeDocument/2006/relationships/hyperlink" Target="http://www.ensembl.org/id/ENSRNOG00000006096" TargetMode="External"/><Relationship Id="rId607" Type="http://schemas.openxmlformats.org/officeDocument/2006/relationships/hyperlink" Target="http://www.ensembl.org/id/ENSRNOG00000011927" TargetMode="External"/><Relationship Id="rId649" Type="http://schemas.openxmlformats.org/officeDocument/2006/relationships/hyperlink" Target="http://www.ensembl.org/id/ENSRNOG00000007730" TargetMode="External"/><Relationship Id="rId814" Type="http://schemas.openxmlformats.org/officeDocument/2006/relationships/hyperlink" Target="http://www.ensembl.org/id/ENSRNOG00000002653" TargetMode="External"/><Relationship Id="rId856" Type="http://schemas.openxmlformats.org/officeDocument/2006/relationships/hyperlink" Target="http://www.ensembl.org/id/ENSRNOG00000013459" TargetMode="External"/><Relationship Id="rId190" Type="http://schemas.openxmlformats.org/officeDocument/2006/relationships/hyperlink" Target="http://www.ensembl.org/id/ENSRNOG00000007254" TargetMode="External"/><Relationship Id="rId204" Type="http://schemas.openxmlformats.org/officeDocument/2006/relationships/hyperlink" Target="http://www.ensembl.org/id/ENSRNOG00000060879" TargetMode="External"/><Relationship Id="rId246" Type="http://schemas.openxmlformats.org/officeDocument/2006/relationships/hyperlink" Target="http://www.ensembl.org/id/ENSRNOG00000048651" TargetMode="External"/><Relationship Id="rId288" Type="http://schemas.openxmlformats.org/officeDocument/2006/relationships/hyperlink" Target="http://www.ensembl.org/id/ENSRNOG00000001793" TargetMode="External"/><Relationship Id="rId411" Type="http://schemas.openxmlformats.org/officeDocument/2006/relationships/hyperlink" Target="http://www.ensembl.org/id/ENSRNOG00000030759" TargetMode="External"/><Relationship Id="rId453" Type="http://schemas.openxmlformats.org/officeDocument/2006/relationships/hyperlink" Target="http://www.ensembl.org/id/ENSRNOG00000022748" TargetMode="External"/><Relationship Id="rId509" Type="http://schemas.openxmlformats.org/officeDocument/2006/relationships/hyperlink" Target="http://www.ensembl.org/id/ENSRNOG00000011821" TargetMode="External"/><Relationship Id="rId660" Type="http://schemas.openxmlformats.org/officeDocument/2006/relationships/hyperlink" Target="http://www.ensembl.org/id/ENSRNOG00000004500" TargetMode="External"/><Relationship Id="rId898" Type="http://schemas.openxmlformats.org/officeDocument/2006/relationships/hyperlink" Target="http://www.ensembl.org/id/ENSRNOG00000017210" TargetMode="External"/><Relationship Id="rId106" Type="http://schemas.openxmlformats.org/officeDocument/2006/relationships/hyperlink" Target="http://www.ensembl.org/id/ENSRNOG00000061768" TargetMode="External"/><Relationship Id="rId313" Type="http://schemas.openxmlformats.org/officeDocument/2006/relationships/hyperlink" Target="http://www.ensembl.org/id/ENSRNOG00000003400" TargetMode="External"/><Relationship Id="rId495" Type="http://schemas.openxmlformats.org/officeDocument/2006/relationships/hyperlink" Target="http://www.ensembl.org/id/ENSRNOG00000010210" TargetMode="External"/><Relationship Id="rId716" Type="http://schemas.openxmlformats.org/officeDocument/2006/relationships/hyperlink" Target="http://www.ensembl.org/id/ENSRNOG00000014378" TargetMode="External"/><Relationship Id="rId758" Type="http://schemas.openxmlformats.org/officeDocument/2006/relationships/hyperlink" Target="http://www.ensembl.org/id/ENSRNOG00000008215" TargetMode="External"/><Relationship Id="rId923" Type="http://schemas.openxmlformats.org/officeDocument/2006/relationships/hyperlink" Target="http://www.ensembl.org/id/ENSRNOG00000018644" TargetMode="External"/><Relationship Id="rId965" Type="http://schemas.openxmlformats.org/officeDocument/2006/relationships/hyperlink" Target="http://www.ensembl.org/id/ENSRNOG00000013698" TargetMode="External"/><Relationship Id="rId10" Type="http://schemas.openxmlformats.org/officeDocument/2006/relationships/hyperlink" Target="http://www.ensembl.org/id/ENSRNOG00000021390" TargetMode="External"/><Relationship Id="rId52" Type="http://schemas.openxmlformats.org/officeDocument/2006/relationships/hyperlink" Target="http://www.ensembl.org/id/ENSRNOG00000018522" TargetMode="External"/><Relationship Id="rId94" Type="http://schemas.openxmlformats.org/officeDocument/2006/relationships/hyperlink" Target="http://www.ensembl.org/id/ENSRNOG00000014867" TargetMode="External"/><Relationship Id="rId148" Type="http://schemas.openxmlformats.org/officeDocument/2006/relationships/hyperlink" Target="http://www.ensembl.org/id/ENSRNOG00000045933" TargetMode="External"/><Relationship Id="rId355" Type="http://schemas.openxmlformats.org/officeDocument/2006/relationships/hyperlink" Target="http://www.ensembl.org/id/ENSRNOG00000045663" TargetMode="External"/><Relationship Id="rId397" Type="http://schemas.openxmlformats.org/officeDocument/2006/relationships/hyperlink" Target="http://www.ensembl.org/id/ENSRNOG00000045924" TargetMode="External"/><Relationship Id="rId520" Type="http://schemas.openxmlformats.org/officeDocument/2006/relationships/hyperlink" Target="http://www.ensembl.org/id/ENSRNOG00000015353" TargetMode="External"/><Relationship Id="rId562" Type="http://schemas.openxmlformats.org/officeDocument/2006/relationships/hyperlink" Target="http://www.ensembl.org/id/ENSRNOG00000007234" TargetMode="External"/><Relationship Id="rId618" Type="http://schemas.openxmlformats.org/officeDocument/2006/relationships/hyperlink" Target="http://www.ensembl.org/id/ENSRNOG00000016110" TargetMode="External"/><Relationship Id="rId825" Type="http://schemas.openxmlformats.org/officeDocument/2006/relationships/hyperlink" Target="http://www.ensembl.org/id/ENSRNOG00000002802" TargetMode="External"/><Relationship Id="rId215" Type="http://schemas.openxmlformats.org/officeDocument/2006/relationships/hyperlink" Target="http://www.ensembl.org/id/ENSRNOG00000006738" TargetMode="External"/><Relationship Id="rId257" Type="http://schemas.openxmlformats.org/officeDocument/2006/relationships/hyperlink" Target="http://www.ensembl.org/id/ENSRNOG00000017409" TargetMode="External"/><Relationship Id="rId422" Type="http://schemas.openxmlformats.org/officeDocument/2006/relationships/hyperlink" Target="http://www.ensembl.org/id/ENSRNOG00000047746" TargetMode="External"/><Relationship Id="rId464" Type="http://schemas.openxmlformats.org/officeDocument/2006/relationships/hyperlink" Target="http://www.ensembl.org/id/ENSRNOG00000020532" TargetMode="External"/><Relationship Id="rId867" Type="http://schemas.openxmlformats.org/officeDocument/2006/relationships/hyperlink" Target="http://www.ensembl.org/id/ENSRNOG00000014205" TargetMode="External"/><Relationship Id="rId299" Type="http://schemas.openxmlformats.org/officeDocument/2006/relationships/hyperlink" Target="http://www.ensembl.org/id/ENSRNOG00000001452" TargetMode="External"/><Relationship Id="rId727" Type="http://schemas.openxmlformats.org/officeDocument/2006/relationships/hyperlink" Target="http://www.ensembl.org/id/ENSRNOG00000049882" TargetMode="External"/><Relationship Id="rId934" Type="http://schemas.openxmlformats.org/officeDocument/2006/relationships/hyperlink" Target="http://www.ensembl.org/id/ENSRNOG00000000010" TargetMode="External"/><Relationship Id="rId63" Type="http://schemas.openxmlformats.org/officeDocument/2006/relationships/hyperlink" Target="http://www.ensembl.org/id/ENSRNOG00000011068" TargetMode="External"/><Relationship Id="rId159" Type="http://schemas.openxmlformats.org/officeDocument/2006/relationships/hyperlink" Target="http://www.ensembl.org/id/ENSRNOG00000023465" TargetMode="External"/><Relationship Id="rId366" Type="http://schemas.openxmlformats.org/officeDocument/2006/relationships/hyperlink" Target="http://www.ensembl.org/id/ENSRNOG00000014264" TargetMode="External"/><Relationship Id="rId573" Type="http://schemas.openxmlformats.org/officeDocument/2006/relationships/hyperlink" Target="http://www.ensembl.org/id/ENSRNOG00000006003" TargetMode="External"/><Relationship Id="rId780" Type="http://schemas.openxmlformats.org/officeDocument/2006/relationships/hyperlink" Target="http://www.ensembl.org/id/ENSRNOG00000001007" TargetMode="External"/><Relationship Id="rId226" Type="http://schemas.openxmlformats.org/officeDocument/2006/relationships/hyperlink" Target="http://www.ensembl.org/id/ENSRNOG00000009779" TargetMode="External"/><Relationship Id="rId433" Type="http://schemas.openxmlformats.org/officeDocument/2006/relationships/hyperlink" Target="http://www.ensembl.org/id/ENSRNOG00000042826" TargetMode="External"/><Relationship Id="rId878" Type="http://schemas.openxmlformats.org/officeDocument/2006/relationships/hyperlink" Target="http://www.ensembl.org/id/ENSRNOG00000011861" TargetMode="External"/><Relationship Id="rId640" Type="http://schemas.openxmlformats.org/officeDocument/2006/relationships/hyperlink" Target="http://www.ensembl.org/id/ENSRNOG00000007062" TargetMode="External"/><Relationship Id="rId738" Type="http://schemas.openxmlformats.org/officeDocument/2006/relationships/hyperlink" Target="http://www.ensembl.org/id/ENSRNOG00000023428" TargetMode="External"/><Relationship Id="rId945" Type="http://schemas.openxmlformats.org/officeDocument/2006/relationships/hyperlink" Target="http://www.ensembl.org/id/ENSRNOG00000001193" TargetMode="External"/><Relationship Id="rId74" Type="http://schemas.openxmlformats.org/officeDocument/2006/relationships/hyperlink" Target="http://www.ensembl.org/id/ENSRNOG00000013240" TargetMode="External"/><Relationship Id="rId377" Type="http://schemas.openxmlformats.org/officeDocument/2006/relationships/hyperlink" Target="http://www.ensembl.org/id/ENSRNOG00000016675" TargetMode="External"/><Relationship Id="rId500" Type="http://schemas.openxmlformats.org/officeDocument/2006/relationships/hyperlink" Target="http://www.ensembl.org/id/ENSRNOG00000015812" TargetMode="External"/><Relationship Id="rId584" Type="http://schemas.openxmlformats.org/officeDocument/2006/relationships/hyperlink" Target="http://www.ensembl.org/id/ENSRNOG00000008933" TargetMode="External"/><Relationship Id="rId805" Type="http://schemas.openxmlformats.org/officeDocument/2006/relationships/hyperlink" Target="http://www.ensembl.org/id/ENSRNOG00000002839" TargetMode="External"/><Relationship Id="rId5" Type="http://schemas.openxmlformats.org/officeDocument/2006/relationships/hyperlink" Target="http://www.ensembl.org/id/ENSRNOG00000014791" TargetMode="External"/><Relationship Id="rId237" Type="http://schemas.openxmlformats.org/officeDocument/2006/relationships/hyperlink" Target="http://www.ensembl.org/id/ENSRNOG00000017766" TargetMode="External"/><Relationship Id="rId791" Type="http://schemas.openxmlformats.org/officeDocument/2006/relationships/hyperlink" Target="http://www.ensembl.org/id/ENSRNOG00000003927" TargetMode="External"/><Relationship Id="rId889" Type="http://schemas.openxmlformats.org/officeDocument/2006/relationships/hyperlink" Target="http://www.ensembl.org/id/ENSRNOG00000012216" TargetMode="External"/><Relationship Id="rId444" Type="http://schemas.openxmlformats.org/officeDocument/2006/relationships/hyperlink" Target="http://www.ensembl.org/id/ENSRNOG00000019854" TargetMode="External"/><Relationship Id="rId651" Type="http://schemas.openxmlformats.org/officeDocument/2006/relationships/hyperlink" Target="http://www.ensembl.org/id/ENSRNOG00000004284" TargetMode="External"/><Relationship Id="rId749" Type="http://schemas.openxmlformats.org/officeDocument/2006/relationships/hyperlink" Target="http://www.ensembl.org/id/ENSRNOG00000005575" TargetMode="External"/><Relationship Id="rId290" Type="http://schemas.openxmlformats.org/officeDocument/2006/relationships/hyperlink" Target="http://www.ensembl.org/id/ENSRNOG00000001072" TargetMode="External"/><Relationship Id="rId304" Type="http://schemas.openxmlformats.org/officeDocument/2006/relationships/hyperlink" Target="http://www.ensembl.org/id/ENSRNOG00000008137" TargetMode="External"/><Relationship Id="rId388" Type="http://schemas.openxmlformats.org/officeDocument/2006/relationships/hyperlink" Target="http://www.ensembl.org/id/ENSRNOG00000014658" TargetMode="External"/><Relationship Id="rId511" Type="http://schemas.openxmlformats.org/officeDocument/2006/relationships/hyperlink" Target="http://www.ensembl.org/id/ENSRNOG00000011557" TargetMode="External"/><Relationship Id="rId609" Type="http://schemas.openxmlformats.org/officeDocument/2006/relationships/hyperlink" Target="http://www.ensembl.org/id/ENSRNOG00000009325" TargetMode="External"/><Relationship Id="rId956" Type="http://schemas.openxmlformats.org/officeDocument/2006/relationships/hyperlink" Target="http://www.ensembl.org/id/ENSRNOG00000029408" TargetMode="External"/><Relationship Id="rId85" Type="http://schemas.openxmlformats.org/officeDocument/2006/relationships/hyperlink" Target="http://www.ensembl.org/id/ENSRNOG00000020952" TargetMode="External"/><Relationship Id="rId150" Type="http://schemas.openxmlformats.org/officeDocument/2006/relationships/hyperlink" Target="http://www.ensembl.org/id/ENSRNOG00000005390" TargetMode="External"/><Relationship Id="rId595" Type="http://schemas.openxmlformats.org/officeDocument/2006/relationships/hyperlink" Target="http://www.ensembl.org/id/ENSRNOG00000009358" TargetMode="External"/><Relationship Id="rId816" Type="http://schemas.openxmlformats.org/officeDocument/2006/relationships/hyperlink" Target="http://www.ensembl.org/id/ENSRNOG00000043451" TargetMode="External"/><Relationship Id="rId248" Type="http://schemas.openxmlformats.org/officeDocument/2006/relationships/hyperlink" Target="http://www.ensembl.org/id/ENSRNOG00000019752" TargetMode="External"/><Relationship Id="rId455" Type="http://schemas.openxmlformats.org/officeDocument/2006/relationships/hyperlink" Target="http://www.ensembl.org/id/ENSRNOG00000016573" TargetMode="External"/><Relationship Id="rId662" Type="http://schemas.openxmlformats.org/officeDocument/2006/relationships/hyperlink" Target="http://www.ensembl.org/id/ENSRNOG00000043465" TargetMode="External"/><Relationship Id="rId12" Type="http://schemas.openxmlformats.org/officeDocument/2006/relationships/hyperlink" Target="http://www.ensembl.org/id/ENSRNOG00000017448" TargetMode="External"/><Relationship Id="rId108" Type="http://schemas.openxmlformats.org/officeDocument/2006/relationships/hyperlink" Target="http://www.ensembl.org/id/ENSRNOG00000012307" TargetMode="External"/><Relationship Id="rId315" Type="http://schemas.openxmlformats.org/officeDocument/2006/relationships/hyperlink" Target="http://www.ensembl.org/id/ENSRNOG00000003997" TargetMode="External"/><Relationship Id="rId522" Type="http://schemas.openxmlformats.org/officeDocument/2006/relationships/hyperlink" Target="http://www.ensembl.org/id/ENSRNOG00000052613" TargetMode="External"/><Relationship Id="rId967" Type="http://schemas.openxmlformats.org/officeDocument/2006/relationships/hyperlink" Target="http://www.ensembl.org/id/ENSRNOG00000007682" TargetMode="External"/><Relationship Id="rId96" Type="http://schemas.openxmlformats.org/officeDocument/2006/relationships/hyperlink" Target="http://www.ensembl.org/id/ENSRNOG00000049676" TargetMode="External"/><Relationship Id="rId161" Type="http://schemas.openxmlformats.org/officeDocument/2006/relationships/hyperlink" Target="http://www.ensembl.org/id/ENSRNOG00000022950" TargetMode="External"/><Relationship Id="rId399" Type="http://schemas.openxmlformats.org/officeDocument/2006/relationships/hyperlink" Target="http://www.ensembl.org/id/ENSRNOG00000030729" TargetMode="External"/><Relationship Id="rId827" Type="http://schemas.openxmlformats.org/officeDocument/2006/relationships/hyperlink" Target="http://www.ensembl.org/id/ENSRNOG00000027463" TargetMode="External"/><Relationship Id="rId259" Type="http://schemas.openxmlformats.org/officeDocument/2006/relationships/hyperlink" Target="http://www.ensembl.org/id/ENSRNOG00000019926" TargetMode="External"/><Relationship Id="rId466" Type="http://schemas.openxmlformats.org/officeDocument/2006/relationships/hyperlink" Target="http://www.ensembl.org/id/ENSRNOG00000015156" TargetMode="External"/><Relationship Id="rId673" Type="http://schemas.openxmlformats.org/officeDocument/2006/relationships/hyperlink" Target="http://www.ensembl.org/id/ENSRNOG00000009907" TargetMode="External"/><Relationship Id="rId880" Type="http://schemas.openxmlformats.org/officeDocument/2006/relationships/hyperlink" Target="http://www.ensembl.org/id/ENSRNOG00000010610" TargetMode="External"/><Relationship Id="rId23" Type="http://schemas.openxmlformats.org/officeDocument/2006/relationships/hyperlink" Target="http://www.ensembl.org/id/ENSRNOG00000019418" TargetMode="External"/><Relationship Id="rId119" Type="http://schemas.openxmlformats.org/officeDocument/2006/relationships/hyperlink" Target="http://www.ensembl.org/id/ENSRNOG00000020246" TargetMode="External"/><Relationship Id="rId326" Type="http://schemas.openxmlformats.org/officeDocument/2006/relationships/hyperlink" Target="http://www.ensembl.org/id/ENSRNOG00000002208" TargetMode="External"/><Relationship Id="rId533" Type="http://schemas.openxmlformats.org/officeDocument/2006/relationships/hyperlink" Target="http://www.ensembl.org/id/ENSRNOG00000005359" TargetMode="External"/><Relationship Id="rId740" Type="http://schemas.openxmlformats.org/officeDocument/2006/relationships/hyperlink" Target="http://www.ensembl.org/id/ENSRNOG00000008323" TargetMode="External"/><Relationship Id="rId838" Type="http://schemas.openxmlformats.org/officeDocument/2006/relationships/hyperlink" Target="http://www.ensembl.org/id/ENSRNOG00000005094" TargetMode="External"/><Relationship Id="rId172" Type="http://schemas.openxmlformats.org/officeDocument/2006/relationships/hyperlink" Target="http://www.ensembl.org/id/ENSRNOG00000007837" TargetMode="External"/><Relationship Id="rId477" Type="http://schemas.openxmlformats.org/officeDocument/2006/relationships/hyperlink" Target="http://www.ensembl.org/id/ENSRNOG00000012183" TargetMode="External"/><Relationship Id="rId600" Type="http://schemas.openxmlformats.org/officeDocument/2006/relationships/hyperlink" Target="http://www.ensembl.org/id/ENSRNOG00000060381" TargetMode="External"/><Relationship Id="rId684" Type="http://schemas.openxmlformats.org/officeDocument/2006/relationships/hyperlink" Target="http://www.ensembl.org/id/ENSRNOG00000026702" TargetMode="External"/><Relationship Id="rId337" Type="http://schemas.openxmlformats.org/officeDocument/2006/relationships/hyperlink" Target="http://www.ensembl.org/id/ENSRNOG00000010296" TargetMode="External"/><Relationship Id="rId891" Type="http://schemas.openxmlformats.org/officeDocument/2006/relationships/hyperlink" Target="http://www.ensembl.org/id/ENSRNOG00000014538" TargetMode="External"/><Relationship Id="rId905" Type="http://schemas.openxmlformats.org/officeDocument/2006/relationships/hyperlink" Target="http://www.ensembl.org/id/ENSRNOG00000016378" TargetMode="External"/><Relationship Id="rId34" Type="http://schemas.openxmlformats.org/officeDocument/2006/relationships/hyperlink" Target="http://www.ensembl.org/id/ENSRNOG00000013925" TargetMode="External"/><Relationship Id="rId544" Type="http://schemas.openxmlformats.org/officeDocument/2006/relationships/hyperlink" Target="http://www.ensembl.org/id/ENSRNOG00000021255" TargetMode="External"/><Relationship Id="rId751" Type="http://schemas.openxmlformats.org/officeDocument/2006/relationships/hyperlink" Target="http://www.ensembl.org/id/ENSRNOG00000003207" TargetMode="External"/><Relationship Id="rId849" Type="http://schemas.openxmlformats.org/officeDocument/2006/relationships/hyperlink" Target="http://www.ensembl.org/id/ENSRNOG00000014311" TargetMode="External"/><Relationship Id="rId183" Type="http://schemas.openxmlformats.org/officeDocument/2006/relationships/hyperlink" Target="http://www.ensembl.org/id/ENSRNOG00000017693" TargetMode="External"/><Relationship Id="rId390" Type="http://schemas.openxmlformats.org/officeDocument/2006/relationships/hyperlink" Target="http://www.ensembl.org/id/ENSRNOG00000047982" TargetMode="External"/><Relationship Id="rId404" Type="http://schemas.openxmlformats.org/officeDocument/2006/relationships/hyperlink" Target="http://www.ensembl.org/id/ENSRNOG00000046428" TargetMode="External"/><Relationship Id="rId611" Type="http://schemas.openxmlformats.org/officeDocument/2006/relationships/hyperlink" Target="http://www.ensembl.org/id/ENSRNOG00000049402" TargetMode="External"/><Relationship Id="rId250" Type="http://schemas.openxmlformats.org/officeDocument/2006/relationships/hyperlink" Target="http://www.ensembl.org/id/ENSRNOG00000023312" TargetMode="External"/><Relationship Id="rId488" Type="http://schemas.openxmlformats.org/officeDocument/2006/relationships/hyperlink" Target="http://www.ensembl.org/id/ENSRNOG00000018865" TargetMode="External"/><Relationship Id="rId695" Type="http://schemas.openxmlformats.org/officeDocument/2006/relationships/hyperlink" Target="http://www.ensembl.org/id/ENSRNOG00000009715" TargetMode="External"/><Relationship Id="rId709" Type="http://schemas.openxmlformats.org/officeDocument/2006/relationships/hyperlink" Target="http://www.ensembl.org/id/ENSRNOG00000049918" TargetMode="External"/><Relationship Id="rId916" Type="http://schemas.openxmlformats.org/officeDocument/2006/relationships/hyperlink" Target="http://www.ensembl.org/id/ENSRNOG00000016874" TargetMode="External"/><Relationship Id="rId45" Type="http://schemas.openxmlformats.org/officeDocument/2006/relationships/hyperlink" Target="http://www.ensembl.org/id/ENSRNOG00000027030" TargetMode="External"/><Relationship Id="rId110" Type="http://schemas.openxmlformats.org/officeDocument/2006/relationships/hyperlink" Target="http://www.ensembl.org/id/ENSRNOG00000031760" TargetMode="External"/><Relationship Id="rId348" Type="http://schemas.openxmlformats.org/officeDocument/2006/relationships/hyperlink" Target="http://www.ensembl.org/id/ENSRNOG00000015618" TargetMode="External"/><Relationship Id="rId555" Type="http://schemas.openxmlformats.org/officeDocument/2006/relationships/hyperlink" Target="http://www.ensembl.org/id/ENSRNOG00000006859" TargetMode="External"/><Relationship Id="rId762" Type="http://schemas.openxmlformats.org/officeDocument/2006/relationships/hyperlink" Target="http://www.ensembl.org/id/ENSRNOG00000042915" TargetMode="External"/><Relationship Id="rId194" Type="http://schemas.openxmlformats.org/officeDocument/2006/relationships/hyperlink" Target="http://www.ensembl.org/id/ENSRNOG00000008728" TargetMode="External"/><Relationship Id="rId208" Type="http://schemas.openxmlformats.org/officeDocument/2006/relationships/hyperlink" Target="http://www.ensembl.org/id/ENSRNOG00000004353" TargetMode="External"/><Relationship Id="rId415" Type="http://schemas.openxmlformats.org/officeDocument/2006/relationships/hyperlink" Target="http://www.ensembl.org/id/ENSRNOG00000053562" TargetMode="External"/><Relationship Id="rId622" Type="http://schemas.openxmlformats.org/officeDocument/2006/relationships/hyperlink" Target="http://www.ensembl.org/id/ENSRNOG00000060896" TargetMode="External"/><Relationship Id="rId261" Type="http://schemas.openxmlformats.org/officeDocument/2006/relationships/hyperlink" Target="http://www.ensembl.org/id/ENSRNOG00000053409" TargetMode="External"/><Relationship Id="rId499" Type="http://schemas.openxmlformats.org/officeDocument/2006/relationships/hyperlink" Target="http://www.ensembl.org/id/ENSRNOG00000032922" TargetMode="External"/><Relationship Id="rId927" Type="http://schemas.openxmlformats.org/officeDocument/2006/relationships/hyperlink" Target="http://www.ensembl.org/id/ENSRNOG00000015582" TargetMode="External"/><Relationship Id="rId56" Type="http://schemas.openxmlformats.org/officeDocument/2006/relationships/hyperlink" Target="http://www.ensembl.org/id/ENSRNOG00000019351" TargetMode="External"/><Relationship Id="rId359" Type="http://schemas.openxmlformats.org/officeDocument/2006/relationships/hyperlink" Target="http://www.ensembl.org/id/ENSRNOG00000018028" TargetMode="External"/><Relationship Id="rId566" Type="http://schemas.openxmlformats.org/officeDocument/2006/relationships/hyperlink" Target="http://www.ensembl.org/id/ENSRNOG00000051952" TargetMode="External"/><Relationship Id="rId773" Type="http://schemas.openxmlformats.org/officeDocument/2006/relationships/hyperlink" Target="http://www.ensembl.org/id/ENSRNOG00000001728" TargetMode="External"/><Relationship Id="rId121" Type="http://schemas.openxmlformats.org/officeDocument/2006/relationships/hyperlink" Target="http://www.ensembl.org/id/ENSRNOG00000016734" TargetMode="External"/><Relationship Id="rId219" Type="http://schemas.openxmlformats.org/officeDocument/2006/relationships/hyperlink" Target="http://www.ensembl.org/id/ENSRNOG00000016156" TargetMode="External"/><Relationship Id="rId426" Type="http://schemas.openxmlformats.org/officeDocument/2006/relationships/hyperlink" Target="http://www.ensembl.org/id/ENSRNOG00000021478" TargetMode="External"/><Relationship Id="rId633" Type="http://schemas.openxmlformats.org/officeDocument/2006/relationships/hyperlink" Target="http://www.ensembl.org/id/ENSRNOG00000010098" TargetMode="External"/><Relationship Id="rId840" Type="http://schemas.openxmlformats.org/officeDocument/2006/relationships/hyperlink" Target="http://www.ensembl.org/id/ENSRNOG00000007002" TargetMode="External"/><Relationship Id="rId938" Type="http://schemas.openxmlformats.org/officeDocument/2006/relationships/hyperlink" Target="http://www.ensembl.org/id/ENSRNOG00000016167" TargetMode="External"/><Relationship Id="rId67" Type="http://schemas.openxmlformats.org/officeDocument/2006/relationships/hyperlink" Target="http://www.ensembl.org/id/ENSRNOG00000040201" TargetMode="External"/><Relationship Id="rId272" Type="http://schemas.openxmlformats.org/officeDocument/2006/relationships/hyperlink" Target="http://www.ensembl.org/id/ENSRNOG00000037275" TargetMode="External"/><Relationship Id="rId577" Type="http://schemas.openxmlformats.org/officeDocument/2006/relationships/hyperlink" Target="http://www.ensembl.org/id/ENSRNOG00000057556" TargetMode="External"/><Relationship Id="rId700" Type="http://schemas.openxmlformats.org/officeDocument/2006/relationships/hyperlink" Target="http://www.ensembl.org/id/ENSRNOG00000009005" TargetMode="External"/><Relationship Id="rId132" Type="http://schemas.openxmlformats.org/officeDocument/2006/relationships/hyperlink" Target="http://www.ensembl.org/id/ENSRNOG00000005726" TargetMode="External"/><Relationship Id="rId784" Type="http://schemas.openxmlformats.org/officeDocument/2006/relationships/hyperlink" Target="http://www.ensembl.org/id/ENSRNOG00000000981" TargetMode="External"/><Relationship Id="rId437" Type="http://schemas.openxmlformats.org/officeDocument/2006/relationships/hyperlink" Target="http://www.ensembl.org/id/ENSRNOG00000019202" TargetMode="External"/><Relationship Id="rId644" Type="http://schemas.openxmlformats.org/officeDocument/2006/relationships/hyperlink" Target="http://www.ensembl.org/id/ENSRNOG00000031216" TargetMode="External"/><Relationship Id="rId851" Type="http://schemas.openxmlformats.org/officeDocument/2006/relationships/hyperlink" Target="http://www.ensembl.org/id/ENSRNOG00000017286" TargetMode="External"/><Relationship Id="rId283" Type="http://schemas.openxmlformats.org/officeDocument/2006/relationships/hyperlink" Target="http://www.ensembl.org/id/ENSRNOG00000021569" TargetMode="External"/><Relationship Id="rId490" Type="http://schemas.openxmlformats.org/officeDocument/2006/relationships/hyperlink" Target="http://www.ensembl.org/id/ENSRNOG00000009629" TargetMode="External"/><Relationship Id="rId504" Type="http://schemas.openxmlformats.org/officeDocument/2006/relationships/hyperlink" Target="http://www.ensembl.org/id/ENSRNOG00000012060" TargetMode="External"/><Relationship Id="rId711" Type="http://schemas.openxmlformats.org/officeDocument/2006/relationships/hyperlink" Target="http://www.ensembl.org/id/ENSRNOG00000020193" TargetMode="External"/><Relationship Id="rId949" Type="http://schemas.openxmlformats.org/officeDocument/2006/relationships/hyperlink" Target="http://www.ensembl.org/id/ENSRNOG00000000567" TargetMode="External"/><Relationship Id="rId78" Type="http://schemas.openxmlformats.org/officeDocument/2006/relationships/hyperlink" Target="http://www.ensembl.org/id/ENSRNOG00000009949" TargetMode="External"/><Relationship Id="rId143" Type="http://schemas.openxmlformats.org/officeDocument/2006/relationships/hyperlink" Target="http://www.ensembl.org/id/ENSRNOG00000012098" TargetMode="External"/><Relationship Id="rId350" Type="http://schemas.openxmlformats.org/officeDocument/2006/relationships/hyperlink" Target="http://www.ensembl.org/id/ENSRNOG00000055499" TargetMode="External"/><Relationship Id="rId588" Type="http://schemas.openxmlformats.org/officeDocument/2006/relationships/hyperlink" Target="http://www.ensembl.org/id/ENSRNOG00000007590" TargetMode="External"/><Relationship Id="rId795" Type="http://schemas.openxmlformats.org/officeDocument/2006/relationships/hyperlink" Target="http://www.ensembl.org/id/ENSRNOG00000003183" TargetMode="External"/><Relationship Id="rId809" Type="http://schemas.openxmlformats.org/officeDocument/2006/relationships/hyperlink" Target="http://www.ensembl.org/id/ENSRNOG00000007290" TargetMode="External"/><Relationship Id="rId9" Type="http://schemas.openxmlformats.org/officeDocument/2006/relationships/hyperlink" Target="http://www.ensembl.org/id/ENSRNOG00000032699" TargetMode="External"/><Relationship Id="rId210" Type="http://schemas.openxmlformats.org/officeDocument/2006/relationships/hyperlink" Target="http://www.ensembl.org/id/ENSRNOG00000006278" TargetMode="External"/><Relationship Id="rId448" Type="http://schemas.openxmlformats.org/officeDocument/2006/relationships/hyperlink" Target="http://www.ensembl.org/id/ENSRNOG00000033844" TargetMode="External"/><Relationship Id="rId655" Type="http://schemas.openxmlformats.org/officeDocument/2006/relationships/hyperlink" Target="http://www.ensembl.org/id/ENSRNOG00000004578" TargetMode="External"/><Relationship Id="rId862" Type="http://schemas.openxmlformats.org/officeDocument/2006/relationships/hyperlink" Target="http://www.ensembl.org/id/ENSRNOG00000010058" TargetMode="External"/><Relationship Id="rId294" Type="http://schemas.openxmlformats.org/officeDocument/2006/relationships/hyperlink" Target="http://www.ensembl.org/id/ENSRNOG00000028733" TargetMode="External"/><Relationship Id="rId308" Type="http://schemas.openxmlformats.org/officeDocument/2006/relationships/hyperlink" Target="http://www.ensembl.org/id/ENSRNOG00000005277" TargetMode="External"/><Relationship Id="rId515" Type="http://schemas.openxmlformats.org/officeDocument/2006/relationships/hyperlink" Target="http://www.ensembl.org/id/ENSRNOG00000023162" TargetMode="External"/><Relationship Id="rId722" Type="http://schemas.openxmlformats.org/officeDocument/2006/relationships/hyperlink" Target="http://www.ensembl.org/id/ENSRNOG00000015055" TargetMode="External"/><Relationship Id="rId89" Type="http://schemas.openxmlformats.org/officeDocument/2006/relationships/hyperlink" Target="http://www.ensembl.org/id/ENSRNOG00000031814" TargetMode="External"/><Relationship Id="rId154" Type="http://schemas.openxmlformats.org/officeDocument/2006/relationships/hyperlink" Target="http://www.ensembl.org/id/ENSRNOG00000010301" TargetMode="External"/><Relationship Id="rId361" Type="http://schemas.openxmlformats.org/officeDocument/2006/relationships/hyperlink" Target="http://www.ensembl.org/id/ENSRNOG00000015410" TargetMode="External"/><Relationship Id="rId599" Type="http://schemas.openxmlformats.org/officeDocument/2006/relationships/hyperlink" Target="http://www.ensembl.org/id/ENSRNOG0000002330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73"/>
  <sheetViews>
    <sheetView tabSelected="1" topLeftCell="A34" workbookViewId="0">
      <selection activeCell="G8" sqref="G8"/>
    </sheetView>
  </sheetViews>
  <sheetFormatPr defaultColWidth="9.1328125" defaultRowHeight="15.4" x14ac:dyDescent="0.45"/>
  <cols>
    <col min="1" max="1" width="16.6640625" style="3" bestFit="1" customWidth="1"/>
    <col min="2" max="2" width="13" style="3" bestFit="1" customWidth="1"/>
    <col min="3" max="3" width="33" style="3" bestFit="1" customWidth="1"/>
    <col min="4" max="4" width="16.53125" style="3" bestFit="1" customWidth="1"/>
    <col min="5" max="5" width="16.1328125" style="3" bestFit="1" customWidth="1"/>
    <col min="6" max="6" width="13.19921875" style="3" bestFit="1" customWidth="1"/>
    <col min="7" max="9" width="12.9296875" style="3" bestFit="1" customWidth="1"/>
    <col min="10" max="10" width="22.73046875" style="3" bestFit="1" customWidth="1"/>
    <col min="11" max="16384" width="9.1328125" style="2"/>
  </cols>
  <sheetData>
    <row r="1" spans="1:12" x14ac:dyDescent="0.45">
      <c r="A1" s="6" t="s">
        <v>2921</v>
      </c>
      <c r="B1" s="6"/>
      <c r="C1" s="6"/>
      <c r="D1" s="6"/>
      <c r="E1" s="6"/>
      <c r="F1" s="6"/>
      <c r="G1" s="6"/>
      <c r="H1" s="6"/>
      <c r="I1" s="6"/>
      <c r="J1" s="6"/>
    </row>
    <row r="3" spans="1:12" ht="21" customHeight="1" x14ac:dyDescent="0.4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1"/>
      <c r="L3" s="1"/>
    </row>
    <row r="4" spans="1:12" x14ac:dyDescent="0.45">
      <c r="A4" s="5" t="s">
        <v>10</v>
      </c>
      <c r="B4" s="5">
        <v>1</v>
      </c>
      <c r="C4" s="5" t="s">
        <v>11</v>
      </c>
      <c r="D4" s="5">
        <v>1.2637639085858936</v>
      </c>
      <c r="E4" s="5">
        <v>8.655115577716364</v>
      </c>
      <c r="F4" s="5">
        <v>403.13397872756258</v>
      </c>
      <c r="G4" s="5">
        <v>4.876335761773154E-4</v>
      </c>
      <c r="H4" s="5">
        <v>1.7458751323233126E-2</v>
      </c>
      <c r="I4" s="5">
        <v>1</v>
      </c>
      <c r="J4" s="5" t="s">
        <v>12</v>
      </c>
    </row>
    <row r="5" spans="1:12" x14ac:dyDescent="0.45">
      <c r="A5" s="5" t="s">
        <v>13</v>
      </c>
      <c r="B5" s="5">
        <v>1</v>
      </c>
      <c r="C5" s="5" t="s">
        <v>14</v>
      </c>
      <c r="D5" s="5">
        <v>1.2535105639522428</v>
      </c>
      <c r="E5" s="5">
        <v>6.692637486312349</v>
      </c>
      <c r="F5" s="5">
        <v>103.4390762521965</v>
      </c>
      <c r="G5" s="5">
        <v>1.2007864843566196E-6</v>
      </c>
      <c r="H5" s="5">
        <v>1.0203741818248919E-4</v>
      </c>
      <c r="I5" s="5">
        <v>2.6514566361078518E-2</v>
      </c>
      <c r="J5" s="5" t="s">
        <v>15</v>
      </c>
    </row>
    <row r="6" spans="1:12" x14ac:dyDescent="0.45">
      <c r="A6" s="5" t="s">
        <v>16</v>
      </c>
      <c r="B6" s="5">
        <v>10</v>
      </c>
      <c r="C6" s="5" t="s">
        <v>17</v>
      </c>
      <c r="D6" s="5">
        <v>3.6258689863214482</v>
      </c>
      <c r="E6" s="5">
        <v>6.53249847103279</v>
      </c>
      <c r="F6" s="5">
        <v>92.571646106355274</v>
      </c>
      <c r="G6" s="5">
        <v>0</v>
      </c>
      <c r="H6" s="5">
        <v>0</v>
      </c>
      <c r="I6" s="5">
        <v>0</v>
      </c>
      <c r="J6" s="5" t="s">
        <v>18</v>
      </c>
    </row>
    <row r="7" spans="1:12" x14ac:dyDescent="0.45">
      <c r="A7" s="5" t="s">
        <v>19</v>
      </c>
      <c r="B7" s="5" t="s">
        <v>20</v>
      </c>
      <c r="C7" s="5" t="s">
        <v>21</v>
      </c>
      <c r="D7" s="5">
        <v>4.8118224907299281</v>
      </c>
      <c r="E7" s="5">
        <v>5.5446403391394963</v>
      </c>
      <c r="F7" s="5">
        <v>46.677013083216977</v>
      </c>
      <c r="G7" s="5">
        <v>0</v>
      </c>
      <c r="H7" s="5">
        <v>0</v>
      </c>
      <c r="I7" s="5">
        <v>0</v>
      </c>
      <c r="J7" s="5" t="s">
        <v>22</v>
      </c>
    </row>
    <row r="8" spans="1:12" x14ac:dyDescent="0.45">
      <c r="A8" s="5" t="s">
        <v>23</v>
      </c>
      <c r="B8" s="5">
        <v>19</v>
      </c>
      <c r="C8" s="5" t="s">
        <v>24</v>
      </c>
      <c r="D8" s="5">
        <v>16.389493950208706</v>
      </c>
      <c r="E8" s="5">
        <v>5.212638442215443</v>
      </c>
      <c r="F8" s="5">
        <v>37.081776130128617</v>
      </c>
      <c r="G8" s="5">
        <v>0</v>
      </c>
      <c r="H8" s="5">
        <v>0</v>
      </c>
      <c r="I8" s="5">
        <v>0</v>
      </c>
      <c r="J8" s="5" t="s">
        <v>25</v>
      </c>
    </row>
    <row r="9" spans="1:12" x14ac:dyDescent="0.45">
      <c r="A9" s="5" t="s">
        <v>26</v>
      </c>
      <c r="B9" s="5">
        <v>1</v>
      </c>
      <c r="C9" s="5" t="s">
        <v>27</v>
      </c>
      <c r="D9" s="5">
        <v>5.4020806375489103</v>
      </c>
      <c r="E9" s="5">
        <v>4.333575228816632</v>
      </c>
      <c r="F9" s="5">
        <v>20.162117080406954</v>
      </c>
      <c r="G9" s="5">
        <v>1.2247908979690081E-4</v>
      </c>
      <c r="H9" s="5">
        <v>5.4635571349603371E-3</v>
      </c>
      <c r="I9" s="5">
        <v>1</v>
      </c>
      <c r="J9" s="5" t="s">
        <v>28</v>
      </c>
    </row>
    <row r="10" spans="1:12" x14ac:dyDescent="0.45">
      <c r="A10" s="5" t="s">
        <v>29</v>
      </c>
      <c r="B10" s="5">
        <v>4</v>
      </c>
      <c r="C10" s="5" t="s">
        <v>30</v>
      </c>
      <c r="D10" s="5">
        <v>64.832366993892762</v>
      </c>
      <c r="E10" s="5">
        <v>4.329476909079979</v>
      </c>
      <c r="F10" s="5">
        <v>20.104923047836291</v>
      </c>
      <c r="G10" s="5">
        <v>0</v>
      </c>
      <c r="H10" s="5">
        <v>0</v>
      </c>
      <c r="I10" s="5">
        <v>0</v>
      </c>
      <c r="J10" s="5" t="s">
        <v>31</v>
      </c>
    </row>
    <row r="11" spans="1:12" x14ac:dyDescent="0.45">
      <c r="A11" s="5" t="s">
        <v>32</v>
      </c>
      <c r="B11" s="5">
        <v>17</v>
      </c>
      <c r="C11" s="5" t="s">
        <v>33</v>
      </c>
      <c r="D11" s="5">
        <v>2.7848443055814918</v>
      </c>
      <c r="E11" s="5">
        <v>4.1613461711344497</v>
      </c>
      <c r="F11" s="5">
        <v>17.893282549628399</v>
      </c>
      <c r="G11" s="5">
        <v>4.5219050726075238E-10</v>
      </c>
      <c r="H11" s="5">
        <v>9.8859590008165088E-8</v>
      </c>
      <c r="I11" s="5">
        <v>9.9848185908246734E-6</v>
      </c>
      <c r="J11" s="5" t="s">
        <v>34</v>
      </c>
    </row>
    <row r="12" spans="1:12" x14ac:dyDescent="0.45">
      <c r="A12" s="5" t="s">
        <v>35</v>
      </c>
      <c r="B12" s="5">
        <v>1</v>
      </c>
      <c r="C12" s="5" t="s">
        <v>36</v>
      </c>
      <c r="D12" s="5">
        <v>1.0517185446454846</v>
      </c>
      <c r="E12" s="5">
        <v>4.1543347597794931</v>
      </c>
      <c r="F12" s="5">
        <v>17.80653323877948</v>
      </c>
      <c r="G12" s="5">
        <v>1.5815264098328896E-8</v>
      </c>
      <c r="H12" s="5">
        <v>2.2443956525053093E-6</v>
      </c>
      <c r="I12" s="5">
        <v>3.4921684655520036E-4</v>
      </c>
      <c r="J12" s="5" t="s">
        <v>37</v>
      </c>
    </row>
    <row r="13" spans="1:12" x14ac:dyDescent="0.45">
      <c r="A13" s="5" t="s">
        <v>38</v>
      </c>
      <c r="B13" s="5">
        <v>13</v>
      </c>
      <c r="C13" s="5" t="s">
        <v>39</v>
      </c>
      <c r="D13" s="5">
        <v>1.1428519802204591</v>
      </c>
      <c r="E13" s="5">
        <v>4.0060941183167138</v>
      </c>
      <c r="F13" s="5">
        <v>16.067728881652624</v>
      </c>
      <c r="G13" s="5">
        <v>4.9289483605718942E-9</v>
      </c>
      <c r="H13" s="5">
        <v>8.3753484000215463E-7</v>
      </c>
      <c r="I13" s="5">
        <v>1.08836108749788E-4</v>
      </c>
      <c r="J13" s="5" t="s">
        <v>40</v>
      </c>
    </row>
    <row r="14" spans="1:12" x14ac:dyDescent="0.45">
      <c r="A14" s="5" t="s">
        <v>41</v>
      </c>
      <c r="B14" s="5">
        <v>2</v>
      </c>
      <c r="C14" s="5" t="s">
        <v>42</v>
      </c>
      <c r="D14" s="5">
        <v>1.1133525564219504</v>
      </c>
      <c r="E14" s="5">
        <v>3.9467843932268134</v>
      </c>
      <c r="F14" s="5">
        <v>15.420572189884863</v>
      </c>
      <c r="G14" s="5">
        <v>5.4303016591150666E-6</v>
      </c>
      <c r="H14" s="5">
        <v>3.8308783046300251E-4</v>
      </c>
      <c r="I14" s="5">
        <v>0.11990649093491978</v>
      </c>
      <c r="J14" s="5" t="s">
        <v>43</v>
      </c>
    </row>
    <row r="15" spans="1:12" x14ac:dyDescent="0.45">
      <c r="A15" s="5" t="s">
        <v>44</v>
      </c>
      <c r="B15" s="5">
        <v>2</v>
      </c>
      <c r="C15" s="5" t="s">
        <v>45</v>
      </c>
      <c r="D15" s="5">
        <v>1.1793309622541905</v>
      </c>
      <c r="E15" s="5">
        <v>3.905805527039603</v>
      </c>
      <c r="F15" s="5">
        <v>14.988722558193635</v>
      </c>
      <c r="G15" s="5">
        <v>2.286064926249054E-8</v>
      </c>
      <c r="H15" s="5">
        <v>3.0550105186524608E-6</v>
      </c>
      <c r="I15" s="5">
        <v>5.0478599636505361E-4</v>
      </c>
      <c r="J15" s="5" t="s">
        <v>46</v>
      </c>
    </row>
    <row r="16" spans="1:12" x14ac:dyDescent="0.45">
      <c r="A16" s="5" t="s">
        <v>47</v>
      </c>
      <c r="B16" s="5">
        <v>12</v>
      </c>
      <c r="C16" s="5" t="s">
        <v>48</v>
      </c>
      <c r="D16" s="5">
        <v>5.7950364109231396</v>
      </c>
      <c r="E16" s="5">
        <v>3.8200157662855267</v>
      </c>
      <c r="F16" s="5">
        <v>14.12340228538031</v>
      </c>
      <c r="G16" s="5">
        <v>2.1094237467877974E-15</v>
      </c>
      <c r="H16" s="5">
        <v>9.7037886985044496E-13</v>
      </c>
      <c r="I16" s="5">
        <v>4.6578185752821355E-11</v>
      </c>
      <c r="J16" s="5" t="s">
        <v>49</v>
      </c>
    </row>
    <row r="17" spans="1:10" x14ac:dyDescent="0.45">
      <c r="A17" s="5" t="s">
        <v>50</v>
      </c>
      <c r="B17" s="5">
        <v>4</v>
      </c>
      <c r="C17" s="5" t="s">
        <v>51</v>
      </c>
      <c r="D17" s="5">
        <v>5.28679697473153</v>
      </c>
      <c r="E17" s="5">
        <v>3.7665568892573922</v>
      </c>
      <c r="F17" s="5">
        <v>13.609638952503216</v>
      </c>
      <c r="G17" s="5">
        <v>0</v>
      </c>
      <c r="H17" s="5">
        <v>0</v>
      </c>
      <c r="I17" s="5">
        <v>0</v>
      </c>
      <c r="J17" s="5" t="s">
        <v>52</v>
      </c>
    </row>
    <row r="18" spans="1:10" x14ac:dyDescent="0.45">
      <c r="A18" s="5" t="s">
        <v>53</v>
      </c>
      <c r="B18" s="5">
        <v>9</v>
      </c>
      <c r="C18" s="5" t="s">
        <v>54</v>
      </c>
      <c r="D18" s="5">
        <v>3.8550640094507931</v>
      </c>
      <c r="E18" s="5">
        <v>3.7041045186062309</v>
      </c>
      <c r="F18" s="5">
        <v>13.033065178491563</v>
      </c>
      <c r="G18" s="5">
        <v>6.3216099022156413E-9</v>
      </c>
      <c r="H18" s="5">
        <v>9.9705334464873989E-7</v>
      </c>
      <c r="I18" s="5">
        <v>1.3958746825082358E-4</v>
      </c>
      <c r="J18" s="5" t="s">
        <v>55</v>
      </c>
    </row>
    <row r="19" spans="1:10" x14ac:dyDescent="0.45">
      <c r="A19" s="5" t="s">
        <v>56</v>
      </c>
      <c r="B19" s="5">
        <v>1</v>
      </c>
      <c r="C19" s="5" t="s">
        <v>57</v>
      </c>
      <c r="D19" s="5">
        <v>1.8031030046085699</v>
      </c>
      <c r="E19" s="5">
        <v>3.6896003246795726</v>
      </c>
      <c r="F19" s="5">
        <v>12.902693169985595</v>
      </c>
      <c r="G19" s="5">
        <v>9.1422232349591681E-5</v>
      </c>
      <c r="H19" s="5">
        <v>4.2768947298968945E-3</v>
      </c>
      <c r="I19" s="5">
        <v>1</v>
      </c>
      <c r="J19" s="5" t="s">
        <v>58</v>
      </c>
    </row>
    <row r="20" spans="1:10" x14ac:dyDescent="0.45">
      <c r="A20" s="5" t="s">
        <v>59</v>
      </c>
      <c r="B20" s="5">
        <v>3</v>
      </c>
      <c r="C20" s="5" t="s">
        <v>60</v>
      </c>
      <c r="D20" s="5">
        <v>3.3190380939134756</v>
      </c>
      <c r="E20" s="5">
        <v>3.571461415728193</v>
      </c>
      <c r="F20" s="5">
        <v>11.888224956555785</v>
      </c>
      <c r="G20" s="5">
        <v>0</v>
      </c>
      <c r="H20" s="5">
        <v>0</v>
      </c>
      <c r="I20" s="5">
        <v>0</v>
      </c>
      <c r="J20" s="5" t="s">
        <v>61</v>
      </c>
    </row>
    <row r="21" spans="1:10" x14ac:dyDescent="0.45">
      <c r="A21" s="5" t="s">
        <v>62</v>
      </c>
      <c r="B21" s="5">
        <v>3</v>
      </c>
      <c r="C21" s="5" t="s">
        <v>63</v>
      </c>
      <c r="D21" s="5">
        <v>1.2397729287740145</v>
      </c>
      <c r="E21" s="5">
        <v>3.5575207709482162</v>
      </c>
      <c r="F21" s="5">
        <v>11.773903236486587</v>
      </c>
      <c r="G21" s="5">
        <v>3.9346226277103824E-10</v>
      </c>
      <c r="H21" s="5">
        <v>8.7757982063103993E-8</v>
      </c>
      <c r="I21" s="5">
        <v>8.6880402242472954E-6</v>
      </c>
      <c r="J21" s="5" t="s">
        <v>64</v>
      </c>
    </row>
    <row r="22" spans="1:10" x14ac:dyDescent="0.45">
      <c r="A22" s="5" t="s">
        <v>65</v>
      </c>
      <c r="B22" s="5">
        <v>3</v>
      </c>
      <c r="C22" s="5" t="s">
        <v>66</v>
      </c>
      <c r="D22" s="5">
        <v>1.0087826700721501</v>
      </c>
      <c r="E22" s="5">
        <v>3.4050453612849623</v>
      </c>
      <c r="F22" s="5">
        <v>10.593044344922895</v>
      </c>
      <c r="G22" s="5">
        <v>6.6732114402492382E-3</v>
      </c>
      <c r="H22" s="5">
        <v>0.14033445886870805</v>
      </c>
      <c r="I22" s="5">
        <v>1</v>
      </c>
      <c r="J22" s="5" t="s">
        <v>67</v>
      </c>
    </row>
    <row r="23" spans="1:10" x14ac:dyDescent="0.45">
      <c r="A23" s="5" t="s">
        <v>68</v>
      </c>
      <c r="B23" s="5">
        <v>16</v>
      </c>
      <c r="C23" s="5" t="s">
        <v>69</v>
      </c>
      <c r="D23" s="5">
        <v>1.0813239130089469</v>
      </c>
      <c r="E23" s="5">
        <v>3.3809999644221342</v>
      </c>
      <c r="F23" s="5">
        <v>10.417953259638232</v>
      </c>
      <c r="G23" s="5">
        <v>4.4339207201371522E-5</v>
      </c>
      <c r="H23" s="5">
        <v>2.370590881872844E-3</v>
      </c>
      <c r="I23" s="5">
        <v>0.97905403421348458</v>
      </c>
      <c r="J23" s="5" t="s">
        <v>70</v>
      </c>
    </row>
    <row r="24" spans="1:10" x14ac:dyDescent="0.45">
      <c r="A24" s="5" t="s">
        <v>71</v>
      </c>
      <c r="B24" s="5">
        <v>10</v>
      </c>
      <c r="C24" s="5" t="s">
        <v>72</v>
      </c>
      <c r="D24" s="5">
        <v>31.040404489820464</v>
      </c>
      <c r="E24" s="5">
        <v>3.2485517504993973</v>
      </c>
      <c r="F24" s="5">
        <v>9.5041114268934646</v>
      </c>
      <c r="G24" s="5">
        <v>0</v>
      </c>
      <c r="H24" s="5">
        <v>0</v>
      </c>
      <c r="I24" s="5">
        <v>0</v>
      </c>
      <c r="J24" s="5" t="s">
        <v>73</v>
      </c>
    </row>
    <row r="25" spans="1:10" x14ac:dyDescent="0.45">
      <c r="A25" s="5" t="s">
        <v>74</v>
      </c>
      <c r="B25" s="5">
        <v>12</v>
      </c>
      <c r="C25" s="5" t="s">
        <v>75</v>
      </c>
      <c r="D25" s="5">
        <v>22.509320464600048</v>
      </c>
      <c r="E25" s="5">
        <v>3.2269114192882387</v>
      </c>
      <c r="F25" s="5">
        <v>9.3626142545895714</v>
      </c>
      <c r="G25" s="5">
        <v>0</v>
      </c>
      <c r="H25" s="5">
        <v>0</v>
      </c>
      <c r="I25" s="5">
        <v>0</v>
      </c>
      <c r="J25" s="5" t="s">
        <v>76</v>
      </c>
    </row>
    <row r="26" spans="1:10" x14ac:dyDescent="0.45">
      <c r="A26" s="5" t="s">
        <v>77</v>
      </c>
      <c r="B26" s="5">
        <v>7</v>
      </c>
      <c r="C26" s="5" t="s">
        <v>78</v>
      </c>
      <c r="D26" s="5">
        <v>17.029191603953425</v>
      </c>
      <c r="E26" s="5">
        <v>3.1610269373813864</v>
      </c>
      <c r="F26" s="5">
        <v>8.9446618170466099</v>
      </c>
      <c r="G26" s="5">
        <v>0</v>
      </c>
      <c r="H26" s="5">
        <v>0</v>
      </c>
      <c r="I26" s="5">
        <v>0</v>
      </c>
      <c r="J26" s="5" t="s">
        <v>79</v>
      </c>
    </row>
    <row r="27" spans="1:10" x14ac:dyDescent="0.45">
      <c r="A27" s="5" t="s">
        <v>80</v>
      </c>
      <c r="B27" s="5">
        <v>9</v>
      </c>
      <c r="C27" s="5" t="s">
        <v>81</v>
      </c>
      <c r="D27" s="5">
        <v>52.327128946480663</v>
      </c>
      <c r="E27" s="5">
        <v>3.1443378584909927</v>
      </c>
      <c r="F27" s="5">
        <v>8.8417862555174072</v>
      </c>
      <c r="G27" s="5">
        <v>0</v>
      </c>
      <c r="H27" s="5">
        <v>0</v>
      </c>
      <c r="I27" s="5">
        <v>0</v>
      </c>
      <c r="J27" s="5" t="s">
        <v>82</v>
      </c>
    </row>
    <row r="28" spans="1:10" x14ac:dyDescent="0.45">
      <c r="A28" s="5" t="s">
        <v>83</v>
      </c>
      <c r="B28" s="5">
        <v>6</v>
      </c>
      <c r="C28" s="5" t="s">
        <v>84</v>
      </c>
      <c r="D28" s="5">
        <v>5.5801247310770217</v>
      </c>
      <c r="E28" s="5">
        <v>3.0155426551657003</v>
      </c>
      <c r="F28" s="5">
        <v>8.0866527126385446</v>
      </c>
      <c r="G28" s="5">
        <v>2.7077229347582943E-12</v>
      </c>
      <c r="H28" s="5">
        <v>8.0796256922159321E-10</v>
      </c>
      <c r="I28" s="5">
        <v>5.9789230122397896E-8</v>
      </c>
      <c r="J28" s="5" t="s">
        <v>85</v>
      </c>
    </row>
    <row r="29" spans="1:10" x14ac:dyDescent="0.45">
      <c r="A29" s="5" t="s">
        <v>86</v>
      </c>
      <c r="B29" s="5">
        <v>1</v>
      </c>
      <c r="C29" s="5" t="s">
        <v>87</v>
      </c>
      <c r="D29" s="5">
        <v>3.1257513702550095</v>
      </c>
      <c r="E29" s="5">
        <v>2.9893338670563558</v>
      </c>
      <c r="F29" s="5">
        <v>7.94107249998856</v>
      </c>
      <c r="G29" s="5">
        <v>1.1417880025899052E-6</v>
      </c>
      <c r="H29" s="5">
        <v>9.8100470370380137E-5</v>
      </c>
      <c r="I29" s="5">
        <v>2.5211820885187697E-2</v>
      </c>
      <c r="J29" s="5" t="s">
        <v>88</v>
      </c>
    </row>
    <row r="30" spans="1:10" x14ac:dyDescent="0.45">
      <c r="A30" s="5" t="s">
        <v>89</v>
      </c>
      <c r="B30" s="5">
        <v>1</v>
      </c>
      <c r="C30" s="5" t="s">
        <v>90</v>
      </c>
      <c r="D30" s="5">
        <v>33.822234453480135</v>
      </c>
      <c r="E30" s="5">
        <v>2.9565819871490833</v>
      </c>
      <c r="F30" s="5">
        <v>7.7628261966289873</v>
      </c>
      <c r="G30" s="5">
        <v>0</v>
      </c>
      <c r="H30" s="5">
        <v>0</v>
      </c>
      <c r="I30" s="5">
        <v>0</v>
      </c>
      <c r="J30" s="5" t="s">
        <v>91</v>
      </c>
    </row>
    <row r="31" spans="1:10" x14ac:dyDescent="0.45">
      <c r="A31" s="5" t="s">
        <v>92</v>
      </c>
      <c r="B31" s="5">
        <v>15</v>
      </c>
      <c r="C31" s="5" t="s">
        <v>93</v>
      </c>
      <c r="D31" s="5">
        <v>19.402123383608689</v>
      </c>
      <c r="E31" s="5">
        <v>2.9261208413310427</v>
      </c>
      <c r="F31" s="5">
        <v>7.6006396722088283</v>
      </c>
      <c r="G31" s="5">
        <v>0</v>
      </c>
      <c r="H31" s="5">
        <v>0</v>
      </c>
      <c r="I31" s="5">
        <v>0</v>
      </c>
      <c r="J31" s="5" t="s">
        <v>94</v>
      </c>
    </row>
    <row r="32" spans="1:10" x14ac:dyDescent="0.45">
      <c r="A32" s="5" t="s">
        <v>95</v>
      </c>
      <c r="B32" s="5">
        <v>6</v>
      </c>
      <c r="C32" s="5" t="s">
        <v>96</v>
      </c>
      <c r="D32" s="5">
        <v>3.2124721135948442</v>
      </c>
      <c r="E32" s="5">
        <v>2.8676512192424775</v>
      </c>
      <c r="F32" s="5">
        <v>7.2987591733054238</v>
      </c>
      <c r="G32" s="5">
        <v>2.0283762447448339E-9</v>
      </c>
      <c r="H32" s="5">
        <v>3.8946587704531026E-7</v>
      </c>
      <c r="I32" s="5">
        <v>4.4788575860210678E-5</v>
      </c>
      <c r="J32" s="5" t="s">
        <v>97</v>
      </c>
    </row>
    <row r="33" spans="1:10" x14ac:dyDescent="0.45">
      <c r="A33" s="5" t="s">
        <v>98</v>
      </c>
      <c r="B33" s="5">
        <v>9</v>
      </c>
      <c r="C33" s="5" t="s">
        <v>99</v>
      </c>
      <c r="D33" s="5">
        <v>3.5348558329309405</v>
      </c>
      <c r="E33" s="5">
        <v>2.8507220490302516</v>
      </c>
      <c r="F33" s="5">
        <v>7.2136131117530153</v>
      </c>
      <c r="G33" s="5">
        <v>1.5739487491117643E-10</v>
      </c>
      <c r="H33" s="5">
        <v>3.6972725882060497E-8</v>
      </c>
      <c r="I33" s="5">
        <v>3.4754362329136868E-6</v>
      </c>
      <c r="J33" s="5" t="s">
        <v>100</v>
      </c>
    </row>
    <row r="34" spans="1:10" x14ac:dyDescent="0.45">
      <c r="A34" s="5" t="s">
        <v>101</v>
      </c>
      <c r="B34" s="5">
        <v>1</v>
      </c>
      <c r="C34" s="5" t="s">
        <v>102</v>
      </c>
      <c r="D34" s="5">
        <v>2.3808432648517552</v>
      </c>
      <c r="E34" s="5">
        <v>2.7756847646804359</v>
      </c>
      <c r="F34" s="5">
        <v>6.8480097921128467</v>
      </c>
      <c r="G34" s="5">
        <v>7.4960926355061019E-10</v>
      </c>
      <c r="H34" s="5">
        <v>1.5469273035944883E-7</v>
      </c>
      <c r="I34" s="5">
        <v>1.6552122148461024E-5</v>
      </c>
      <c r="J34" s="5" t="s">
        <v>103</v>
      </c>
    </row>
    <row r="35" spans="1:10" x14ac:dyDescent="0.45">
      <c r="A35" s="5" t="s">
        <v>104</v>
      </c>
      <c r="B35" s="5">
        <v>13</v>
      </c>
      <c r="C35" s="5" t="s">
        <v>105</v>
      </c>
      <c r="D35" s="5">
        <v>9.3182309915556427</v>
      </c>
      <c r="E35" s="5">
        <v>2.7698967770453797</v>
      </c>
      <c r="F35" s="5">
        <v>6.8205911122581275</v>
      </c>
      <c r="G35" s="5">
        <v>0</v>
      </c>
      <c r="H35" s="5">
        <v>0</v>
      </c>
      <c r="I35" s="5">
        <v>0</v>
      </c>
      <c r="J35" s="5" t="s">
        <v>106</v>
      </c>
    </row>
    <row r="36" spans="1:10" x14ac:dyDescent="0.45">
      <c r="A36" s="5" t="s">
        <v>107</v>
      </c>
      <c r="B36" s="5">
        <v>14</v>
      </c>
      <c r="C36" s="5" t="s">
        <v>108</v>
      </c>
      <c r="D36" s="5">
        <v>2.1368809591273865</v>
      </c>
      <c r="E36" s="5">
        <v>2.7492534852808639</v>
      </c>
      <c r="F36" s="5">
        <v>6.7236912841797283</v>
      </c>
      <c r="G36" s="5">
        <v>6.7237267878383911E-5</v>
      </c>
      <c r="H36" s="5">
        <v>3.3066060401394097E-3</v>
      </c>
      <c r="I36" s="5">
        <v>1</v>
      </c>
      <c r="J36" s="5" t="s">
        <v>109</v>
      </c>
    </row>
    <row r="37" spans="1:10" x14ac:dyDescent="0.45">
      <c r="A37" s="5" t="s">
        <v>110</v>
      </c>
      <c r="B37" s="5">
        <v>10</v>
      </c>
      <c r="C37" s="5" t="s">
        <v>111</v>
      </c>
      <c r="D37" s="5">
        <v>39.560725045417605</v>
      </c>
      <c r="E37" s="5">
        <v>2.7365234361464186</v>
      </c>
      <c r="F37" s="5">
        <v>6.6646237758373275</v>
      </c>
      <c r="G37" s="5">
        <v>0</v>
      </c>
      <c r="H37" s="5">
        <v>0</v>
      </c>
      <c r="I37" s="5">
        <v>0</v>
      </c>
      <c r="J37" s="5" t="s">
        <v>112</v>
      </c>
    </row>
    <row r="38" spans="1:10" x14ac:dyDescent="0.45">
      <c r="A38" s="5" t="s">
        <v>113</v>
      </c>
      <c r="B38" s="5">
        <v>3</v>
      </c>
      <c r="C38" s="5" t="s">
        <v>114</v>
      </c>
      <c r="D38" s="5">
        <v>2.5962190961396323</v>
      </c>
      <c r="E38" s="5">
        <v>2.7217983839389217</v>
      </c>
      <c r="F38" s="5">
        <v>6.5969464038091594</v>
      </c>
      <c r="G38" s="5">
        <v>3.2587599285704982E-11</v>
      </c>
      <c r="H38" s="5">
        <v>8.2708825267546166E-9</v>
      </c>
      <c r="I38" s="5">
        <v>7.1956677982765171E-7</v>
      </c>
      <c r="J38" s="5" t="s">
        <v>115</v>
      </c>
    </row>
    <row r="39" spans="1:10" x14ac:dyDescent="0.45">
      <c r="A39" s="5" t="s">
        <v>116</v>
      </c>
      <c r="B39" s="5" t="s">
        <v>20</v>
      </c>
      <c r="C39" s="5" t="s">
        <v>117</v>
      </c>
      <c r="D39" s="5">
        <v>4.5832166028852326</v>
      </c>
      <c r="E39" s="5">
        <v>2.701676129619079</v>
      </c>
      <c r="F39" s="5">
        <v>6.5055729860704501</v>
      </c>
      <c r="G39" s="5">
        <v>2.8727200295342037E-5</v>
      </c>
      <c r="H39" s="5">
        <v>1.6348590456738339E-3</v>
      </c>
      <c r="I39" s="5">
        <v>0.63432530972144752</v>
      </c>
      <c r="J39" s="5" t="s">
        <v>118</v>
      </c>
    </row>
    <row r="40" spans="1:10" x14ac:dyDescent="0.45">
      <c r="A40" s="5" t="s">
        <v>119</v>
      </c>
      <c r="B40" s="5">
        <v>13</v>
      </c>
      <c r="C40" s="5" t="s">
        <v>120</v>
      </c>
      <c r="D40" s="5">
        <v>3.113663249497888</v>
      </c>
      <c r="E40" s="5">
        <v>2.6973630418865064</v>
      </c>
      <c r="F40" s="5">
        <v>6.486152938732646</v>
      </c>
      <c r="G40" s="5">
        <v>6.9906402888619823E-9</v>
      </c>
      <c r="H40" s="5">
        <v>1.0645539877128375E-6</v>
      </c>
      <c r="I40" s="5">
        <v>1.5436032821836143E-4</v>
      </c>
      <c r="J40" s="5" t="s">
        <v>121</v>
      </c>
    </row>
    <row r="41" spans="1:10" x14ac:dyDescent="0.45">
      <c r="A41" s="5" t="s">
        <v>122</v>
      </c>
      <c r="B41" s="5">
        <v>16</v>
      </c>
      <c r="C41" s="5" t="s">
        <v>123</v>
      </c>
      <c r="D41" s="5">
        <v>1.1497637860929657</v>
      </c>
      <c r="E41" s="5">
        <v>2.6878678697245229</v>
      </c>
      <c r="F41" s="5">
        <v>6.4436041591875703</v>
      </c>
      <c r="G41" s="5">
        <v>1.4862100949019075E-3</v>
      </c>
      <c r="H41" s="5">
        <v>4.2509073970892514E-2</v>
      </c>
      <c r="I41" s="5">
        <v>1</v>
      </c>
      <c r="J41" s="5" t="s">
        <v>124</v>
      </c>
    </row>
    <row r="42" spans="1:10" x14ac:dyDescent="0.45">
      <c r="A42" s="5" t="s">
        <v>125</v>
      </c>
      <c r="B42" s="5">
        <v>6</v>
      </c>
      <c r="C42" s="5" t="s">
        <v>126</v>
      </c>
      <c r="D42" s="5">
        <v>1.2176939127783426</v>
      </c>
      <c r="E42" s="5">
        <v>2.673658218618526</v>
      </c>
      <c r="F42" s="5">
        <v>6.3804501801304889</v>
      </c>
      <c r="G42" s="5">
        <v>1.7720158806966424E-7</v>
      </c>
      <c r="H42" s="5">
        <v>1.8632325076982172E-5</v>
      </c>
      <c r="I42" s="5">
        <v>3.9127882661662561E-3</v>
      </c>
      <c r="J42" s="5" t="s">
        <v>127</v>
      </c>
    </row>
    <row r="43" spans="1:10" x14ac:dyDescent="0.45">
      <c r="A43" s="5" t="s">
        <v>128</v>
      </c>
      <c r="B43" s="5">
        <v>17</v>
      </c>
      <c r="C43" s="5" t="s">
        <v>129</v>
      </c>
      <c r="D43" s="5">
        <v>1.0593207073516731</v>
      </c>
      <c r="E43" s="5">
        <v>2.6317121555593843</v>
      </c>
      <c r="F43" s="5">
        <v>6.1976107859143399</v>
      </c>
      <c r="G43" s="5">
        <v>6.3367341328435245E-4</v>
      </c>
      <c r="H43" s="5">
        <v>2.1794614702074434E-2</v>
      </c>
      <c r="I43" s="5">
        <v>1</v>
      </c>
      <c r="J43" s="5" t="s">
        <v>130</v>
      </c>
    </row>
    <row r="44" spans="1:10" x14ac:dyDescent="0.45">
      <c r="A44" s="5" t="s">
        <v>131</v>
      </c>
      <c r="B44" s="5">
        <v>2</v>
      </c>
      <c r="C44" s="5" t="s">
        <v>132</v>
      </c>
      <c r="D44" s="5">
        <v>5.6538704346814592</v>
      </c>
      <c r="E44" s="5">
        <v>2.5957476060107108</v>
      </c>
      <c r="F44" s="5">
        <v>6.0450220672208692</v>
      </c>
      <c r="G44" s="5">
        <v>1.9744078228467465E-5</v>
      </c>
      <c r="H44" s="5">
        <v>1.2076703361850142E-3</v>
      </c>
      <c r="I44" s="5">
        <v>0.4359689913627901</v>
      </c>
      <c r="J44" s="5" t="s">
        <v>133</v>
      </c>
    </row>
    <row r="45" spans="1:10" x14ac:dyDescent="0.45">
      <c r="A45" s="5" t="s">
        <v>134</v>
      </c>
      <c r="B45" s="5">
        <v>16</v>
      </c>
      <c r="C45" s="5" t="s">
        <v>135</v>
      </c>
      <c r="D45" s="5">
        <v>20.488568697162336</v>
      </c>
      <c r="E45" s="5">
        <v>2.5290797131147635</v>
      </c>
      <c r="F45" s="5">
        <v>5.7720336603544107</v>
      </c>
      <c r="G45" s="5">
        <v>0</v>
      </c>
      <c r="H45" s="5">
        <v>0</v>
      </c>
      <c r="I45" s="5">
        <v>0</v>
      </c>
      <c r="J45" s="5" t="s">
        <v>136</v>
      </c>
    </row>
    <row r="46" spans="1:10" x14ac:dyDescent="0.45">
      <c r="A46" s="5" t="s">
        <v>137</v>
      </c>
      <c r="B46" s="5">
        <v>13</v>
      </c>
      <c r="C46" s="5" t="s">
        <v>138</v>
      </c>
      <c r="D46" s="5">
        <v>47.410303021855292</v>
      </c>
      <c r="E46" s="5">
        <v>2.4809285289510354</v>
      </c>
      <c r="F46" s="5">
        <v>5.5825664895394516</v>
      </c>
      <c r="G46" s="5">
        <v>1.4982459717316488E-12</v>
      </c>
      <c r="H46" s="5">
        <v>4.794604246638628E-10</v>
      </c>
      <c r="I46" s="5">
        <v>3.3082769301806536E-8</v>
      </c>
      <c r="J46" s="5" t="s">
        <v>139</v>
      </c>
    </row>
    <row r="47" spans="1:10" x14ac:dyDescent="0.45">
      <c r="A47" s="5" t="s">
        <v>140</v>
      </c>
      <c r="B47" s="5">
        <v>12</v>
      </c>
      <c r="C47" s="5" t="s">
        <v>141</v>
      </c>
      <c r="D47" s="5">
        <v>68.079238489355077</v>
      </c>
      <c r="E47" s="5">
        <v>2.4545747970718361</v>
      </c>
      <c r="F47" s="5">
        <v>5.4815154245865916</v>
      </c>
      <c r="G47" s="5">
        <v>0</v>
      </c>
      <c r="H47" s="5">
        <v>0</v>
      </c>
      <c r="I47" s="5">
        <v>0</v>
      </c>
      <c r="J47" s="5" t="s">
        <v>142</v>
      </c>
    </row>
    <row r="48" spans="1:10" x14ac:dyDescent="0.45">
      <c r="A48" s="5" t="s">
        <v>143</v>
      </c>
      <c r="B48" s="5">
        <v>3</v>
      </c>
      <c r="C48" s="5" t="s">
        <v>144</v>
      </c>
      <c r="D48" s="5">
        <v>1.1131429783462414</v>
      </c>
      <c r="E48" s="5">
        <v>2.4433976175202372</v>
      </c>
      <c r="F48" s="5">
        <v>5.4392118484448764</v>
      </c>
      <c r="G48" s="5">
        <v>5.8300702155507089E-3</v>
      </c>
      <c r="H48" s="5">
        <v>0.12633344497504928</v>
      </c>
      <c r="I48" s="5">
        <v>1</v>
      </c>
      <c r="J48" s="5" t="s">
        <v>145</v>
      </c>
    </row>
    <row r="49" spans="1:10" x14ac:dyDescent="0.45">
      <c r="A49" s="5" t="s">
        <v>146</v>
      </c>
      <c r="B49" s="5">
        <v>4</v>
      </c>
      <c r="C49" s="5" t="s">
        <v>147</v>
      </c>
      <c r="D49" s="5">
        <v>5.432505357250883</v>
      </c>
      <c r="E49" s="5">
        <v>2.436171453965017</v>
      </c>
      <c r="F49" s="5">
        <v>5.412036067679435</v>
      </c>
      <c r="G49" s="5">
        <v>1.2544440597395123E-8</v>
      </c>
      <c r="H49" s="5">
        <v>1.8343959790137862E-6</v>
      </c>
      <c r="I49" s="5">
        <v>2.7699379283108172E-4</v>
      </c>
      <c r="J49" s="5" t="s">
        <v>148</v>
      </c>
    </row>
    <row r="50" spans="1:10" x14ac:dyDescent="0.45">
      <c r="A50" s="5" t="s">
        <v>149</v>
      </c>
      <c r="B50" s="5">
        <v>8</v>
      </c>
      <c r="C50" s="5" t="s">
        <v>150</v>
      </c>
      <c r="D50" s="5">
        <v>1.0558849566012167</v>
      </c>
      <c r="E50" s="5">
        <v>2.4192028923047189</v>
      </c>
      <c r="F50" s="5">
        <v>5.3487541466446027</v>
      </c>
      <c r="G50" s="5">
        <v>2.3336038971566442E-4</v>
      </c>
      <c r="H50" s="5">
        <v>9.3687832096574289E-3</v>
      </c>
      <c r="I50" s="5">
        <v>1</v>
      </c>
      <c r="J50" s="5" t="s">
        <v>151</v>
      </c>
    </row>
    <row r="51" spans="1:10" x14ac:dyDescent="0.45">
      <c r="A51" s="5" t="s">
        <v>152</v>
      </c>
      <c r="B51" s="5">
        <v>8</v>
      </c>
      <c r="C51" s="5" t="s">
        <v>153</v>
      </c>
      <c r="D51" s="5">
        <v>3.4565353434853243</v>
      </c>
      <c r="E51" s="5">
        <v>2.3923616846320823</v>
      </c>
      <c r="F51" s="5">
        <v>5.2501610723597274</v>
      </c>
      <c r="G51" s="5">
        <v>6.4652781128771153E-8</v>
      </c>
      <c r="H51" s="5">
        <v>7.6342142251571974E-6</v>
      </c>
      <c r="I51" s="5">
        <v>1.4275980601043958E-3</v>
      </c>
      <c r="J51" s="5" t="s">
        <v>154</v>
      </c>
    </row>
    <row r="52" spans="1:10" x14ac:dyDescent="0.45">
      <c r="A52" s="5" t="s">
        <v>155</v>
      </c>
      <c r="B52" s="5">
        <v>5</v>
      </c>
      <c r="C52" s="5" t="s">
        <v>156</v>
      </c>
      <c r="D52" s="5">
        <v>1.7323380442010528</v>
      </c>
      <c r="E52" s="5">
        <v>2.3588593592662366</v>
      </c>
      <c r="F52" s="5">
        <v>5.1296463244968979</v>
      </c>
      <c r="G52" s="5">
        <v>1.2750344516643253E-5</v>
      </c>
      <c r="H52" s="5">
        <v>8.2321741892397559E-4</v>
      </c>
      <c r="I52" s="5">
        <v>0.28154035727199966</v>
      </c>
      <c r="J52" s="5" t="s">
        <v>157</v>
      </c>
    </row>
    <row r="53" spans="1:10" x14ac:dyDescent="0.45">
      <c r="A53" s="5" t="s">
        <v>158</v>
      </c>
      <c r="B53" s="5">
        <v>17</v>
      </c>
      <c r="C53" s="5" t="s">
        <v>159</v>
      </c>
      <c r="D53" s="5">
        <v>5.3666119404491495</v>
      </c>
      <c r="E53" s="5">
        <v>2.3547432443588328</v>
      </c>
      <c r="F53" s="5">
        <v>5.1150319246883198</v>
      </c>
      <c r="G53" s="5">
        <v>3.0718238397398068E-8</v>
      </c>
      <c r="H53" s="5">
        <v>3.9899377767820396E-6</v>
      </c>
      <c r="I53" s="5">
        <v>6.7828942205294673E-4</v>
      </c>
      <c r="J53" s="5" t="s">
        <v>160</v>
      </c>
    </row>
    <row r="54" spans="1:10" x14ac:dyDescent="0.45">
      <c r="A54" s="5" t="s">
        <v>161</v>
      </c>
      <c r="B54" s="5">
        <v>14</v>
      </c>
      <c r="C54" s="5" t="s">
        <v>162</v>
      </c>
      <c r="D54" s="5">
        <v>4.4115418824529362</v>
      </c>
      <c r="E54" s="5">
        <v>2.3495805122262698</v>
      </c>
      <c r="F54" s="5">
        <v>5.096760325277347</v>
      </c>
      <c r="G54" s="5">
        <v>8.659739592076221E-15</v>
      </c>
      <c r="H54" s="5">
        <v>3.7493276457379418E-12</v>
      </c>
      <c r="I54" s="5">
        <v>1.9121570993263504E-10</v>
      </c>
      <c r="J54" s="5" t="s">
        <v>163</v>
      </c>
    </row>
    <row r="55" spans="1:10" x14ac:dyDescent="0.45">
      <c r="A55" s="5" t="s">
        <v>164</v>
      </c>
      <c r="B55" s="5">
        <v>10</v>
      </c>
      <c r="C55" s="5" t="s">
        <v>165</v>
      </c>
      <c r="D55" s="5">
        <v>1.057937761258249</v>
      </c>
      <c r="E55" s="5">
        <v>2.3277722866667951</v>
      </c>
      <c r="F55" s="5">
        <v>5.0202955048980238</v>
      </c>
      <c r="G55" s="5">
        <v>1.8578197446156297E-3</v>
      </c>
      <c r="H55" s="5">
        <v>5.0396213489997198E-2</v>
      </c>
      <c r="I55" s="5">
        <v>1</v>
      </c>
      <c r="J55" s="5" t="s">
        <v>166</v>
      </c>
    </row>
    <row r="56" spans="1:10" x14ac:dyDescent="0.45">
      <c r="A56" s="5" t="s">
        <v>167</v>
      </c>
      <c r="B56" s="5">
        <v>13</v>
      </c>
      <c r="C56" s="5" t="s">
        <v>168</v>
      </c>
      <c r="D56" s="5">
        <v>6.6230568944284487</v>
      </c>
      <c r="E56" s="5">
        <v>2.2958288386969237</v>
      </c>
      <c r="F56" s="5">
        <v>4.9103601360990652</v>
      </c>
      <c r="G56" s="5">
        <v>4.2021941482062175E-13</v>
      </c>
      <c r="H56" s="5">
        <v>1.4965911126861531E-10</v>
      </c>
      <c r="I56" s="5">
        <v>9.2788648986541489E-9</v>
      </c>
      <c r="J56" s="5" t="s">
        <v>169</v>
      </c>
    </row>
    <row r="57" spans="1:10" x14ac:dyDescent="0.45">
      <c r="A57" s="5" t="s">
        <v>170</v>
      </c>
      <c r="B57" s="5">
        <v>5</v>
      </c>
      <c r="C57" s="5" t="s">
        <v>171</v>
      </c>
      <c r="D57" s="5">
        <v>8.8955449075430746</v>
      </c>
      <c r="E57" s="5">
        <v>2.2889146991551534</v>
      </c>
      <c r="F57" s="5">
        <v>4.8868834560846217</v>
      </c>
      <c r="G57" s="5">
        <v>4.6091984673424236E-9</v>
      </c>
      <c r="H57" s="5">
        <v>7.9512274497959418E-7</v>
      </c>
      <c r="I57" s="5">
        <v>1.0177571135738805E-4</v>
      </c>
      <c r="J57" s="5" t="s">
        <v>172</v>
      </c>
    </row>
    <row r="58" spans="1:10" x14ac:dyDescent="0.45">
      <c r="A58" s="5" t="s">
        <v>173</v>
      </c>
      <c r="B58" s="5">
        <v>4</v>
      </c>
      <c r="C58" s="5" t="s">
        <v>174</v>
      </c>
      <c r="D58" s="5">
        <v>22.225620752403856</v>
      </c>
      <c r="E58" s="5">
        <v>2.286524125379708</v>
      </c>
      <c r="F58" s="5">
        <v>4.8787925003255932</v>
      </c>
      <c r="G58" s="5">
        <v>3.3961722323283539E-13</v>
      </c>
      <c r="H58" s="5">
        <v>1.2293586731482359E-10</v>
      </c>
      <c r="I58" s="5">
        <v>7.4990879062042382E-9</v>
      </c>
      <c r="J58" s="5" t="s">
        <v>175</v>
      </c>
    </row>
    <row r="59" spans="1:10" x14ac:dyDescent="0.45">
      <c r="A59" s="5" t="s">
        <v>176</v>
      </c>
      <c r="B59" s="5">
        <v>1</v>
      </c>
      <c r="C59" s="5" t="s">
        <v>177</v>
      </c>
      <c r="D59" s="5">
        <v>2.1734160559569506</v>
      </c>
      <c r="E59" s="5">
        <v>2.283706004781723</v>
      </c>
      <c r="F59" s="5">
        <v>4.8692717038264943</v>
      </c>
      <c r="G59" s="5">
        <v>1.0269992248821858E-2</v>
      </c>
      <c r="H59" s="5">
        <v>0.18976711200521795</v>
      </c>
      <c r="I59" s="5">
        <v>1</v>
      </c>
      <c r="J59" s="5" t="s">
        <v>178</v>
      </c>
    </row>
    <row r="60" spans="1:10" x14ac:dyDescent="0.45">
      <c r="A60" s="5" t="s">
        <v>179</v>
      </c>
      <c r="B60" s="5">
        <v>10</v>
      </c>
      <c r="C60" s="5" t="s">
        <v>180</v>
      </c>
      <c r="D60" s="5">
        <v>6.1307103959086389</v>
      </c>
      <c r="E60" s="5">
        <v>2.2763892823270089</v>
      </c>
      <c r="F60" s="5">
        <v>4.8446393882446808</v>
      </c>
      <c r="G60" s="5">
        <v>4.0881820428939619E-7</v>
      </c>
      <c r="H60" s="5">
        <v>3.9078418913048301E-5</v>
      </c>
      <c r="I60" s="5">
        <v>9.0271147689141573E-3</v>
      </c>
      <c r="J60" s="5" t="s">
        <v>181</v>
      </c>
    </row>
    <row r="61" spans="1:10" x14ac:dyDescent="0.45">
      <c r="A61" s="5" t="s">
        <v>182</v>
      </c>
      <c r="B61" s="5">
        <v>4</v>
      </c>
      <c r="C61" s="5" t="s">
        <v>183</v>
      </c>
      <c r="D61" s="5">
        <v>25.518582780825721</v>
      </c>
      <c r="E61" s="5">
        <v>2.260016606639152</v>
      </c>
      <c r="F61" s="5">
        <v>4.7899699547605969</v>
      </c>
      <c r="G61" s="5">
        <v>0</v>
      </c>
      <c r="H61" s="5">
        <v>0</v>
      </c>
      <c r="I61" s="5">
        <v>0</v>
      </c>
      <c r="J61" s="5" t="s">
        <v>184</v>
      </c>
    </row>
    <row r="62" spans="1:10" x14ac:dyDescent="0.45">
      <c r="A62" s="5" t="s">
        <v>185</v>
      </c>
      <c r="B62" s="5">
        <v>8</v>
      </c>
      <c r="C62" s="5" t="s">
        <v>186</v>
      </c>
      <c r="D62" s="5">
        <v>87.09905848775702</v>
      </c>
      <c r="E62" s="5">
        <v>2.25229344407642</v>
      </c>
      <c r="F62" s="5">
        <v>4.7643963768210185</v>
      </c>
      <c r="G62" s="5">
        <v>6.93610502366937E-10</v>
      </c>
      <c r="H62" s="5">
        <v>1.4448691983739939E-7</v>
      </c>
      <c r="I62" s="5">
        <v>1.5315613502764336E-5</v>
      </c>
      <c r="J62" s="5" t="s">
        <v>187</v>
      </c>
    </row>
    <row r="63" spans="1:10" x14ac:dyDescent="0.45">
      <c r="A63" s="5" t="s">
        <v>188</v>
      </c>
      <c r="B63" s="5">
        <v>13</v>
      </c>
      <c r="C63" s="5" t="s">
        <v>189</v>
      </c>
      <c r="D63" s="5">
        <v>7.2964040702292108</v>
      </c>
      <c r="E63" s="5">
        <v>2.2205491369844403</v>
      </c>
      <c r="F63" s="5">
        <v>4.6607080264166774</v>
      </c>
      <c r="G63" s="5">
        <v>8.4700024771677818E-12</v>
      </c>
      <c r="H63" s="5">
        <v>2.3977708294659204E-9</v>
      </c>
      <c r="I63" s="5">
        <v>1.8702612469834179E-7</v>
      </c>
      <c r="J63" s="5" t="s">
        <v>190</v>
      </c>
    </row>
    <row r="64" spans="1:10" x14ac:dyDescent="0.45">
      <c r="A64" s="5" t="s">
        <v>191</v>
      </c>
      <c r="B64" s="5">
        <v>15</v>
      </c>
      <c r="C64" s="5" t="s">
        <v>192</v>
      </c>
      <c r="D64" s="5">
        <v>7.1580751749323808</v>
      </c>
      <c r="E64" s="5">
        <v>2.2129732523583332</v>
      </c>
      <c r="F64" s="5">
        <v>4.6362978496158824</v>
      </c>
      <c r="G64" s="5">
        <v>9.8032693074401323E-14</v>
      </c>
      <c r="H64" s="5">
        <v>3.7321722340963027E-11</v>
      </c>
      <c r="I64" s="5">
        <v>2.1646598957758556E-9</v>
      </c>
      <c r="J64" s="5" t="s">
        <v>193</v>
      </c>
    </row>
    <row r="65" spans="1:10" x14ac:dyDescent="0.45">
      <c r="A65" s="5" t="s">
        <v>194</v>
      </c>
      <c r="B65" s="5">
        <v>1</v>
      </c>
      <c r="C65" s="5" t="s">
        <v>195</v>
      </c>
      <c r="D65" s="5">
        <v>3.1688327296931305</v>
      </c>
      <c r="E65" s="5">
        <v>2.2105053794776288</v>
      </c>
      <c r="F65" s="5">
        <v>4.6283737819353172</v>
      </c>
      <c r="G65" s="5">
        <v>2.389054827156567E-5</v>
      </c>
      <c r="H65" s="5">
        <v>1.4124671790530312E-3</v>
      </c>
      <c r="I65" s="5">
        <v>0.52752719638444157</v>
      </c>
      <c r="J65" s="5" t="s">
        <v>196</v>
      </c>
    </row>
    <row r="66" spans="1:10" x14ac:dyDescent="0.45">
      <c r="A66" s="5" t="s">
        <v>197</v>
      </c>
      <c r="B66" s="5">
        <v>12</v>
      </c>
      <c r="C66" s="5" t="s">
        <v>198</v>
      </c>
      <c r="D66" s="5">
        <v>2.9357432208256995</v>
      </c>
      <c r="E66" s="5">
        <v>2.2088622022637514</v>
      </c>
      <c r="F66" s="5">
        <v>4.6231052333376077</v>
      </c>
      <c r="G66" s="5">
        <v>1.1102230246251565E-16</v>
      </c>
      <c r="H66" s="5">
        <v>5.5715533197154728E-14</v>
      </c>
      <c r="I66" s="5">
        <v>2.4514834606748082E-12</v>
      </c>
      <c r="J66" s="5" t="s">
        <v>199</v>
      </c>
    </row>
    <row r="67" spans="1:10" x14ac:dyDescent="0.45">
      <c r="A67" s="5" t="s">
        <v>200</v>
      </c>
      <c r="B67" s="5">
        <v>2</v>
      </c>
      <c r="C67" s="5" t="s">
        <v>201</v>
      </c>
      <c r="D67" s="5">
        <v>1.1513924640132218</v>
      </c>
      <c r="E67" s="5">
        <v>2.2078898142118524</v>
      </c>
      <c r="F67" s="5">
        <v>4.6199902731283951</v>
      </c>
      <c r="G67" s="5">
        <v>1.4463803850284229E-5</v>
      </c>
      <c r="H67" s="5">
        <v>9.2572537048732188E-4</v>
      </c>
      <c r="I67" s="5">
        <v>0.31937525281812607</v>
      </c>
      <c r="J67" s="5" t="s">
        <v>202</v>
      </c>
    </row>
    <row r="68" spans="1:10" x14ac:dyDescent="0.45">
      <c r="A68" s="5" t="s">
        <v>203</v>
      </c>
      <c r="B68" s="5">
        <v>10</v>
      </c>
      <c r="C68" s="5" t="s">
        <v>204</v>
      </c>
      <c r="D68" s="5">
        <v>16.733175316687689</v>
      </c>
      <c r="E68" s="5">
        <v>2.1873556265726544</v>
      </c>
      <c r="F68" s="5">
        <v>4.554698718254186</v>
      </c>
      <c r="G68" s="5">
        <v>2.55351295663786E-14</v>
      </c>
      <c r="H68" s="5">
        <v>1.0441503628800109E-11</v>
      </c>
      <c r="I68" s="5">
        <v>5.6384119595520588E-10</v>
      </c>
      <c r="J68" s="5" t="s">
        <v>205</v>
      </c>
    </row>
    <row r="69" spans="1:10" x14ac:dyDescent="0.45">
      <c r="A69" s="5" t="s">
        <v>206</v>
      </c>
      <c r="B69" s="5">
        <v>3</v>
      </c>
      <c r="C69" s="5" t="s">
        <v>207</v>
      </c>
      <c r="D69" s="5">
        <v>57.215329272098494</v>
      </c>
      <c r="E69" s="5">
        <v>2.1735960825711862</v>
      </c>
      <c r="F69" s="5">
        <v>4.5114652789887124</v>
      </c>
      <c r="G69" s="5">
        <v>3.3306690738754696E-16</v>
      </c>
      <c r="H69" s="5">
        <v>1.5987935613096574E-13</v>
      </c>
      <c r="I69" s="5">
        <v>7.3544503820244245E-12</v>
      </c>
      <c r="J69" s="5" t="s">
        <v>208</v>
      </c>
    </row>
    <row r="70" spans="1:10" x14ac:dyDescent="0.45">
      <c r="A70" s="5" t="s">
        <v>209</v>
      </c>
      <c r="B70" s="5">
        <v>1</v>
      </c>
      <c r="C70" s="5" t="s">
        <v>210</v>
      </c>
      <c r="D70" s="5">
        <v>38.614460047099833</v>
      </c>
      <c r="E70" s="5">
        <v>2.1725576461949152</v>
      </c>
      <c r="F70" s="5">
        <v>4.508219143202342</v>
      </c>
      <c r="G70" s="5">
        <v>0</v>
      </c>
      <c r="H70" s="5">
        <v>0</v>
      </c>
      <c r="I70" s="5">
        <v>0</v>
      </c>
      <c r="J70" s="5" t="s">
        <v>211</v>
      </c>
    </row>
    <row r="71" spans="1:10" x14ac:dyDescent="0.45">
      <c r="A71" s="5" t="s">
        <v>212</v>
      </c>
      <c r="B71" s="5">
        <v>10</v>
      </c>
      <c r="C71" s="5" t="s">
        <v>213</v>
      </c>
      <c r="D71" s="5">
        <v>6.7819475479853368</v>
      </c>
      <c r="E71" s="5">
        <v>2.1614559804067048</v>
      </c>
      <c r="F71" s="5">
        <v>4.4736611326360736</v>
      </c>
      <c r="G71" s="5">
        <v>6.207309444228315E-9</v>
      </c>
      <c r="H71" s="5">
        <v>9.9682279100389626E-7</v>
      </c>
      <c r="I71" s="5">
        <v>1.3706359983800542E-4</v>
      </c>
      <c r="J71" s="5" t="s">
        <v>214</v>
      </c>
    </row>
    <row r="72" spans="1:10" x14ac:dyDescent="0.45">
      <c r="A72" s="5" t="s">
        <v>215</v>
      </c>
      <c r="B72" s="5">
        <v>2</v>
      </c>
      <c r="C72" s="5" t="s">
        <v>216</v>
      </c>
      <c r="D72" s="5">
        <v>181.95066660610436</v>
      </c>
      <c r="E72" s="5">
        <v>2.1491467436176612</v>
      </c>
      <c r="F72" s="5">
        <v>4.4356537236527318</v>
      </c>
      <c r="G72" s="5">
        <v>5.6637251999447358E-8</v>
      </c>
      <c r="H72" s="5">
        <v>6.7967780510858535E-6</v>
      </c>
      <c r="I72" s="5">
        <v>1.2506071613997971E-3</v>
      </c>
      <c r="J72" s="5" t="s">
        <v>217</v>
      </c>
    </row>
    <row r="73" spans="1:10" x14ac:dyDescent="0.45">
      <c r="A73" s="5" t="s">
        <v>218</v>
      </c>
      <c r="B73" s="5">
        <v>8</v>
      </c>
      <c r="C73" s="5" t="s">
        <v>219</v>
      </c>
      <c r="D73" s="5">
        <v>20.69500783193374</v>
      </c>
      <c r="E73" s="5">
        <v>2.1374438083394507</v>
      </c>
      <c r="F73" s="5">
        <v>4.399817880868107</v>
      </c>
      <c r="G73" s="5">
        <v>1.8881320951180669E-9</v>
      </c>
      <c r="H73" s="5">
        <v>3.6571793677457923E-7</v>
      </c>
      <c r="I73" s="5">
        <v>4.1691844792302035E-5</v>
      </c>
      <c r="J73" s="5" t="s">
        <v>220</v>
      </c>
    </row>
    <row r="74" spans="1:10" x14ac:dyDescent="0.45">
      <c r="A74" s="5" t="s">
        <v>221</v>
      </c>
      <c r="B74" s="5">
        <v>16</v>
      </c>
      <c r="C74" s="5" t="s">
        <v>222</v>
      </c>
      <c r="D74" s="5">
        <v>11.119698216332248</v>
      </c>
      <c r="E74" s="5">
        <v>2.1267312810249273</v>
      </c>
      <c r="F74" s="5">
        <v>4.3672686519001775</v>
      </c>
      <c r="G74" s="5">
        <v>2.8686706909919479E-6</v>
      </c>
      <c r="H74" s="5">
        <v>2.1918033746641245E-4</v>
      </c>
      <c r="I74" s="5">
        <v>6.3343117527793202E-2</v>
      </c>
      <c r="J74" s="5" t="s">
        <v>223</v>
      </c>
    </row>
    <row r="75" spans="1:10" x14ac:dyDescent="0.45">
      <c r="A75" s="5" t="s">
        <v>224</v>
      </c>
      <c r="B75" s="5">
        <v>8</v>
      </c>
      <c r="C75" s="5" t="s">
        <v>225</v>
      </c>
      <c r="D75" s="5">
        <v>2.3303341784805922</v>
      </c>
      <c r="E75" s="5">
        <v>2.1215997453208102</v>
      </c>
      <c r="F75" s="5">
        <v>4.3517622662738455</v>
      </c>
      <c r="G75" s="5">
        <v>1.1175213750169721E-4</v>
      </c>
      <c r="H75" s="5">
        <v>5.077364090895012E-3</v>
      </c>
      <c r="I75" s="5">
        <v>1</v>
      </c>
      <c r="J75" s="5" t="s">
        <v>226</v>
      </c>
    </row>
    <row r="76" spans="1:10" x14ac:dyDescent="0.45">
      <c r="A76" s="5" t="s">
        <v>227</v>
      </c>
      <c r="B76" s="5">
        <v>18</v>
      </c>
      <c r="C76" s="5" t="s">
        <v>228</v>
      </c>
      <c r="D76" s="5">
        <v>4.207740337904375</v>
      </c>
      <c r="E76" s="5">
        <v>2.1183522727788291</v>
      </c>
      <c r="F76" s="5">
        <v>4.3419775686489599</v>
      </c>
      <c r="G76" s="5">
        <v>1.7628197667152179E-6</v>
      </c>
      <c r="H76" s="5">
        <v>1.4490371896705713E-4</v>
      </c>
      <c r="I76" s="5">
        <v>3.8924823268838726E-2</v>
      </c>
      <c r="J76" s="5" t="s">
        <v>229</v>
      </c>
    </row>
    <row r="77" spans="1:10" x14ac:dyDescent="0.45">
      <c r="A77" s="5" t="s">
        <v>230</v>
      </c>
      <c r="B77" s="5">
        <v>3</v>
      </c>
      <c r="C77" s="5" t="s">
        <v>231</v>
      </c>
      <c r="D77" s="5">
        <v>10.99150284159378</v>
      </c>
      <c r="E77" s="5">
        <v>2.109592526644708</v>
      </c>
      <c r="F77" s="5">
        <v>4.3156938535780487</v>
      </c>
      <c r="G77" s="5">
        <v>1.5043949308513049E-8</v>
      </c>
      <c r="H77" s="5">
        <v>2.1625740176440207E-6</v>
      </c>
      <c r="I77" s="5">
        <v>3.3218544468127664E-4</v>
      </c>
      <c r="J77" s="5" t="s">
        <v>232</v>
      </c>
    </row>
    <row r="78" spans="1:10" x14ac:dyDescent="0.45">
      <c r="A78" s="5" t="s">
        <v>233</v>
      </c>
      <c r="B78" s="5">
        <v>1</v>
      </c>
      <c r="C78" s="5" t="s">
        <v>234</v>
      </c>
      <c r="D78" s="5">
        <v>36.809085437243972</v>
      </c>
      <c r="E78" s="5">
        <v>2.0875854564254901</v>
      </c>
      <c r="F78" s="5">
        <v>4.2503612243926145</v>
      </c>
      <c r="G78" s="5">
        <v>3.6688518889604893E-10</v>
      </c>
      <c r="H78" s="5">
        <v>8.3517441814573775E-8</v>
      </c>
      <c r="I78" s="5">
        <v>8.1011918560136564E-6</v>
      </c>
      <c r="J78" s="5" t="s">
        <v>235</v>
      </c>
    </row>
    <row r="79" spans="1:10" x14ac:dyDescent="0.45">
      <c r="A79" s="5" t="s">
        <v>236</v>
      </c>
      <c r="B79" s="5">
        <v>5</v>
      </c>
      <c r="C79" s="5" t="s">
        <v>237</v>
      </c>
      <c r="D79" s="5">
        <v>1.2958778164259908</v>
      </c>
      <c r="E79" s="5">
        <v>2.0746752275551859</v>
      </c>
      <c r="F79" s="5">
        <v>4.2124957406547718</v>
      </c>
      <c r="G79" s="5">
        <v>1.0724220588531619E-4</v>
      </c>
      <c r="H79" s="5">
        <v>4.9027228740241551E-3</v>
      </c>
      <c r="I79" s="5">
        <v>1</v>
      </c>
      <c r="J79" s="5" t="s">
        <v>238</v>
      </c>
    </row>
    <row r="80" spans="1:10" x14ac:dyDescent="0.45">
      <c r="A80" s="5" t="s">
        <v>239</v>
      </c>
      <c r="B80" s="5">
        <v>4</v>
      </c>
      <c r="C80" s="5" t="s">
        <v>240</v>
      </c>
      <c r="D80" s="5">
        <v>1.6927611813919174</v>
      </c>
      <c r="E80" s="5">
        <v>2.0514343379294049</v>
      </c>
      <c r="F80" s="5">
        <v>4.1451788143999568</v>
      </c>
      <c r="G80" s="5">
        <v>4.7739590058881731E-13</v>
      </c>
      <c r="H80" s="5">
        <v>1.6732347430002658E-10</v>
      </c>
      <c r="I80" s="5">
        <v>1.0541378880901675E-8</v>
      </c>
      <c r="J80" s="5" t="s">
        <v>241</v>
      </c>
    </row>
    <row r="81" spans="1:10" x14ac:dyDescent="0.45">
      <c r="A81" s="5" t="s">
        <v>242</v>
      </c>
      <c r="B81" s="5">
        <v>9</v>
      </c>
      <c r="C81" s="5" t="s">
        <v>243</v>
      </c>
      <c r="D81" s="5">
        <v>2.453082409594606</v>
      </c>
      <c r="E81" s="5">
        <v>2.033988223655117</v>
      </c>
      <c r="F81" s="5">
        <v>4.0953541722649796</v>
      </c>
      <c r="G81" s="5">
        <v>1.5856425061855361E-8</v>
      </c>
      <c r="H81" s="5">
        <v>2.2443956525053093E-6</v>
      </c>
      <c r="I81" s="5">
        <v>3.5012572179082824E-4</v>
      </c>
      <c r="J81" s="5" t="s">
        <v>244</v>
      </c>
    </row>
    <row r="82" spans="1:10" x14ac:dyDescent="0.45">
      <c r="A82" s="5" t="s">
        <v>245</v>
      </c>
      <c r="B82" s="5">
        <v>9</v>
      </c>
      <c r="C82" s="5" t="s">
        <v>246</v>
      </c>
      <c r="D82" s="5">
        <v>18.65165354794318</v>
      </c>
      <c r="E82" s="5">
        <v>1.988578843938396</v>
      </c>
      <c r="F82" s="5">
        <v>3.9684588446788278</v>
      </c>
      <c r="G82" s="5">
        <v>7.3574868419967743E-9</v>
      </c>
      <c r="H82" s="5">
        <v>1.1127442942337723E-6</v>
      </c>
      <c r="I82" s="5">
        <v>1.6246066695813077E-4</v>
      </c>
      <c r="J82" s="5" t="s">
        <v>247</v>
      </c>
    </row>
    <row r="83" spans="1:10" x14ac:dyDescent="0.45">
      <c r="A83" s="5" t="s">
        <v>248</v>
      </c>
      <c r="B83" s="5">
        <v>11</v>
      </c>
      <c r="C83" s="5" t="s">
        <v>249</v>
      </c>
      <c r="D83" s="5">
        <v>3.7531095246456112</v>
      </c>
      <c r="E83" s="5">
        <v>1.9834719092400381</v>
      </c>
      <c r="F83" s="5">
        <v>3.9544359005747367</v>
      </c>
      <c r="G83" s="5">
        <v>1.9029222642075183E-12</v>
      </c>
      <c r="H83" s="5">
        <v>6.002632359423745E-10</v>
      </c>
      <c r="I83" s="5">
        <v>4.2018426515966212E-8</v>
      </c>
      <c r="J83" s="5" t="s">
        <v>250</v>
      </c>
    </row>
    <row r="84" spans="1:10" x14ac:dyDescent="0.45">
      <c r="A84" s="5" t="s">
        <v>251</v>
      </c>
      <c r="B84" s="5">
        <v>2</v>
      </c>
      <c r="C84" s="5" t="s">
        <v>252</v>
      </c>
      <c r="D84" s="5">
        <v>8.6545373809461914</v>
      </c>
      <c r="E84" s="5">
        <v>1.9657237339407378</v>
      </c>
      <c r="F84" s="5">
        <v>3.9060860559334674</v>
      </c>
      <c r="G84" s="5">
        <v>6.2298602943045012E-9</v>
      </c>
      <c r="H84" s="5">
        <v>9.9682279100389626E-7</v>
      </c>
      <c r="I84" s="5">
        <v>1.3756154515853769E-4</v>
      </c>
      <c r="J84" s="5" t="s">
        <v>253</v>
      </c>
    </row>
    <row r="85" spans="1:10" x14ac:dyDescent="0.45">
      <c r="A85" s="5" t="s">
        <v>254</v>
      </c>
      <c r="B85" s="5">
        <v>4</v>
      </c>
      <c r="C85" s="5" t="s">
        <v>255</v>
      </c>
      <c r="D85" s="5">
        <v>38.488718212167925</v>
      </c>
      <c r="E85" s="5">
        <v>1.9639569978131171</v>
      </c>
      <c r="F85" s="5">
        <v>3.9013055587689855</v>
      </c>
      <c r="G85" s="5">
        <v>3.1330233331672286E-4</v>
      </c>
      <c r="H85" s="5">
        <v>1.198965133789698E-2</v>
      </c>
      <c r="I85" s="5">
        <v>1</v>
      </c>
      <c r="J85" s="5" t="s">
        <v>256</v>
      </c>
    </row>
    <row r="86" spans="1:10" x14ac:dyDescent="0.45">
      <c r="A86" s="5" t="s">
        <v>257</v>
      </c>
      <c r="B86" s="5">
        <v>7</v>
      </c>
      <c r="C86" s="5" t="s">
        <v>258</v>
      </c>
      <c r="D86" s="5">
        <v>1.2981441336471471</v>
      </c>
      <c r="E86" s="5">
        <v>1.9574678235799385</v>
      </c>
      <c r="F86" s="5">
        <v>3.8837970760972791</v>
      </c>
      <c r="G86" s="5">
        <v>2.9674962819652428E-3</v>
      </c>
      <c r="H86" s="5">
        <v>7.4376033373523873E-2</v>
      </c>
      <c r="I86" s="5">
        <v>1</v>
      </c>
      <c r="J86" s="5" t="s">
        <v>259</v>
      </c>
    </row>
    <row r="87" spans="1:10" x14ac:dyDescent="0.45">
      <c r="A87" s="5" t="s">
        <v>260</v>
      </c>
      <c r="B87" s="5">
        <v>9</v>
      </c>
      <c r="C87" s="5" t="s">
        <v>261</v>
      </c>
      <c r="D87" s="5">
        <v>2.1098080530215086</v>
      </c>
      <c r="E87" s="5">
        <v>1.9547027225303486</v>
      </c>
      <c r="F87" s="5">
        <v>3.876360434083677</v>
      </c>
      <c r="G87" s="5">
        <v>3.5473247271224917E-3</v>
      </c>
      <c r="H87" s="5">
        <v>8.5357754175510739E-2</v>
      </c>
      <c r="I87" s="5">
        <v>1</v>
      </c>
      <c r="J87" s="5" t="s">
        <v>262</v>
      </c>
    </row>
    <row r="88" spans="1:10" x14ac:dyDescent="0.45">
      <c r="A88" s="5" t="s">
        <v>263</v>
      </c>
      <c r="B88" s="5">
        <v>19</v>
      </c>
      <c r="C88" s="5" t="s">
        <v>264</v>
      </c>
      <c r="D88" s="5">
        <v>1.6380031219309181</v>
      </c>
      <c r="E88" s="5">
        <v>1.9383061616677657</v>
      </c>
      <c r="F88" s="5">
        <v>3.8325541124388698</v>
      </c>
      <c r="G88" s="5">
        <v>8.975791967545943E-4</v>
      </c>
      <c r="H88" s="5">
        <v>2.8975798601664028E-2</v>
      </c>
      <c r="I88" s="5">
        <v>1</v>
      </c>
      <c r="J88" s="5" t="s">
        <v>265</v>
      </c>
    </row>
    <row r="89" spans="1:10" x14ac:dyDescent="0.45">
      <c r="A89" s="5" t="s">
        <v>266</v>
      </c>
      <c r="B89" s="5">
        <v>16</v>
      </c>
      <c r="C89" s="5" t="s">
        <v>267</v>
      </c>
      <c r="D89" s="5">
        <v>2.1981433014341234</v>
      </c>
      <c r="E89" s="5">
        <v>1.9330927186539286</v>
      </c>
      <c r="F89" s="5">
        <v>3.8187294695316689</v>
      </c>
      <c r="G89" s="5">
        <v>1.8064666859163303E-5</v>
      </c>
      <c r="H89" s="5">
        <v>1.1173274759585011E-3</v>
      </c>
      <c r="I89" s="5">
        <v>0.39888590891718489</v>
      </c>
      <c r="J89" s="5" t="s">
        <v>268</v>
      </c>
    </row>
    <row r="90" spans="1:10" x14ac:dyDescent="0.45">
      <c r="A90" s="5" t="s">
        <v>269</v>
      </c>
      <c r="B90" s="5">
        <v>5</v>
      </c>
      <c r="C90" s="5" t="s">
        <v>270</v>
      </c>
      <c r="D90" s="5">
        <v>2.9418807529026823</v>
      </c>
      <c r="E90" s="5">
        <v>1.912984031048552</v>
      </c>
      <c r="F90" s="5">
        <v>3.7658721741214003</v>
      </c>
      <c r="G90" s="5">
        <v>1.3832918814467021E-3</v>
      </c>
      <c r="H90" s="5">
        <v>4.0137277311727504E-2</v>
      </c>
      <c r="I90" s="5">
        <v>1</v>
      </c>
      <c r="J90" s="5" t="s">
        <v>271</v>
      </c>
    </row>
    <row r="91" spans="1:10" x14ac:dyDescent="0.45">
      <c r="A91" s="5" t="s">
        <v>272</v>
      </c>
      <c r="B91" s="5">
        <v>7</v>
      </c>
      <c r="C91" s="5" t="s">
        <v>273</v>
      </c>
      <c r="D91" s="5">
        <v>54.575201480641987</v>
      </c>
      <c r="E91" s="5">
        <v>1.9105329062439742</v>
      </c>
      <c r="F91" s="5">
        <v>3.7594794261702309</v>
      </c>
      <c r="G91" s="5">
        <v>1.8662849043948881E-13</v>
      </c>
      <c r="H91" s="5">
        <v>6.8682394956572548E-11</v>
      </c>
      <c r="I91" s="5">
        <v>4.1209436973943525E-9</v>
      </c>
      <c r="J91" s="5" t="s">
        <v>274</v>
      </c>
    </row>
    <row r="92" spans="1:10" x14ac:dyDescent="0.45">
      <c r="A92" s="5" t="s">
        <v>275</v>
      </c>
      <c r="B92" s="5">
        <v>7</v>
      </c>
      <c r="C92" s="5" t="s">
        <v>276</v>
      </c>
      <c r="D92" s="5">
        <v>2.0794698647944534</v>
      </c>
      <c r="E92" s="5">
        <v>1.9072299996644462</v>
      </c>
      <c r="F92" s="5">
        <v>3.7508823173982253</v>
      </c>
      <c r="G92" s="5">
        <v>3.9177371462170152E-3</v>
      </c>
      <c r="H92" s="5">
        <v>9.2422600347882383E-2</v>
      </c>
      <c r="I92" s="5">
        <v>1</v>
      </c>
      <c r="J92" s="5" t="s">
        <v>277</v>
      </c>
    </row>
    <row r="93" spans="1:10" x14ac:dyDescent="0.45">
      <c r="A93" s="5" t="s">
        <v>278</v>
      </c>
      <c r="B93" s="5">
        <v>5</v>
      </c>
      <c r="C93" s="5" t="s">
        <v>279</v>
      </c>
      <c r="D93" s="5">
        <v>3.2119312352077976</v>
      </c>
      <c r="E93" s="5">
        <v>1.905008260166497</v>
      </c>
      <c r="F93" s="5">
        <v>3.745110432348004</v>
      </c>
      <c r="G93" s="5">
        <v>6.0394540222885595E-5</v>
      </c>
      <c r="H93" s="5">
        <v>3.0586510152787543E-3</v>
      </c>
      <c r="I93" s="5">
        <v>1</v>
      </c>
      <c r="J93" s="5" t="s">
        <v>280</v>
      </c>
    </row>
    <row r="94" spans="1:10" x14ac:dyDescent="0.45">
      <c r="A94" s="5" t="s">
        <v>281</v>
      </c>
      <c r="B94" s="5">
        <v>20</v>
      </c>
      <c r="C94" s="5" t="s">
        <v>282</v>
      </c>
      <c r="D94" s="5">
        <v>49.399082680466847</v>
      </c>
      <c r="E94" s="5">
        <v>1.8964646255676552</v>
      </c>
      <c r="F94" s="5">
        <v>3.7229974436152609</v>
      </c>
      <c r="G94" s="5">
        <v>1.5180719481477922E-7</v>
      </c>
      <c r="H94" s="5">
        <v>1.6115647445697787E-5</v>
      </c>
      <c r="I94" s="5">
        <v>3.35205466870514E-3</v>
      </c>
      <c r="J94" s="5" t="s">
        <v>283</v>
      </c>
    </row>
    <row r="95" spans="1:10" x14ac:dyDescent="0.45">
      <c r="A95" s="5" t="s">
        <v>284</v>
      </c>
      <c r="B95" s="5">
        <v>14</v>
      </c>
      <c r="C95" s="5" t="s">
        <v>285</v>
      </c>
      <c r="D95" s="5">
        <v>24.764066435478711</v>
      </c>
      <c r="E95" s="5">
        <v>1.887087626274484</v>
      </c>
      <c r="F95" s="5">
        <v>3.6988777677190217</v>
      </c>
      <c r="G95" s="5">
        <v>1.2545520178264269E-14</v>
      </c>
      <c r="H95" s="5">
        <v>5.3272621356971793E-12</v>
      </c>
      <c r="I95" s="5">
        <v>2.7701763105625332E-10</v>
      </c>
      <c r="J95" s="5" t="s">
        <v>286</v>
      </c>
    </row>
    <row r="96" spans="1:10" x14ac:dyDescent="0.45">
      <c r="A96" s="5" t="s">
        <v>287</v>
      </c>
      <c r="B96" s="5">
        <v>1</v>
      </c>
      <c r="C96" s="5" t="s">
        <v>288</v>
      </c>
      <c r="D96" s="5">
        <v>1.1508494867938344</v>
      </c>
      <c r="E96" s="5">
        <v>1.8853293346685707</v>
      </c>
      <c r="F96" s="5">
        <v>3.6943724884021041</v>
      </c>
      <c r="G96" s="5">
        <v>3.1455829006543645E-5</v>
      </c>
      <c r="H96" s="5">
        <v>1.7764096171189007E-3</v>
      </c>
      <c r="I96" s="5">
        <v>0.69457616029349023</v>
      </c>
      <c r="J96" s="5" t="s">
        <v>289</v>
      </c>
    </row>
    <row r="97" spans="1:10" x14ac:dyDescent="0.45">
      <c r="A97" s="5" t="s">
        <v>290</v>
      </c>
      <c r="B97" s="5">
        <v>9</v>
      </c>
      <c r="C97" s="5" t="s">
        <v>291</v>
      </c>
      <c r="D97" s="5">
        <v>4.6380662407040054</v>
      </c>
      <c r="E97" s="5">
        <v>1.8803213295422212</v>
      </c>
      <c r="F97" s="5">
        <v>3.6815705024761125</v>
      </c>
      <c r="G97" s="5">
        <v>3.8489638187755304E-7</v>
      </c>
      <c r="H97" s="5">
        <v>3.7113087372219426E-5</v>
      </c>
      <c r="I97" s="5">
        <v>8.4988970082382487E-3</v>
      </c>
      <c r="J97" s="5" t="s">
        <v>292</v>
      </c>
    </row>
    <row r="98" spans="1:10" x14ac:dyDescent="0.45">
      <c r="A98" s="5" t="s">
        <v>293</v>
      </c>
      <c r="B98" s="5">
        <v>6</v>
      </c>
      <c r="C98" s="5" t="s">
        <v>294</v>
      </c>
      <c r="D98" s="5">
        <v>1.1059659433664464</v>
      </c>
      <c r="E98" s="5">
        <v>1.8730649816391249</v>
      </c>
      <c r="F98" s="5">
        <v>3.6630997347087351</v>
      </c>
      <c r="G98" s="5">
        <v>3.6964494265409042E-3</v>
      </c>
      <c r="H98" s="5">
        <v>8.8048867084627502E-2</v>
      </c>
      <c r="I98" s="5">
        <v>1</v>
      </c>
      <c r="J98" s="5" t="s">
        <v>295</v>
      </c>
    </row>
    <row r="99" spans="1:10" x14ac:dyDescent="0.45">
      <c r="A99" s="5" t="s">
        <v>296</v>
      </c>
      <c r="B99" s="5">
        <v>9</v>
      </c>
      <c r="C99" s="5" t="s">
        <v>297</v>
      </c>
      <c r="D99" s="5">
        <v>22.42710789005595</v>
      </c>
      <c r="E99" s="5">
        <v>1.8728666070667139</v>
      </c>
      <c r="F99" s="5">
        <v>3.6625960829556048</v>
      </c>
      <c r="G99" s="5">
        <v>3.2067315469674895E-10</v>
      </c>
      <c r="H99" s="5">
        <v>7.3758165925613683E-8</v>
      </c>
      <c r="I99" s="5">
        <v>7.0807839288589136E-6</v>
      </c>
      <c r="J99" s="5" t="s">
        <v>298</v>
      </c>
    </row>
    <row r="100" spans="1:10" x14ac:dyDescent="0.45">
      <c r="A100" s="5" t="s">
        <v>299</v>
      </c>
      <c r="B100" s="5">
        <v>3</v>
      </c>
      <c r="C100" s="5" t="s">
        <v>300</v>
      </c>
      <c r="D100" s="5">
        <v>5.1468518469074072</v>
      </c>
      <c r="E100" s="5">
        <v>1.8656632564270612</v>
      </c>
      <c r="F100" s="5">
        <v>3.6443543840928632</v>
      </c>
      <c r="G100" s="5">
        <v>1.7332027923977478E-8</v>
      </c>
      <c r="H100" s="5">
        <v>2.406971752134256E-6</v>
      </c>
      <c r="I100" s="5">
        <v>3.8270850858934669E-4</v>
      </c>
      <c r="J100" s="5" t="s">
        <v>301</v>
      </c>
    </row>
    <row r="101" spans="1:10" x14ac:dyDescent="0.45">
      <c r="A101" s="5" t="s">
        <v>302</v>
      </c>
      <c r="B101" s="5">
        <v>4</v>
      </c>
      <c r="C101" s="5" t="s">
        <v>303</v>
      </c>
      <c r="D101" s="5">
        <v>1.3852702406459931</v>
      </c>
      <c r="E101" s="5">
        <v>1.8503742069226887</v>
      </c>
      <c r="F101" s="5">
        <v>3.6059370388094822</v>
      </c>
      <c r="G101" s="5">
        <v>2.5934480783029734E-5</v>
      </c>
      <c r="H101" s="5">
        <v>1.4951939168931581E-3</v>
      </c>
      <c r="I101" s="5">
        <v>0.57265927017007956</v>
      </c>
      <c r="J101" s="5" t="s">
        <v>304</v>
      </c>
    </row>
    <row r="102" spans="1:10" x14ac:dyDescent="0.45">
      <c r="A102" s="5" t="s">
        <v>305</v>
      </c>
      <c r="B102" s="5">
        <v>7</v>
      </c>
      <c r="C102" s="5" t="s">
        <v>306</v>
      </c>
      <c r="D102" s="5">
        <v>20.415859921956464</v>
      </c>
      <c r="E102" s="5">
        <v>1.8476143756879209</v>
      </c>
      <c r="F102" s="5">
        <v>3.5990455858460892</v>
      </c>
      <c r="G102" s="5">
        <v>4.1316872145813477E-10</v>
      </c>
      <c r="H102" s="5">
        <v>9.1231785385170743E-8</v>
      </c>
      <c r="I102" s="5">
        <v>9.1231785385170738E-6</v>
      </c>
      <c r="J102" s="5" t="s">
        <v>307</v>
      </c>
    </row>
    <row r="103" spans="1:10" x14ac:dyDescent="0.45">
      <c r="A103" s="5" t="s">
        <v>308</v>
      </c>
      <c r="B103" s="5">
        <v>10</v>
      </c>
      <c r="C103" s="5" t="s">
        <v>309</v>
      </c>
      <c r="D103" s="5">
        <v>1.3847794519402079</v>
      </c>
      <c r="E103" s="5">
        <v>1.8421937582583232</v>
      </c>
      <c r="F103" s="5">
        <v>3.5855483158035497</v>
      </c>
      <c r="G103" s="5">
        <v>1.1982573054292178E-4</v>
      </c>
      <c r="H103" s="5">
        <v>5.3560161055025424E-3</v>
      </c>
      <c r="I103" s="5">
        <v>1</v>
      </c>
      <c r="J103" s="5" t="s">
        <v>310</v>
      </c>
    </row>
    <row r="104" spans="1:10" x14ac:dyDescent="0.45">
      <c r="A104" s="5" t="s">
        <v>311</v>
      </c>
      <c r="B104" s="5">
        <v>4</v>
      </c>
      <c r="C104" s="5" t="s">
        <v>312</v>
      </c>
      <c r="D104" s="5">
        <v>35.353000907198769</v>
      </c>
      <c r="E104" s="5">
        <v>1.8316833205389078</v>
      </c>
      <c r="F104" s="5">
        <v>3.5595215127875512</v>
      </c>
      <c r="G104" s="5">
        <v>6.1429468956042399E-8</v>
      </c>
      <c r="H104" s="5">
        <v>7.3320221838830928E-6</v>
      </c>
      <c r="I104" s="5">
        <v>1.3564241040183722E-3</v>
      </c>
      <c r="J104" s="5" t="s">
        <v>313</v>
      </c>
    </row>
    <row r="105" spans="1:10" x14ac:dyDescent="0.45">
      <c r="A105" s="5" t="s">
        <v>314</v>
      </c>
      <c r="B105" s="5">
        <v>1</v>
      </c>
      <c r="C105" s="5" t="s">
        <v>315</v>
      </c>
      <c r="D105" s="5">
        <v>3.9044039905432446</v>
      </c>
      <c r="E105" s="5">
        <v>1.8285319388145516</v>
      </c>
      <c r="F105" s="5">
        <v>3.5517546818597956</v>
      </c>
      <c r="G105" s="5">
        <v>9.8849351984672373E-2</v>
      </c>
      <c r="H105" s="5">
        <v>0.73203688849267956</v>
      </c>
      <c r="I105" s="5">
        <v>1</v>
      </c>
      <c r="J105" s="5" t="s">
        <v>316</v>
      </c>
    </row>
    <row r="106" spans="1:10" x14ac:dyDescent="0.45">
      <c r="A106" s="5" t="s">
        <v>317</v>
      </c>
      <c r="B106" s="5">
        <v>4</v>
      </c>
      <c r="C106" s="5" t="s">
        <v>318</v>
      </c>
      <c r="D106" s="5">
        <v>1.9141563492063014</v>
      </c>
      <c r="E106" s="5">
        <v>1.8255751916570613</v>
      </c>
      <c r="F106" s="5">
        <v>3.5444829534216296</v>
      </c>
      <c r="G106" s="5">
        <v>8.8041332803046046E-6</v>
      </c>
      <c r="H106" s="5">
        <v>5.8555441856146377E-4</v>
      </c>
      <c r="I106" s="5">
        <v>0.19440406696240597</v>
      </c>
      <c r="J106" s="5" t="s">
        <v>319</v>
      </c>
    </row>
    <row r="107" spans="1:10" x14ac:dyDescent="0.45">
      <c r="A107" s="5" t="s">
        <v>320</v>
      </c>
      <c r="B107" s="5" t="s">
        <v>20</v>
      </c>
      <c r="C107" s="5" t="s">
        <v>321</v>
      </c>
      <c r="D107" s="5">
        <v>1.5518665479060869</v>
      </c>
      <c r="E107" s="5">
        <v>1.8246000366936839</v>
      </c>
      <c r="F107" s="5">
        <v>3.5420879550554587</v>
      </c>
      <c r="G107" s="5">
        <v>8.2934322525310966E-3</v>
      </c>
      <c r="H107" s="5">
        <v>0.16191624895503018</v>
      </c>
      <c r="I107" s="5">
        <v>1</v>
      </c>
      <c r="J107" s="5" t="s">
        <v>322</v>
      </c>
    </row>
    <row r="108" spans="1:10" x14ac:dyDescent="0.45">
      <c r="A108" s="5" t="s">
        <v>323</v>
      </c>
      <c r="B108" s="5">
        <v>1</v>
      </c>
      <c r="C108" s="5" t="s">
        <v>324</v>
      </c>
      <c r="D108" s="5">
        <v>7.6054991173999653</v>
      </c>
      <c r="E108" s="5">
        <v>1.8162053660830573</v>
      </c>
      <c r="F108" s="5">
        <v>3.521537305612775</v>
      </c>
      <c r="G108" s="5">
        <v>7.4418249340624243E-13</v>
      </c>
      <c r="H108" s="5">
        <v>2.4525811398363043E-10</v>
      </c>
      <c r="I108" s="5">
        <v>1.6432293636903239E-8</v>
      </c>
      <c r="J108" s="5" t="s">
        <v>325</v>
      </c>
    </row>
    <row r="109" spans="1:10" x14ac:dyDescent="0.45">
      <c r="A109" s="5" t="s">
        <v>326</v>
      </c>
      <c r="B109" s="5">
        <v>9</v>
      </c>
      <c r="C109" s="5" t="s">
        <v>327</v>
      </c>
      <c r="D109" s="5">
        <v>1.3062172540272865</v>
      </c>
      <c r="E109" s="5">
        <v>1.7911691276590951</v>
      </c>
      <c r="F109" s="5">
        <v>3.4609524672628966</v>
      </c>
      <c r="G109" s="5">
        <v>1.0823001120267017E-3</v>
      </c>
      <c r="H109" s="5">
        <v>3.2917725583555928E-2</v>
      </c>
      <c r="I109" s="5">
        <v>1</v>
      </c>
      <c r="J109" s="5" t="s">
        <v>328</v>
      </c>
    </row>
    <row r="110" spans="1:10" x14ac:dyDescent="0.45">
      <c r="A110" s="5" t="s">
        <v>329</v>
      </c>
      <c r="B110" s="5">
        <v>4</v>
      </c>
      <c r="C110" s="5" t="s">
        <v>330</v>
      </c>
      <c r="D110" s="5">
        <v>13.518320114934861</v>
      </c>
      <c r="E110" s="5">
        <v>1.7889735284832256</v>
      </c>
      <c r="F110" s="5">
        <v>3.4556893417602046</v>
      </c>
      <c r="G110" s="5">
        <v>3.7571723510154698E-11</v>
      </c>
      <c r="H110" s="5">
        <v>9.4275139412241578E-9</v>
      </c>
      <c r="I110" s="5">
        <v>8.2962122682772588E-7</v>
      </c>
      <c r="J110" s="5" t="s">
        <v>331</v>
      </c>
    </row>
    <row r="111" spans="1:10" x14ac:dyDescent="0.45">
      <c r="A111" s="5" t="s">
        <v>332</v>
      </c>
      <c r="B111" s="5">
        <v>19</v>
      </c>
      <c r="C111" s="5" t="s">
        <v>333</v>
      </c>
      <c r="D111" s="5">
        <v>7.5870424972807209</v>
      </c>
      <c r="E111" s="5">
        <v>1.7755531112097205</v>
      </c>
      <c r="F111" s="5">
        <v>3.4236924519514331</v>
      </c>
      <c r="G111" s="5">
        <v>7.3839272491049712E-5</v>
      </c>
      <c r="H111" s="5">
        <v>3.5833955513733377E-3</v>
      </c>
      <c r="I111" s="5">
        <v>1</v>
      </c>
      <c r="J111" s="5" t="s">
        <v>334</v>
      </c>
    </row>
    <row r="112" spans="1:10" x14ac:dyDescent="0.45">
      <c r="A112" s="5" t="s">
        <v>335</v>
      </c>
      <c r="B112" s="5">
        <v>8</v>
      </c>
      <c r="C112" s="5" t="s">
        <v>336</v>
      </c>
      <c r="D112" s="5">
        <v>136.36350635834376</v>
      </c>
      <c r="E112" s="5">
        <v>1.7721114145532675</v>
      </c>
      <c r="F112" s="5">
        <v>3.4155346177909962</v>
      </c>
      <c r="G112" s="5">
        <v>1.8668004757693701E-5</v>
      </c>
      <c r="H112" s="5">
        <v>1.1514195895380855E-3</v>
      </c>
      <c r="I112" s="5">
        <v>0.41220821305463462</v>
      </c>
      <c r="J112" s="5" t="s">
        <v>337</v>
      </c>
    </row>
    <row r="113" spans="1:10" x14ac:dyDescent="0.45">
      <c r="A113" s="5" t="s">
        <v>338</v>
      </c>
      <c r="B113" s="5">
        <v>20</v>
      </c>
      <c r="C113" s="5" t="s">
        <v>339</v>
      </c>
      <c r="D113" s="5">
        <v>1.143836100471632</v>
      </c>
      <c r="E113" s="5">
        <v>1.769785125705154</v>
      </c>
      <c r="F113" s="5">
        <v>3.4100316408003377</v>
      </c>
      <c r="G113" s="5">
        <v>0.11903067635578213</v>
      </c>
      <c r="H113" s="5">
        <v>0.79333424829822674</v>
      </c>
      <c r="I113" s="5">
        <v>1</v>
      </c>
      <c r="J113" s="5" t="s">
        <v>340</v>
      </c>
    </row>
    <row r="114" spans="1:10" x14ac:dyDescent="0.45">
      <c r="A114" s="5" t="s">
        <v>341</v>
      </c>
      <c r="B114" s="5">
        <v>12</v>
      </c>
      <c r="C114" s="5" t="s">
        <v>342</v>
      </c>
      <c r="D114" s="5">
        <v>158.30137977028866</v>
      </c>
      <c r="E114" s="5">
        <v>1.7694535260335724</v>
      </c>
      <c r="F114" s="5">
        <v>3.4092479440395147</v>
      </c>
      <c r="G114" s="5">
        <v>4.3327585108610123E-7</v>
      </c>
      <c r="H114" s="5">
        <v>4.0885316529197444E-5</v>
      </c>
      <c r="I114" s="5">
        <v>9.5671640678322012E-3</v>
      </c>
      <c r="J114" s="5" t="s">
        <v>343</v>
      </c>
    </row>
    <row r="115" spans="1:10" x14ac:dyDescent="0.45">
      <c r="A115" s="5" t="s">
        <v>344</v>
      </c>
      <c r="B115" s="5">
        <v>20</v>
      </c>
      <c r="C115" s="5" t="s">
        <v>345</v>
      </c>
      <c r="D115" s="5">
        <v>1.2504939762221847</v>
      </c>
      <c r="E115" s="5">
        <v>1.7637627696880376</v>
      </c>
      <c r="F115" s="5">
        <v>3.3958265453646947</v>
      </c>
      <c r="G115" s="5">
        <v>4.9442501797392069E-5</v>
      </c>
      <c r="H115" s="5">
        <v>2.5870613321995598E-3</v>
      </c>
      <c r="I115" s="5">
        <v>1</v>
      </c>
      <c r="J115" s="5" t="s">
        <v>346</v>
      </c>
    </row>
    <row r="116" spans="1:10" x14ac:dyDescent="0.45">
      <c r="A116" s="5" t="s">
        <v>347</v>
      </c>
      <c r="B116" s="5">
        <v>6</v>
      </c>
      <c r="C116" s="5" t="s">
        <v>348</v>
      </c>
      <c r="D116" s="5">
        <v>42.639361877406394</v>
      </c>
      <c r="E116" s="5">
        <v>1.7549552519038814</v>
      </c>
      <c r="F116" s="5">
        <v>3.3751584955492233</v>
      </c>
      <c r="G116" s="5">
        <v>5.0455798428217236E-9</v>
      </c>
      <c r="H116" s="5">
        <v>8.4115084625772257E-7</v>
      </c>
      <c r="I116" s="5">
        <v>1.1141144850934648E-4</v>
      </c>
      <c r="J116" s="5" t="s">
        <v>349</v>
      </c>
    </row>
    <row r="117" spans="1:10" x14ac:dyDescent="0.45">
      <c r="A117" s="5" t="s">
        <v>350</v>
      </c>
      <c r="B117" s="5">
        <v>4</v>
      </c>
      <c r="C117" s="5" t="s">
        <v>351</v>
      </c>
      <c r="D117" s="5">
        <v>2.8694279216831746</v>
      </c>
      <c r="E117" s="5">
        <v>1.7256607581296761</v>
      </c>
      <c r="F117" s="5">
        <v>3.3073156850852032</v>
      </c>
      <c r="G117" s="5">
        <v>3.010929208183688E-4</v>
      </c>
      <c r="H117" s="5">
        <v>1.1663917165948072E-2</v>
      </c>
      <c r="I117" s="5">
        <v>1</v>
      </c>
      <c r="J117" s="5" t="s">
        <v>352</v>
      </c>
    </row>
    <row r="118" spans="1:10" x14ac:dyDescent="0.45">
      <c r="A118" s="5" t="s">
        <v>353</v>
      </c>
      <c r="B118" s="5">
        <v>5</v>
      </c>
      <c r="C118" s="5" t="s">
        <v>354</v>
      </c>
      <c r="D118" s="5">
        <v>7.5394560485990523</v>
      </c>
      <c r="E118" s="5">
        <v>1.720614897251771</v>
      </c>
      <c r="F118" s="5">
        <v>3.2957684734014157</v>
      </c>
      <c r="G118" s="5">
        <v>1.1369294403806851E-4</v>
      </c>
      <c r="H118" s="5">
        <v>5.1294796636110656E-3</v>
      </c>
      <c r="I118" s="5">
        <v>1</v>
      </c>
      <c r="J118" s="5" t="s">
        <v>355</v>
      </c>
    </row>
    <row r="119" spans="1:10" x14ac:dyDescent="0.45">
      <c r="A119" s="5" t="s">
        <v>356</v>
      </c>
      <c r="B119" s="5">
        <v>5</v>
      </c>
      <c r="C119" s="5" t="s">
        <v>357</v>
      </c>
      <c r="D119" s="5">
        <v>3.7424575971325491</v>
      </c>
      <c r="E119" s="5">
        <v>1.706501950570062</v>
      </c>
      <c r="F119" s="5">
        <v>3.2636852955785844</v>
      </c>
      <c r="G119" s="5">
        <v>4.886357984901224E-11</v>
      </c>
      <c r="H119" s="5">
        <v>1.2123109063438644E-8</v>
      </c>
      <c r="I119" s="5">
        <v>1.0789567066460393E-6</v>
      </c>
      <c r="J119" s="5" t="s">
        <v>358</v>
      </c>
    </row>
    <row r="120" spans="1:10" x14ac:dyDescent="0.45">
      <c r="A120" s="5" t="s">
        <v>359</v>
      </c>
      <c r="B120" s="5">
        <v>4</v>
      </c>
      <c r="C120" s="5" t="s">
        <v>360</v>
      </c>
      <c r="D120" s="5">
        <v>5.234722852685997</v>
      </c>
      <c r="E120" s="5">
        <v>1.7031966012568158</v>
      </c>
      <c r="F120" s="5">
        <v>3.256216446408192</v>
      </c>
      <c r="G120" s="5">
        <v>3.147843362943048E-3</v>
      </c>
      <c r="H120" s="5">
        <v>7.7748914202623531E-2</v>
      </c>
      <c r="I120" s="5">
        <v>1</v>
      </c>
      <c r="J120" s="5" t="s">
        <v>361</v>
      </c>
    </row>
    <row r="121" spans="1:10" x14ac:dyDescent="0.45">
      <c r="A121" s="5" t="s">
        <v>362</v>
      </c>
      <c r="B121" s="5">
        <v>2</v>
      </c>
      <c r="C121" s="5" t="s">
        <v>363</v>
      </c>
      <c r="D121" s="5">
        <v>27.984214159595663</v>
      </c>
      <c r="E121" s="5">
        <v>1.6975024121822737</v>
      </c>
      <c r="F121" s="5">
        <v>3.2433897790725341</v>
      </c>
      <c r="G121" s="5">
        <v>3.3203325107145076E-6</v>
      </c>
      <c r="H121" s="5">
        <v>2.5022615074773736E-4</v>
      </c>
      <c r="I121" s="5">
        <v>7.3316262169087043E-2</v>
      </c>
      <c r="J121" s="5" t="s">
        <v>364</v>
      </c>
    </row>
    <row r="122" spans="1:10" x14ac:dyDescent="0.45">
      <c r="A122" s="5" t="s">
        <v>365</v>
      </c>
      <c r="B122" s="5">
        <v>9</v>
      </c>
      <c r="C122" s="5" t="s">
        <v>366</v>
      </c>
      <c r="D122" s="5">
        <v>13.692108486614556</v>
      </c>
      <c r="E122" s="5">
        <v>1.6930365675801706</v>
      </c>
      <c r="F122" s="5">
        <v>3.2333654293759664</v>
      </c>
      <c r="G122" s="5">
        <v>3.9982977484420701E-8</v>
      </c>
      <c r="H122" s="5">
        <v>5.044937861905677E-6</v>
      </c>
      <c r="I122" s="5">
        <v>8.828641258334935E-4</v>
      </c>
      <c r="J122" s="5" t="s">
        <v>367</v>
      </c>
    </row>
    <row r="123" spans="1:10" x14ac:dyDescent="0.45">
      <c r="A123" s="5" t="s">
        <v>368</v>
      </c>
      <c r="B123" s="5">
        <v>18</v>
      </c>
      <c r="C123" s="5" t="s">
        <v>369</v>
      </c>
      <c r="D123" s="5">
        <v>2.4044182258112934</v>
      </c>
      <c r="E123" s="5">
        <v>1.6927684820270679</v>
      </c>
      <c r="F123" s="5">
        <v>3.232764652356126</v>
      </c>
      <c r="G123" s="5">
        <v>8.2544947521911993E-5</v>
      </c>
      <c r="H123" s="5">
        <v>3.9197311531856743E-3</v>
      </c>
      <c r="I123" s="5">
        <v>1</v>
      </c>
      <c r="J123" s="5" t="s">
        <v>370</v>
      </c>
    </row>
    <row r="124" spans="1:10" x14ac:dyDescent="0.45">
      <c r="A124" s="5" t="s">
        <v>371</v>
      </c>
      <c r="B124" s="5">
        <v>16</v>
      </c>
      <c r="C124" s="5" t="s">
        <v>372</v>
      </c>
      <c r="D124" s="5">
        <v>16.489866920578635</v>
      </c>
      <c r="E124" s="5">
        <v>1.6923386084457497</v>
      </c>
      <c r="F124" s="5">
        <v>3.231801542993876</v>
      </c>
      <c r="G124" s="5">
        <v>6.233090710239253E-10</v>
      </c>
      <c r="H124" s="5">
        <v>1.3233930381999321E-7</v>
      </c>
      <c r="I124" s="5">
        <v>1.3763287597279295E-5</v>
      </c>
      <c r="J124" s="5" t="s">
        <v>373</v>
      </c>
    </row>
    <row r="125" spans="1:10" x14ac:dyDescent="0.45">
      <c r="A125" s="5" t="s">
        <v>374</v>
      </c>
      <c r="B125" s="5">
        <v>5</v>
      </c>
      <c r="C125" s="5" t="s">
        <v>375</v>
      </c>
      <c r="D125" s="5">
        <v>7.4628240992685795</v>
      </c>
      <c r="E125" s="5">
        <v>1.6916955895882968</v>
      </c>
      <c r="F125" s="5">
        <v>3.2303614283251716</v>
      </c>
      <c r="G125" s="5">
        <v>1.280293120409226E-7</v>
      </c>
      <c r="H125" s="5">
        <v>1.3857917839096138E-5</v>
      </c>
      <c r="I125" s="5">
        <v>2.827015239175612E-3</v>
      </c>
      <c r="J125" s="5" t="s">
        <v>376</v>
      </c>
    </row>
    <row r="126" spans="1:10" x14ac:dyDescent="0.45">
      <c r="A126" s="5" t="s">
        <v>377</v>
      </c>
      <c r="B126" s="5">
        <v>3</v>
      </c>
      <c r="C126" s="5" t="s">
        <v>378</v>
      </c>
      <c r="D126" s="5">
        <v>311.4366400829245</v>
      </c>
      <c r="E126" s="5">
        <v>1.6885780562274397</v>
      </c>
      <c r="F126" s="5">
        <v>3.223388446462101</v>
      </c>
      <c r="G126" s="5">
        <v>5.3816298639652871E-8</v>
      </c>
      <c r="H126" s="5">
        <v>6.565291106420857E-6</v>
      </c>
      <c r="I126" s="5">
        <v>1.188317690262175E-3</v>
      </c>
      <c r="J126" s="5" t="s">
        <v>379</v>
      </c>
    </row>
    <row r="127" spans="1:10" x14ac:dyDescent="0.45">
      <c r="A127" s="5" t="s">
        <v>380</v>
      </c>
      <c r="B127" s="5">
        <v>14</v>
      </c>
      <c r="C127" s="5" t="s">
        <v>381</v>
      </c>
      <c r="D127" s="5">
        <v>2.4755790223970178</v>
      </c>
      <c r="E127" s="5">
        <v>1.6882728673704719</v>
      </c>
      <c r="F127" s="5">
        <v>3.2227066404225782</v>
      </c>
      <c r="G127" s="5">
        <v>4.0054254464716443E-4</v>
      </c>
      <c r="H127" s="5">
        <v>1.4740633213923396E-2</v>
      </c>
      <c r="I127" s="5">
        <v>1</v>
      </c>
      <c r="J127" s="5" t="s">
        <v>382</v>
      </c>
    </row>
    <row r="128" spans="1:10" x14ac:dyDescent="0.45">
      <c r="A128" s="5" t="s">
        <v>383</v>
      </c>
      <c r="B128" s="5">
        <v>2</v>
      </c>
      <c r="C128" s="5" t="s">
        <v>384</v>
      </c>
      <c r="D128" s="5">
        <v>1.7612459023185536</v>
      </c>
      <c r="E128" s="5">
        <v>1.6834679582311309</v>
      </c>
      <c r="F128" s="5">
        <v>3.2119912400091453</v>
      </c>
      <c r="G128" s="5">
        <v>1.9617202925690247E-3</v>
      </c>
      <c r="H128" s="5">
        <v>5.2889799487443996E-2</v>
      </c>
      <c r="I128" s="5">
        <v>1</v>
      </c>
      <c r="J128" s="5" t="s">
        <v>385</v>
      </c>
    </row>
    <row r="129" spans="1:10" x14ac:dyDescent="0.45">
      <c r="A129" s="5" t="s">
        <v>386</v>
      </c>
      <c r="B129" s="5">
        <v>13</v>
      </c>
      <c r="C129" s="5" t="s">
        <v>387</v>
      </c>
      <c r="D129" s="5">
        <v>1.8512037401657653</v>
      </c>
      <c r="E129" s="5">
        <v>1.6715295685917317</v>
      </c>
      <c r="F129" s="5">
        <v>3.185521486644372</v>
      </c>
      <c r="G129" s="5">
        <v>4.012938337573102E-4</v>
      </c>
      <c r="H129" s="5">
        <v>1.4743709056897116E-2</v>
      </c>
      <c r="I129" s="5">
        <v>1</v>
      </c>
      <c r="J129" s="5" t="s">
        <v>388</v>
      </c>
    </row>
    <row r="130" spans="1:10" x14ac:dyDescent="0.45">
      <c r="A130" s="5" t="s">
        <v>389</v>
      </c>
      <c r="B130" s="5">
        <v>8</v>
      </c>
      <c r="C130" s="5" t="s">
        <v>390</v>
      </c>
      <c r="D130" s="5">
        <v>16.116593646993824</v>
      </c>
      <c r="E130" s="5">
        <v>1.67073706484274</v>
      </c>
      <c r="F130" s="5">
        <v>3.183772090975606</v>
      </c>
      <c r="G130" s="5">
        <v>1.7835152985590241E-6</v>
      </c>
      <c r="H130" s="5">
        <v>1.4585852336104375E-4</v>
      </c>
      <c r="I130" s="5">
        <v>3.9381801307481812E-2</v>
      </c>
      <c r="J130" s="5" t="s">
        <v>391</v>
      </c>
    </row>
    <row r="131" spans="1:10" x14ac:dyDescent="0.45">
      <c r="A131" s="5" t="s">
        <v>392</v>
      </c>
      <c r="B131" s="5">
        <v>9</v>
      </c>
      <c r="C131" s="5" t="s">
        <v>393</v>
      </c>
      <c r="D131" s="5">
        <v>1.7092103144161965</v>
      </c>
      <c r="E131" s="5">
        <v>1.6662025762759567</v>
      </c>
      <c r="F131" s="5">
        <v>3.173780988489646</v>
      </c>
      <c r="G131" s="5">
        <v>7.5525605278130237E-2</v>
      </c>
      <c r="H131" s="5">
        <v>0.64680752845094558</v>
      </c>
      <c r="I131" s="5">
        <v>1</v>
      </c>
      <c r="J131" s="5" t="s">
        <v>394</v>
      </c>
    </row>
    <row r="132" spans="1:10" x14ac:dyDescent="0.45">
      <c r="A132" s="5" t="s">
        <v>395</v>
      </c>
      <c r="B132" s="5">
        <v>13</v>
      </c>
      <c r="C132" s="5" t="s">
        <v>396</v>
      </c>
      <c r="D132" s="5">
        <v>6.1432429181002286</v>
      </c>
      <c r="E132" s="5">
        <v>1.6584388726387906</v>
      </c>
      <c r="F132" s="5">
        <v>3.156747510474097</v>
      </c>
      <c r="G132" s="5">
        <v>7.0883989122805247E-7</v>
      </c>
      <c r="H132" s="5">
        <v>6.2859010595207331E-5</v>
      </c>
      <c r="I132" s="5">
        <v>1.5651893638206626E-2</v>
      </c>
      <c r="J132" s="5" t="s">
        <v>397</v>
      </c>
    </row>
    <row r="133" spans="1:10" x14ac:dyDescent="0.45">
      <c r="A133" s="5" t="s">
        <v>398</v>
      </c>
      <c r="B133" s="5">
        <v>17</v>
      </c>
      <c r="C133" s="5" t="s">
        <v>399</v>
      </c>
      <c r="D133" s="5">
        <v>13.814918342116991</v>
      </c>
      <c r="E133" s="5">
        <v>1.6515493439173852</v>
      </c>
      <c r="F133" s="5">
        <v>3.1417085347623241</v>
      </c>
      <c r="G133" s="5">
        <v>2.5033339845492719E-9</v>
      </c>
      <c r="H133" s="5">
        <v>4.684416755324786E-7</v>
      </c>
      <c r="I133" s="5">
        <v>5.5276117712832473E-5</v>
      </c>
      <c r="J133" s="5" t="s">
        <v>400</v>
      </c>
    </row>
    <row r="134" spans="1:10" x14ac:dyDescent="0.45">
      <c r="A134" s="5" t="s">
        <v>401</v>
      </c>
      <c r="B134" s="5">
        <v>8</v>
      </c>
      <c r="C134" s="5" t="s">
        <v>402</v>
      </c>
      <c r="D134" s="5">
        <v>5.2812888457895921</v>
      </c>
      <c r="E134" s="5">
        <v>1.6318566336588971</v>
      </c>
      <c r="F134" s="5">
        <v>3.0991157370838462</v>
      </c>
      <c r="G134" s="5">
        <v>5.0880623048144002E-9</v>
      </c>
      <c r="H134" s="5">
        <v>8.4115084625772257E-7</v>
      </c>
      <c r="I134" s="5">
        <v>1.1234950375260677E-4</v>
      </c>
      <c r="J134" s="5" t="s">
        <v>403</v>
      </c>
    </row>
    <row r="135" spans="1:10" x14ac:dyDescent="0.45">
      <c r="A135" s="5" t="s">
        <v>404</v>
      </c>
      <c r="B135" s="5">
        <v>13</v>
      </c>
      <c r="C135" s="5" t="s">
        <v>405</v>
      </c>
      <c r="D135" s="5">
        <v>2.4670557646441984</v>
      </c>
      <c r="E135" s="5">
        <v>1.6299400543493952</v>
      </c>
      <c r="F135" s="5">
        <v>3.0950013835193104</v>
      </c>
      <c r="G135" s="5">
        <v>3.0442107487149705E-4</v>
      </c>
      <c r="H135" s="5">
        <v>1.1710665077068862E-2</v>
      </c>
      <c r="I135" s="5">
        <v>1</v>
      </c>
      <c r="J135" s="5" t="s">
        <v>406</v>
      </c>
    </row>
    <row r="136" spans="1:10" x14ac:dyDescent="0.45">
      <c r="A136" s="5" t="s">
        <v>407</v>
      </c>
      <c r="B136" s="5" t="s">
        <v>20</v>
      </c>
      <c r="C136" s="5" t="s">
        <v>408</v>
      </c>
      <c r="D136" s="5">
        <v>3.5514838474175043</v>
      </c>
      <c r="E136" s="5">
        <v>1.6259588202088966</v>
      </c>
      <c r="F136" s="5">
        <v>3.0864722496580663</v>
      </c>
      <c r="G136" s="5">
        <v>7.4235147458978634E-4</v>
      </c>
      <c r="H136" s="5">
        <v>2.4987595900026024E-2</v>
      </c>
      <c r="I136" s="5">
        <v>1</v>
      </c>
      <c r="J136" s="5" t="s">
        <v>409</v>
      </c>
    </row>
    <row r="137" spans="1:10" x14ac:dyDescent="0.45">
      <c r="A137" s="5" t="s">
        <v>410</v>
      </c>
      <c r="B137" s="5">
        <v>11</v>
      </c>
      <c r="C137" s="5" t="s">
        <v>411</v>
      </c>
      <c r="D137" s="5">
        <v>1.7152599175386598</v>
      </c>
      <c r="E137" s="5">
        <v>1.6220146223826053</v>
      </c>
      <c r="F137" s="5">
        <v>3.0780456375821466</v>
      </c>
      <c r="G137" s="5">
        <v>1.582679741702897E-4</v>
      </c>
      <c r="H137" s="5">
        <v>6.7206060339503213E-3</v>
      </c>
      <c r="I137" s="5">
        <v>1</v>
      </c>
      <c r="J137" s="5" t="s">
        <v>412</v>
      </c>
    </row>
    <row r="138" spans="1:10" x14ac:dyDescent="0.45">
      <c r="A138" s="5" t="s">
        <v>413</v>
      </c>
      <c r="B138" s="5">
        <v>1</v>
      </c>
      <c r="C138" s="5" t="s">
        <v>414</v>
      </c>
      <c r="D138" s="5">
        <v>1.4863922321245433</v>
      </c>
      <c r="E138" s="5">
        <v>1.6053908756586299</v>
      </c>
      <c r="F138" s="5">
        <v>3.0427817889525812</v>
      </c>
      <c r="G138" s="5">
        <v>4.1978103988451476E-3</v>
      </c>
      <c r="H138" s="5">
        <v>9.8139326284943457E-2</v>
      </c>
      <c r="I138" s="5">
        <v>1</v>
      </c>
      <c r="J138" s="5" t="s">
        <v>415</v>
      </c>
    </row>
    <row r="139" spans="1:10" x14ac:dyDescent="0.45">
      <c r="A139" s="5" t="s">
        <v>416</v>
      </c>
      <c r="B139" s="5">
        <v>14</v>
      </c>
      <c r="C139" s="5" t="s">
        <v>417</v>
      </c>
      <c r="D139" s="5">
        <v>5.7884721261961616</v>
      </c>
      <c r="E139" s="5">
        <v>1.6035069758628082</v>
      </c>
      <c r="F139" s="5">
        <v>3.0388110572426643</v>
      </c>
      <c r="G139" s="5">
        <v>4.2898155028225915E-9</v>
      </c>
      <c r="H139" s="5">
        <v>7.5177314379226701E-7</v>
      </c>
      <c r="I139" s="5">
        <v>9.4723416117825643E-5</v>
      </c>
      <c r="J139" s="5" t="s">
        <v>418</v>
      </c>
    </row>
    <row r="140" spans="1:10" x14ac:dyDescent="0.45">
      <c r="A140" s="5" t="s">
        <v>419</v>
      </c>
      <c r="B140" s="5">
        <v>15</v>
      </c>
      <c r="C140" s="5" t="s">
        <v>420</v>
      </c>
      <c r="D140" s="5">
        <v>3.0730665074136105</v>
      </c>
      <c r="E140" s="5">
        <v>1.5979818781944302</v>
      </c>
      <c r="F140" s="5">
        <v>3.0271955608594556</v>
      </c>
      <c r="G140" s="5">
        <v>6.8007940668302069E-5</v>
      </c>
      <c r="H140" s="5">
        <v>3.3255454586965994E-3</v>
      </c>
      <c r="I140" s="5">
        <v>1</v>
      </c>
      <c r="J140" s="5" t="s">
        <v>421</v>
      </c>
    </row>
    <row r="141" spans="1:10" x14ac:dyDescent="0.45">
      <c r="A141" s="5" t="s">
        <v>422</v>
      </c>
      <c r="B141" s="5">
        <v>6</v>
      </c>
      <c r="C141" s="5" t="s">
        <v>423</v>
      </c>
      <c r="D141" s="5">
        <v>3.8136575580735603</v>
      </c>
      <c r="E141" s="5">
        <v>1.5943672267851012</v>
      </c>
      <c r="F141" s="5">
        <v>3.0196204600936363</v>
      </c>
      <c r="G141" s="5">
        <v>1.658318846531337E-4</v>
      </c>
      <c r="H141" s="5">
        <v>6.9354135833955234E-3</v>
      </c>
      <c r="I141" s="5">
        <v>1</v>
      </c>
      <c r="J141" s="5" t="s">
        <v>424</v>
      </c>
    </row>
    <row r="142" spans="1:10" x14ac:dyDescent="0.45">
      <c r="A142" s="5" t="s">
        <v>425</v>
      </c>
      <c r="B142" s="5">
        <v>11</v>
      </c>
      <c r="C142" s="5" t="s">
        <v>426</v>
      </c>
      <c r="D142" s="5">
        <v>2.934383069170734</v>
      </c>
      <c r="E142" s="5">
        <v>1.5933086745455558</v>
      </c>
      <c r="F142" s="5">
        <v>3.0174056790512243</v>
      </c>
      <c r="G142" s="5">
        <v>3.3527827039914193E-5</v>
      </c>
      <c r="H142" s="5">
        <v>1.8742479718185958E-3</v>
      </c>
      <c r="I142" s="5">
        <v>0.7403279488683453</v>
      </c>
      <c r="J142" s="5" t="s">
        <v>427</v>
      </c>
    </row>
    <row r="143" spans="1:10" x14ac:dyDescent="0.45">
      <c r="A143" s="5" t="s">
        <v>428</v>
      </c>
      <c r="B143" s="5">
        <v>17</v>
      </c>
      <c r="C143" s="5" t="s">
        <v>429</v>
      </c>
      <c r="D143" s="5">
        <v>11.713673302032825</v>
      </c>
      <c r="E143" s="5">
        <v>1.5893331649625764</v>
      </c>
      <c r="F143" s="5">
        <v>3.0091023216301891</v>
      </c>
      <c r="G143" s="5">
        <v>5.0451215853342113E-5</v>
      </c>
      <c r="H143" s="5">
        <v>2.6212077582532878E-3</v>
      </c>
      <c r="I143" s="5">
        <v>1</v>
      </c>
      <c r="J143" s="5" t="s">
        <v>430</v>
      </c>
    </row>
    <row r="144" spans="1:10" x14ac:dyDescent="0.45">
      <c r="A144" s="5" t="s">
        <v>431</v>
      </c>
      <c r="B144" s="5">
        <v>7</v>
      </c>
      <c r="C144" s="5" t="s">
        <v>432</v>
      </c>
      <c r="D144" s="5">
        <v>1.1574267892112564</v>
      </c>
      <c r="E144" s="5">
        <v>1.5887840328459848</v>
      </c>
      <c r="F144" s="5">
        <v>3.0079571868338526</v>
      </c>
      <c r="G144" s="5">
        <v>2.2259120961505285E-3</v>
      </c>
      <c r="H144" s="5">
        <v>5.8792302625717489E-2</v>
      </c>
      <c r="I144" s="5">
        <v>1</v>
      </c>
      <c r="J144" s="5" t="s">
        <v>433</v>
      </c>
    </row>
    <row r="145" spans="1:10" x14ac:dyDescent="0.45">
      <c r="A145" s="5" t="s">
        <v>434</v>
      </c>
      <c r="B145" s="5">
        <v>1</v>
      </c>
      <c r="C145" s="5" t="s">
        <v>435</v>
      </c>
      <c r="D145" s="5">
        <v>1.0271622990967595</v>
      </c>
      <c r="E145" s="5">
        <v>1.5885263234257911</v>
      </c>
      <c r="F145" s="5">
        <v>3.0074199217505049</v>
      </c>
      <c r="G145" s="5">
        <v>8.5856088934911368E-3</v>
      </c>
      <c r="H145" s="5">
        <v>0.16557103054775354</v>
      </c>
      <c r="I145" s="5">
        <v>1</v>
      </c>
      <c r="J145" s="5" t="s">
        <v>436</v>
      </c>
    </row>
    <row r="146" spans="1:10" x14ac:dyDescent="0.45">
      <c r="A146" s="5" t="s">
        <v>437</v>
      </c>
      <c r="B146" s="5">
        <v>5</v>
      </c>
      <c r="C146" s="5" t="s">
        <v>438</v>
      </c>
      <c r="D146" s="5">
        <v>16.401596835495109</v>
      </c>
      <c r="E146" s="5">
        <v>1.5858591150680996</v>
      </c>
      <c r="F146" s="5">
        <v>3.001865036606667</v>
      </c>
      <c r="G146" s="5">
        <v>2.5114690993777167E-4</v>
      </c>
      <c r="H146" s="5">
        <v>9.9740556085178705E-3</v>
      </c>
      <c r="I146" s="5">
        <v>1</v>
      </c>
      <c r="J146" s="5" t="s">
        <v>439</v>
      </c>
    </row>
    <row r="147" spans="1:10" x14ac:dyDescent="0.45">
      <c r="A147" s="5" t="s">
        <v>440</v>
      </c>
      <c r="B147" s="5">
        <v>1</v>
      </c>
      <c r="C147" s="5" t="s">
        <v>441</v>
      </c>
      <c r="D147" s="5">
        <v>2.2160170738152045</v>
      </c>
      <c r="E147" s="5">
        <v>1.5856276803384417</v>
      </c>
      <c r="F147" s="5">
        <v>3.0013835210525635</v>
      </c>
      <c r="G147" s="5">
        <v>4.1576374145746442E-4</v>
      </c>
      <c r="H147" s="5">
        <v>1.5199468832983894E-2</v>
      </c>
      <c r="I147" s="5">
        <v>1</v>
      </c>
      <c r="J147" s="5" t="s">
        <v>442</v>
      </c>
    </row>
    <row r="148" spans="1:10" x14ac:dyDescent="0.45">
      <c r="A148" s="5" t="s">
        <v>443</v>
      </c>
      <c r="B148" s="5" t="s">
        <v>20</v>
      </c>
      <c r="C148" s="5" t="s">
        <v>444</v>
      </c>
      <c r="D148" s="5">
        <v>2.6674806614708495</v>
      </c>
      <c r="E148" s="5">
        <v>1.5849848884228508</v>
      </c>
      <c r="F148" s="5">
        <v>3.0000465542781396</v>
      </c>
      <c r="G148" s="5">
        <v>8.3087486952737599E-5</v>
      </c>
      <c r="H148" s="5">
        <v>3.937027466530899E-3</v>
      </c>
      <c r="I148" s="5">
        <v>1</v>
      </c>
      <c r="J148" s="5" t="s">
        <v>445</v>
      </c>
    </row>
    <row r="149" spans="1:10" x14ac:dyDescent="0.45">
      <c r="A149" s="5" t="s">
        <v>446</v>
      </c>
      <c r="B149" s="5">
        <v>1</v>
      </c>
      <c r="C149" s="5" t="s">
        <v>447</v>
      </c>
      <c r="D149" s="5">
        <v>3.6606869047109654</v>
      </c>
      <c r="E149" s="5">
        <v>1.5849522316300664</v>
      </c>
      <c r="F149" s="5">
        <v>2.9999786461013911</v>
      </c>
      <c r="G149" s="5">
        <v>1.2276009210868466E-2</v>
      </c>
      <c r="H149" s="5">
        <v>0.21702686900335197</v>
      </c>
      <c r="I149" s="5">
        <v>1</v>
      </c>
      <c r="J149" s="5" t="s">
        <v>448</v>
      </c>
    </row>
    <row r="150" spans="1:10" x14ac:dyDescent="0.45">
      <c r="A150" s="5" t="s">
        <v>449</v>
      </c>
      <c r="B150" s="5">
        <v>4</v>
      </c>
      <c r="C150" s="5" t="s">
        <v>450</v>
      </c>
      <c r="D150" s="5">
        <v>5.206219135645541</v>
      </c>
      <c r="E150" s="5">
        <v>1.5837331393713605</v>
      </c>
      <c r="F150" s="5">
        <v>2.9974447038142866</v>
      </c>
      <c r="G150" s="5">
        <v>1.4758460772779092E-4</v>
      </c>
      <c r="H150" s="5">
        <v>6.3898347514457863E-3</v>
      </c>
      <c r="I150" s="5">
        <v>1</v>
      </c>
      <c r="J150" s="5" t="s">
        <v>451</v>
      </c>
    </row>
    <row r="151" spans="1:10" x14ac:dyDescent="0.45">
      <c r="A151" s="5" t="s">
        <v>452</v>
      </c>
      <c r="B151" s="5">
        <v>1</v>
      </c>
      <c r="C151" s="5" t="s">
        <v>453</v>
      </c>
      <c r="D151" s="5">
        <v>28.229643361032384</v>
      </c>
      <c r="E151" s="5">
        <v>1.5802071038427472</v>
      </c>
      <c r="F151" s="5">
        <v>2.9901277095944412</v>
      </c>
      <c r="G151" s="5">
        <v>3.0604331952011066E-6</v>
      </c>
      <c r="H151" s="5">
        <v>2.3222482949565511E-4</v>
      </c>
      <c r="I151" s="5">
        <v>6.7577425383235634E-2</v>
      </c>
      <c r="J151" s="5" t="s">
        <v>454</v>
      </c>
    </row>
    <row r="152" spans="1:10" x14ac:dyDescent="0.45">
      <c r="A152" s="5" t="s">
        <v>455</v>
      </c>
      <c r="B152" s="5">
        <v>4</v>
      </c>
      <c r="C152" s="5" t="s">
        <v>456</v>
      </c>
      <c r="D152" s="5">
        <v>8.1765228118115161</v>
      </c>
      <c r="E152" s="5">
        <v>1.5792449069814718</v>
      </c>
      <c r="F152" s="5">
        <v>2.9881341266131369</v>
      </c>
      <c r="G152" s="5">
        <v>2.1703579045073695E-8</v>
      </c>
      <c r="H152" s="5">
        <v>2.9261183873310824E-6</v>
      </c>
      <c r="I152" s="5">
        <v>4.7923672889427227E-4</v>
      </c>
      <c r="J152" s="5" t="s">
        <v>457</v>
      </c>
    </row>
    <row r="153" spans="1:10" x14ac:dyDescent="0.45">
      <c r="A153" s="5" t="s">
        <v>458</v>
      </c>
      <c r="B153" s="5">
        <v>5</v>
      </c>
      <c r="C153" s="5" t="s">
        <v>459</v>
      </c>
      <c r="D153" s="5">
        <v>31.692524349431256</v>
      </c>
      <c r="E153" s="5">
        <v>1.578565315324578</v>
      </c>
      <c r="F153" s="5">
        <v>2.9867268764671846</v>
      </c>
      <c r="G153" s="5">
        <v>2.37449033613224E-6</v>
      </c>
      <c r="H153" s="5">
        <v>1.8792516527647309E-4</v>
      </c>
      <c r="I153" s="5">
        <v>5.2431121112135992E-2</v>
      </c>
      <c r="J153" s="5" t="s">
        <v>460</v>
      </c>
    </row>
    <row r="154" spans="1:10" x14ac:dyDescent="0.45">
      <c r="A154" s="5" t="s">
        <v>461</v>
      </c>
      <c r="B154" s="5">
        <v>8</v>
      </c>
      <c r="C154" s="5" t="s">
        <v>462</v>
      </c>
      <c r="D154" s="5">
        <v>11.934498650805571</v>
      </c>
      <c r="E154" s="5">
        <v>1.5719134985103853</v>
      </c>
      <c r="F154" s="5">
        <v>2.9729877083371705</v>
      </c>
      <c r="G154" s="5">
        <v>6.1577994135197933E-5</v>
      </c>
      <c r="H154" s="5">
        <v>3.0902356556802403E-3</v>
      </c>
      <c r="I154" s="5">
        <v>1</v>
      </c>
      <c r="J154" s="5" t="s">
        <v>463</v>
      </c>
    </row>
    <row r="155" spans="1:10" x14ac:dyDescent="0.45">
      <c r="A155" s="5" t="s">
        <v>464</v>
      </c>
      <c r="B155" s="5">
        <v>17</v>
      </c>
      <c r="C155" s="5" t="s">
        <v>465</v>
      </c>
      <c r="D155" s="5">
        <v>10.239692363770319</v>
      </c>
      <c r="E155" s="5">
        <v>1.571276112164145</v>
      </c>
      <c r="F155" s="5">
        <v>2.9716745248952612</v>
      </c>
      <c r="G155" s="5">
        <v>2.1672093086788635E-7</v>
      </c>
      <c r="H155" s="5">
        <v>2.2115489736904097E-5</v>
      </c>
      <c r="I155" s="5">
        <v>4.7854148744937985E-3</v>
      </c>
      <c r="J155" s="5" t="s">
        <v>466</v>
      </c>
    </row>
    <row r="156" spans="1:10" x14ac:dyDescent="0.45">
      <c r="A156" s="5" t="s">
        <v>467</v>
      </c>
      <c r="B156" s="5">
        <v>9</v>
      </c>
      <c r="C156" s="5" t="s">
        <v>468</v>
      </c>
      <c r="D156" s="5">
        <v>10.064382730649015</v>
      </c>
      <c r="E156" s="5">
        <v>1.5685217659617512</v>
      </c>
      <c r="F156" s="5">
        <v>2.9660065133655564</v>
      </c>
      <c r="G156" s="5">
        <v>1.6514268632095153E-4</v>
      </c>
      <c r="H156" s="5">
        <v>6.9354135833955234E-3</v>
      </c>
      <c r="I156" s="5">
        <v>1</v>
      </c>
      <c r="J156" s="5" t="s">
        <v>469</v>
      </c>
    </row>
    <row r="157" spans="1:10" x14ac:dyDescent="0.45">
      <c r="A157" s="5" t="s">
        <v>470</v>
      </c>
      <c r="B157" s="5">
        <v>1</v>
      </c>
      <c r="C157" s="5" t="s">
        <v>471</v>
      </c>
      <c r="D157" s="5">
        <v>9.083975897513298</v>
      </c>
      <c r="E157" s="5">
        <v>1.5667830278714909</v>
      </c>
      <c r="F157" s="5">
        <v>2.9624340313610085</v>
      </c>
      <c r="G157" s="5">
        <v>2.8187380224586889E-5</v>
      </c>
      <c r="H157" s="5">
        <v>1.6124495925883499E-3</v>
      </c>
      <c r="I157" s="5">
        <v>0.62240554273910309</v>
      </c>
      <c r="J157" s="5" t="s">
        <v>472</v>
      </c>
    </row>
    <row r="158" spans="1:10" x14ac:dyDescent="0.45">
      <c r="A158" s="5" t="s">
        <v>473</v>
      </c>
      <c r="B158" s="5">
        <v>12</v>
      </c>
      <c r="C158" s="5" t="s">
        <v>474</v>
      </c>
      <c r="D158" s="5">
        <v>1.456878103886986</v>
      </c>
      <c r="E158" s="5">
        <v>1.5564451911532993</v>
      </c>
      <c r="F158" s="5">
        <v>2.9412821624050558</v>
      </c>
      <c r="G158" s="5">
        <v>1.352568900470863E-2</v>
      </c>
      <c r="H158" s="5">
        <v>0.22938612819736653</v>
      </c>
      <c r="I158" s="5">
        <v>1</v>
      </c>
      <c r="J158" s="5" t="s">
        <v>475</v>
      </c>
    </row>
    <row r="159" spans="1:10" x14ac:dyDescent="0.45">
      <c r="A159" s="5" t="s">
        <v>476</v>
      </c>
      <c r="B159" s="5">
        <v>5</v>
      </c>
      <c r="C159" s="5" t="s">
        <v>477</v>
      </c>
      <c r="D159" s="5">
        <v>1.1390612168564291</v>
      </c>
      <c r="E159" s="5">
        <v>1.5468039426645119</v>
      </c>
      <c r="F159" s="5">
        <v>2.9216916821767422</v>
      </c>
      <c r="G159" s="5">
        <v>5.7203817523493461E-3</v>
      </c>
      <c r="H159" s="5">
        <v>0.12456780026984804</v>
      </c>
      <c r="I159" s="5">
        <v>1</v>
      </c>
      <c r="J159" s="5" t="s">
        <v>478</v>
      </c>
    </row>
    <row r="160" spans="1:10" x14ac:dyDescent="0.45">
      <c r="A160" s="5" t="s">
        <v>479</v>
      </c>
      <c r="B160" s="5">
        <v>5</v>
      </c>
      <c r="C160" s="5" t="s">
        <v>480</v>
      </c>
      <c r="D160" s="5">
        <v>1.0581878170008767</v>
      </c>
      <c r="E160" s="5">
        <v>1.5427248338066004</v>
      </c>
      <c r="F160" s="5">
        <v>2.913442491957952</v>
      </c>
      <c r="G160" s="5">
        <v>1.0299324069651505E-2</v>
      </c>
      <c r="H160" s="5">
        <v>0.19014997891469471</v>
      </c>
      <c r="I160" s="5">
        <v>1</v>
      </c>
      <c r="J160" s="5" t="s">
        <v>481</v>
      </c>
    </row>
    <row r="161" spans="1:10" x14ac:dyDescent="0.45">
      <c r="A161" s="5" t="s">
        <v>482</v>
      </c>
      <c r="B161" s="5">
        <v>13</v>
      </c>
      <c r="C161" s="5" t="s">
        <v>483</v>
      </c>
      <c r="D161" s="5">
        <v>1.9794425312881778</v>
      </c>
      <c r="E161" s="5">
        <v>1.5416017623543872</v>
      </c>
      <c r="F161" s="5">
        <v>2.911175394077901</v>
      </c>
      <c r="G161" s="5">
        <v>2.8739274592981534E-4</v>
      </c>
      <c r="H161" s="5">
        <v>1.1192097394843479E-2</v>
      </c>
      <c r="I161" s="5">
        <v>1</v>
      </c>
      <c r="J161" s="5" t="s">
        <v>484</v>
      </c>
    </row>
    <row r="162" spans="1:10" x14ac:dyDescent="0.45">
      <c r="A162" s="5" t="s">
        <v>485</v>
      </c>
      <c r="B162" s="5">
        <v>2</v>
      </c>
      <c r="C162" s="5" t="s">
        <v>486</v>
      </c>
      <c r="D162" s="5">
        <v>11.775573669320556</v>
      </c>
      <c r="E162" s="5">
        <v>1.5400384865888854</v>
      </c>
      <c r="F162" s="5">
        <v>2.908022610548687</v>
      </c>
      <c r="G162" s="5">
        <v>1.5810515161529537E-6</v>
      </c>
      <c r="H162" s="5">
        <v>1.3120267463925505E-4</v>
      </c>
      <c r="I162" s="5">
        <v>3.4911198528173371E-2</v>
      </c>
      <c r="J162" s="5" t="s">
        <v>487</v>
      </c>
    </row>
    <row r="163" spans="1:10" x14ac:dyDescent="0.45">
      <c r="A163" s="5" t="s">
        <v>488</v>
      </c>
      <c r="B163" s="5">
        <v>3</v>
      </c>
      <c r="C163" s="5" t="s">
        <v>489</v>
      </c>
      <c r="D163" s="5">
        <v>3.9423641672014775</v>
      </c>
      <c r="E163" s="5">
        <v>1.5391011382806137</v>
      </c>
      <c r="F163" s="5">
        <v>2.9061338227762796</v>
      </c>
      <c r="G163" s="5">
        <v>5.769690489820789E-7</v>
      </c>
      <c r="H163" s="5">
        <v>5.2644849465178862E-5</v>
      </c>
      <c r="I163" s="5">
        <v>1.2740053570573284E-2</v>
      </c>
      <c r="J163" s="5" t="s">
        <v>490</v>
      </c>
    </row>
    <row r="164" spans="1:10" x14ac:dyDescent="0.45">
      <c r="A164" s="5" t="s">
        <v>491</v>
      </c>
      <c r="B164" s="5">
        <v>1</v>
      </c>
      <c r="C164" s="5" t="s">
        <v>492</v>
      </c>
      <c r="D164" s="5">
        <v>1.2824244479319165</v>
      </c>
      <c r="E164" s="5">
        <v>1.5361229095320466</v>
      </c>
      <c r="F164" s="5">
        <v>2.900140730970004</v>
      </c>
      <c r="G164" s="5">
        <v>9.5337955501484717E-2</v>
      </c>
      <c r="H164" s="5">
        <v>0.71630170670828763</v>
      </c>
      <c r="I164" s="5">
        <v>1</v>
      </c>
      <c r="J164" s="5" t="s">
        <v>493</v>
      </c>
    </row>
    <row r="165" spans="1:10" x14ac:dyDescent="0.45">
      <c r="A165" s="5" t="s">
        <v>494</v>
      </c>
      <c r="B165" s="5">
        <v>7</v>
      </c>
      <c r="C165" s="5" t="s">
        <v>495</v>
      </c>
      <c r="D165" s="5">
        <v>31.506806714448899</v>
      </c>
      <c r="E165" s="5">
        <v>1.5328374472071111</v>
      </c>
      <c r="F165" s="5">
        <v>2.8935437290915296</v>
      </c>
      <c r="G165" s="5">
        <v>1.6752692899579813E-8</v>
      </c>
      <c r="H165" s="5">
        <v>2.3561542160230693E-6</v>
      </c>
      <c r="I165" s="5">
        <v>3.6991621191562185E-4</v>
      </c>
      <c r="J165" s="5" t="s">
        <v>496</v>
      </c>
    </row>
    <row r="166" spans="1:10" x14ac:dyDescent="0.45">
      <c r="A166" s="5" t="s">
        <v>497</v>
      </c>
      <c r="B166" s="5">
        <v>9</v>
      </c>
      <c r="C166" s="5" t="s">
        <v>498</v>
      </c>
      <c r="D166" s="5">
        <v>8.9187494416721247</v>
      </c>
      <c r="E166" s="5">
        <v>1.5323687590145185</v>
      </c>
      <c r="F166" s="5">
        <v>2.8926038565081851</v>
      </c>
      <c r="G166" s="5">
        <v>7.5363558301733136E-6</v>
      </c>
      <c r="H166" s="5">
        <v>5.1203160949555985E-4</v>
      </c>
      <c r="I166" s="5">
        <v>0.16641027308605694</v>
      </c>
      <c r="J166" s="5" t="s">
        <v>499</v>
      </c>
    </row>
    <row r="167" spans="1:10" x14ac:dyDescent="0.45">
      <c r="A167" s="5" t="s">
        <v>500</v>
      </c>
      <c r="B167" s="5">
        <v>12</v>
      </c>
      <c r="C167" s="5" t="s">
        <v>501</v>
      </c>
      <c r="D167" s="5">
        <v>8.236940566123474</v>
      </c>
      <c r="E167" s="5">
        <v>1.5319277958037925</v>
      </c>
      <c r="F167" s="5">
        <v>2.8917198602837972</v>
      </c>
      <c r="G167" s="5">
        <v>1.0485559831518998E-7</v>
      </c>
      <c r="H167" s="5">
        <v>1.1634756112551306E-5</v>
      </c>
      <c r="I167" s="5">
        <v>2.3153164663977099E-3</v>
      </c>
      <c r="J167" s="5" t="s">
        <v>502</v>
      </c>
    </row>
    <row r="168" spans="1:10" x14ac:dyDescent="0.45">
      <c r="A168" s="5" t="s">
        <v>503</v>
      </c>
      <c r="B168" s="5">
        <v>5</v>
      </c>
      <c r="C168" s="5" t="s">
        <v>504</v>
      </c>
      <c r="D168" s="5">
        <v>3.1165643816335109</v>
      </c>
      <c r="E168" s="5">
        <v>1.5292144751837526</v>
      </c>
      <c r="F168" s="5">
        <v>2.8862864254509635</v>
      </c>
      <c r="G168" s="5">
        <v>6.5724301889780179E-8</v>
      </c>
      <c r="H168" s="5">
        <v>7.7194590958948724E-6</v>
      </c>
      <c r="I168" s="5">
        <v>1.4512583100282361E-3</v>
      </c>
      <c r="J168" s="5" t="s">
        <v>505</v>
      </c>
    </row>
    <row r="169" spans="1:10" x14ac:dyDescent="0.45">
      <c r="A169" s="5" t="s">
        <v>506</v>
      </c>
      <c r="B169" s="5">
        <v>11</v>
      </c>
      <c r="C169" s="5" t="s">
        <v>507</v>
      </c>
      <c r="D169" s="5">
        <v>1.7535206469547975</v>
      </c>
      <c r="E169" s="5">
        <v>1.52767472435973</v>
      </c>
      <c r="F169" s="5">
        <v>2.8832076104204498</v>
      </c>
      <c r="G169" s="5">
        <v>2.7677024606149736E-2</v>
      </c>
      <c r="H169" s="5">
        <v>0.36573092778479493</v>
      </c>
      <c r="I169" s="5">
        <v>1</v>
      </c>
      <c r="J169" s="5" t="s">
        <v>508</v>
      </c>
    </row>
    <row r="170" spans="1:10" x14ac:dyDescent="0.45">
      <c r="A170" s="5" t="s">
        <v>509</v>
      </c>
      <c r="B170" s="5">
        <v>1</v>
      </c>
      <c r="C170" s="5" t="s">
        <v>510</v>
      </c>
      <c r="D170" s="5">
        <v>51.049325045442004</v>
      </c>
      <c r="E170" s="5">
        <v>1.5275455207313624</v>
      </c>
      <c r="F170" s="5">
        <v>2.8829494101815962</v>
      </c>
      <c r="G170" s="5">
        <v>3.7760123916541488E-9</v>
      </c>
      <c r="H170" s="5">
        <v>6.8342729196815791E-7</v>
      </c>
      <c r="I170" s="5">
        <v>8.337812962011526E-5</v>
      </c>
      <c r="J170" s="5" t="s">
        <v>511</v>
      </c>
    </row>
    <row r="171" spans="1:10" x14ac:dyDescent="0.45">
      <c r="A171" s="5" t="s">
        <v>512</v>
      </c>
      <c r="B171" s="5" t="s">
        <v>20</v>
      </c>
      <c r="C171" s="5" t="s">
        <v>513</v>
      </c>
      <c r="D171" s="5">
        <v>1.6503388166195736</v>
      </c>
      <c r="E171" s="5">
        <v>1.5268367010920865</v>
      </c>
      <c r="F171" s="5">
        <v>2.8815333179479756</v>
      </c>
      <c r="G171" s="5">
        <v>1.8736053918910756E-4</v>
      </c>
      <c r="H171" s="5">
        <v>7.7201180450035389E-3</v>
      </c>
      <c r="I171" s="5">
        <v>1</v>
      </c>
      <c r="J171" s="5" t="s">
        <v>514</v>
      </c>
    </row>
    <row r="172" spans="1:10" x14ac:dyDescent="0.45">
      <c r="A172" s="5" t="s">
        <v>515</v>
      </c>
      <c r="B172" s="5">
        <v>15</v>
      </c>
      <c r="C172" s="5" t="s">
        <v>516</v>
      </c>
      <c r="D172" s="5">
        <v>2.8742443737977168</v>
      </c>
      <c r="E172" s="5">
        <v>1.5260842715116978</v>
      </c>
      <c r="F172" s="5">
        <v>2.8800308620937458</v>
      </c>
      <c r="G172" s="5">
        <v>1.4160718906253145E-5</v>
      </c>
      <c r="H172" s="5">
        <v>9.0896172723539442E-4</v>
      </c>
      <c r="I172" s="5">
        <v>0.31268283416897569</v>
      </c>
      <c r="J172" s="5" t="s">
        <v>517</v>
      </c>
    </row>
    <row r="173" spans="1:10" x14ac:dyDescent="0.45">
      <c r="A173" s="5" t="s">
        <v>518</v>
      </c>
      <c r="B173" s="5">
        <v>7</v>
      </c>
      <c r="C173" s="5" t="s">
        <v>519</v>
      </c>
      <c r="D173" s="5">
        <v>21.875426845943768</v>
      </c>
      <c r="E173" s="5">
        <v>1.5238403915596808</v>
      </c>
      <c r="F173" s="5">
        <v>2.8755549193000682</v>
      </c>
      <c r="G173" s="5">
        <v>5.5897053652387285E-10</v>
      </c>
      <c r="H173" s="5">
        <v>1.1983134385421005E-7</v>
      </c>
      <c r="I173" s="5">
        <v>1.2342628416983636E-5</v>
      </c>
      <c r="J173" s="5" t="s">
        <v>520</v>
      </c>
    </row>
    <row r="174" spans="1:10" x14ac:dyDescent="0.45">
      <c r="A174" s="5" t="s">
        <v>521</v>
      </c>
      <c r="B174" s="5">
        <v>20</v>
      </c>
      <c r="C174" s="5" t="s">
        <v>522</v>
      </c>
      <c r="D174" s="5">
        <v>11.631173277589989</v>
      </c>
      <c r="E174" s="5">
        <v>1.5059780522312947</v>
      </c>
      <c r="F174" s="5">
        <v>2.8401715091324653</v>
      </c>
      <c r="G174" s="5">
        <v>3.401996365615112E-5</v>
      </c>
      <c r="H174" s="5">
        <v>1.8911639100791368E-3</v>
      </c>
      <c r="I174" s="5">
        <v>0.75119481749147288</v>
      </c>
      <c r="J174" s="5" t="s">
        <v>523</v>
      </c>
    </row>
    <row r="175" spans="1:10" x14ac:dyDescent="0.45">
      <c r="A175" s="5" t="s">
        <v>524</v>
      </c>
      <c r="B175" s="5">
        <v>4</v>
      </c>
      <c r="C175" s="5" t="s">
        <v>525</v>
      </c>
      <c r="D175" s="5">
        <v>1.8284490345842324</v>
      </c>
      <c r="E175" s="5">
        <v>1.504678435720274</v>
      </c>
      <c r="F175" s="5">
        <v>2.8376141621892934</v>
      </c>
      <c r="G175" s="5">
        <v>9.3171969518290876E-4</v>
      </c>
      <c r="H175" s="5">
        <v>2.9816380564251895E-2</v>
      </c>
      <c r="I175" s="5">
        <v>1</v>
      </c>
      <c r="J175" s="5" t="s">
        <v>526</v>
      </c>
    </row>
    <row r="176" spans="1:10" x14ac:dyDescent="0.45">
      <c r="A176" s="5" t="s">
        <v>527</v>
      </c>
      <c r="B176" s="5">
        <v>7</v>
      </c>
      <c r="C176" s="5" t="s">
        <v>528</v>
      </c>
      <c r="D176" s="5">
        <v>1.0675194942163488</v>
      </c>
      <c r="E176" s="5">
        <v>1.503660744639036</v>
      </c>
      <c r="F176" s="5">
        <v>2.8356131874605652</v>
      </c>
      <c r="G176" s="5">
        <v>9.5550256211285323E-4</v>
      </c>
      <c r="H176" s="5">
        <v>3.0313867922433783E-2</v>
      </c>
      <c r="I176" s="5">
        <v>1</v>
      </c>
      <c r="J176" s="5" t="s">
        <v>529</v>
      </c>
    </row>
    <row r="177" spans="1:10" x14ac:dyDescent="0.45">
      <c r="A177" s="5" t="s">
        <v>530</v>
      </c>
      <c r="B177" s="5">
        <v>5</v>
      </c>
      <c r="C177" s="5" t="s">
        <v>531</v>
      </c>
      <c r="D177" s="5">
        <v>1.6004479449081481</v>
      </c>
      <c r="E177" s="5">
        <v>1.5027447614073797</v>
      </c>
      <c r="F177" s="5">
        <v>2.8338133963189116</v>
      </c>
      <c r="G177" s="5">
        <v>6.574435302138637E-3</v>
      </c>
      <c r="H177" s="5">
        <v>0.13878595210948685</v>
      </c>
      <c r="I177" s="5">
        <v>1</v>
      </c>
      <c r="J177" s="5" t="s">
        <v>532</v>
      </c>
    </row>
    <row r="178" spans="1:10" x14ac:dyDescent="0.45">
      <c r="A178" s="5" t="s">
        <v>533</v>
      </c>
      <c r="B178" s="5">
        <v>19</v>
      </c>
      <c r="C178" s="5" t="s">
        <v>534</v>
      </c>
      <c r="D178" s="5">
        <v>10.614841897492852</v>
      </c>
      <c r="E178" s="5">
        <v>1.5006422459952571</v>
      </c>
      <c r="F178" s="5">
        <v>2.8296865387866172</v>
      </c>
      <c r="G178" s="5">
        <v>2.9896214839730817E-5</v>
      </c>
      <c r="H178" s="5">
        <v>1.6926623586566568E-3</v>
      </c>
      <c r="I178" s="5">
        <v>0.66013831987609617</v>
      </c>
      <c r="J178" s="5" t="s">
        <v>535</v>
      </c>
    </row>
    <row r="179" spans="1:10" x14ac:dyDescent="0.45">
      <c r="A179" s="5" t="s">
        <v>536</v>
      </c>
      <c r="B179" s="5">
        <v>18</v>
      </c>
      <c r="C179" s="5" t="s">
        <v>537</v>
      </c>
      <c r="D179" s="5">
        <v>2.8728056443965926</v>
      </c>
      <c r="E179" s="5">
        <v>1.4959420266100028</v>
      </c>
      <c r="F179" s="5">
        <v>2.8204825801605562</v>
      </c>
      <c r="G179" s="5">
        <v>2.146237449925259E-3</v>
      </c>
      <c r="H179" s="5">
        <v>5.7028964057520636E-2</v>
      </c>
      <c r="I179" s="5">
        <v>1</v>
      </c>
      <c r="J179" s="5" t="s">
        <v>538</v>
      </c>
    </row>
    <row r="180" spans="1:10" x14ac:dyDescent="0.45">
      <c r="A180" s="5" t="s">
        <v>539</v>
      </c>
      <c r="B180" s="5">
        <v>20</v>
      </c>
      <c r="C180" s="5" t="s">
        <v>540</v>
      </c>
      <c r="D180" s="5">
        <v>20.537810226073194</v>
      </c>
      <c r="E180" s="5">
        <v>1.4949372750788186</v>
      </c>
      <c r="F180" s="5">
        <v>2.8185189651735225</v>
      </c>
      <c r="G180" s="5">
        <v>6.0821565246005349E-5</v>
      </c>
      <c r="H180" s="5">
        <v>3.0602336409032661E-3</v>
      </c>
      <c r="I180" s="5">
        <v>1</v>
      </c>
      <c r="J180" s="5" t="s">
        <v>541</v>
      </c>
    </row>
    <row r="181" spans="1:10" x14ac:dyDescent="0.45">
      <c r="A181" s="5" t="s">
        <v>542</v>
      </c>
      <c r="B181" s="5">
        <v>4</v>
      </c>
      <c r="C181" s="5" t="s">
        <v>543</v>
      </c>
      <c r="D181" s="5">
        <v>25.043462114354583</v>
      </c>
      <c r="E181" s="5">
        <v>1.4939645370481689</v>
      </c>
      <c r="F181" s="5">
        <v>2.8166192175292664</v>
      </c>
      <c r="G181" s="5">
        <v>1.1536292454650265E-7</v>
      </c>
      <c r="H181" s="5">
        <v>1.2736643684556626E-5</v>
      </c>
      <c r="I181" s="5">
        <v>2.5473287369113251E-3</v>
      </c>
      <c r="J181" s="5" t="s">
        <v>544</v>
      </c>
    </row>
    <row r="182" spans="1:10" x14ac:dyDescent="0.45">
      <c r="A182" s="5" t="s">
        <v>545</v>
      </c>
      <c r="B182" s="5">
        <v>3</v>
      </c>
      <c r="C182" s="5" t="s">
        <v>546</v>
      </c>
      <c r="D182" s="5">
        <v>1.9057492728235177</v>
      </c>
      <c r="E182" s="5">
        <v>1.4928198311187175</v>
      </c>
      <c r="F182" s="5">
        <v>2.8143852582754532</v>
      </c>
      <c r="G182" s="5">
        <v>1.5139308704900878E-2</v>
      </c>
      <c r="H182" s="5">
        <v>0.24863137944145666</v>
      </c>
      <c r="I182" s="5">
        <v>1</v>
      </c>
      <c r="J182" s="5" t="s">
        <v>547</v>
      </c>
    </row>
    <row r="183" spans="1:10" x14ac:dyDescent="0.45">
      <c r="A183" s="5" t="s">
        <v>548</v>
      </c>
      <c r="B183" s="5">
        <v>1</v>
      </c>
      <c r="C183" s="5" t="s">
        <v>549</v>
      </c>
      <c r="D183" s="5">
        <v>1.3423206218379997</v>
      </c>
      <c r="E183" s="5">
        <v>1.4911426003398742</v>
      </c>
      <c r="F183" s="5">
        <v>2.8111152458120627</v>
      </c>
      <c r="G183" s="5">
        <v>1.010432084925883E-2</v>
      </c>
      <c r="H183" s="5">
        <v>0.18717576230913105</v>
      </c>
      <c r="I183" s="5">
        <v>1</v>
      </c>
      <c r="J183" s="5" t="s">
        <v>550</v>
      </c>
    </row>
    <row r="184" spans="1:10" x14ac:dyDescent="0.45">
      <c r="A184" s="5" t="s">
        <v>551</v>
      </c>
      <c r="B184" s="5">
        <v>2</v>
      </c>
      <c r="C184" s="5" t="s">
        <v>552</v>
      </c>
      <c r="D184" s="5">
        <v>20.801233659896599</v>
      </c>
      <c r="E184" s="5">
        <v>1.4910255921782987</v>
      </c>
      <c r="F184" s="5">
        <v>2.8108872627113755</v>
      </c>
      <c r="G184" s="5">
        <v>3.9125766611025625E-6</v>
      </c>
      <c r="H184" s="5">
        <v>2.9088755977712351E-4</v>
      </c>
      <c r="I184" s="5">
        <v>8.6393605253805683E-2</v>
      </c>
      <c r="J184" s="5" t="s">
        <v>553</v>
      </c>
    </row>
    <row r="185" spans="1:10" x14ac:dyDescent="0.45">
      <c r="A185" s="5" t="s">
        <v>554</v>
      </c>
      <c r="B185" s="5">
        <v>3</v>
      </c>
      <c r="C185" s="5" t="s">
        <v>555</v>
      </c>
      <c r="D185" s="5">
        <v>4.6819059882523932</v>
      </c>
      <c r="E185" s="5">
        <v>1.4893208218380896</v>
      </c>
      <c r="F185" s="5">
        <v>2.8075677204563845</v>
      </c>
      <c r="G185" s="5">
        <v>3.1703132752358698E-7</v>
      </c>
      <c r="H185" s="5">
        <v>3.097508293384214E-5</v>
      </c>
      <c r="I185" s="5">
        <v>7.0003687430483241E-3</v>
      </c>
      <c r="J185" s="5" t="s">
        <v>556</v>
      </c>
    </row>
    <row r="186" spans="1:10" x14ac:dyDescent="0.45">
      <c r="A186" s="5" t="s">
        <v>557</v>
      </c>
      <c r="B186" s="5">
        <v>19</v>
      </c>
      <c r="C186" s="5" t="s">
        <v>558</v>
      </c>
      <c r="D186" s="5">
        <v>2.3028083209861219</v>
      </c>
      <c r="E186" s="5">
        <v>1.4862008584153019</v>
      </c>
      <c r="F186" s="5">
        <v>2.8015026522741326</v>
      </c>
      <c r="G186" s="5">
        <v>1.315466042094493E-2</v>
      </c>
      <c r="H186" s="5">
        <v>0.2253133747313604</v>
      </c>
      <c r="I186" s="5">
        <v>1</v>
      </c>
      <c r="J186" s="5" t="s">
        <v>559</v>
      </c>
    </row>
    <row r="187" spans="1:10" x14ac:dyDescent="0.45">
      <c r="A187" s="5" t="s">
        <v>560</v>
      </c>
      <c r="B187" s="5">
        <v>1</v>
      </c>
      <c r="C187" s="5" t="s">
        <v>561</v>
      </c>
      <c r="D187" s="5">
        <v>59.380982893044923</v>
      </c>
      <c r="E187" s="5">
        <v>1.4851188624764504</v>
      </c>
      <c r="F187" s="5">
        <v>2.799402362183808</v>
      </c>
      <c r="G187" s="5">
        <v>1.2230322554707129E-7</v>
      </c>
      <c r="H187" s="5">
        <v>1.3303337553226015E-5</v>
      </c>
      <c r="I187" s="5">
        <v>2.7005775233048812E-3</v>
      </c>
      <c r="J187" s="5" t="s">
        <v>562</v>
      </c>
    </row>
    <row r="188" spans="1:10" x14ac:dyDescent="0.45">
      <c r="A188" s="5" t="s">
        <v>563</v>
      </c>
      <c r="B188" s="5">
        <v>7</v>
      </c>
      <c r="C188" s="5" t="s">
        <v>564</v>
      </c>
      <c r="D188" s="5">
        <v>15.017740354221026</v>
      </c>
      <c r="E188" s="5">
        <v>1.4845068803652972</v>
      </c>
      <c r="F188" s="5">
        <v>2.7982151252352772</v>
      </c>
      <c r="G188" s="5">
        <v>4.7781872181129614E-7</v>
      </c>
      <c r="H188" s="5">
        <v>4.4706420323369618E-5</v>
      </c>
      <c r="I188" s="5">
        <v>1.055071519631523E-2</v>
      </c>
      <c r="J188" s="5" t="s">
        <v>565</v>
      </c>
    </row>
    <row r="189" spans="1:10" x14ac:dyDescent="0.45">
      <c r="A189" s="5" t="s">
        <v>566</v>
      </c>
      <c r="B189" s="5">
        <v>7</v>
      </c>
      <c r="C189" s="5" t="s">
        <v>567</v>
      </c>
      <c r="D189" s="5">
        <v>30.047789966692672</v>
      </c>
      <c r="E189" s="5">
        <v>1.4838569902163707</v>
      </c>
      <c r="F189" s="5">
        <v>2.7969548984668249</v>
      </c>
      <c r="G189" s="5">
        <v>4.4243333108262561E-8</v>
      </c>
      <c r="H189" s="5">
        <v>5.4884103278850882E-6</v>
      </c>
      <c r="I189" s="5">
        <v>9.7693703836354562E-4</v>
      </c>
      <c r="J189" s="5" t="s">
        <v>568</v>
      </c>
    </row>
    <row r="190" spans="1:10" x14ac:dyDescent="0.45">
      <c r="A190" s="5" t="s">
        <v>569</v>
      </c>
      <c r="B190" s="5">
        <v>3</v>
      </c>
      <c r="C190" s="5" t="s">
        <v>570</v>
      </c>
      <c r="D190" s="5">
        <v>1.5472908798297762</v>
      </c>
      <c r="E190" s="5">
        <v>1.4801084238897777</v>
      </c>
      <c r="F190" s="5">
        <v>2.7896969809104597</v>
      </c>
      <c r="G190" s="5">
        <v>1.6787307229471082E-3</v>
      </c>
      <c r="H190" s="5">
        <v>4.6685205407298605E-2</v>
      </c>
      <c r="I190" s="5">
        <v>1</v>
      </c>
      <c r="J190" s="5" t="s">
        <v>571</v>
      </c>
    </row>
    <row r="191" spans="1:10" x14ac:dyDescent="0.45">
      <c r="A191" s="5" t="s">
        <v>572</v>
      </c>
      <c r="B191" s="5">
        <v>3</v>
      </c>
      <c r="C191" s="5" t="s">
        <v>573</v>
      </c>
      <c r="D191" s="5">
        <v>29.606448559589737</v>
      </c>
      <c r="E191" s="5">
        <v>1.4767647257719212</v>
      </c>
      <c r="F191" s="5">
        <v>2.7832388569817552</v>
      </c>
      <c r="G191" s="5">
        <v>8.2037165283210811E-8</v>
      </c>
      <c r="H191" s="5">
        <v>9.2421563602988666E-6</v>
      </c>
      <c r="I191" s="5">
        <v>1.8114626466185779E-3</v>
      </c>
      <c r="J191" s="5" t="s">
        <v>574</v>
      </c>
    </row>
    <row r="192" spans="1:10" x14ac:dyDescent="0.45">
      <c r="A192" s="5" t="s">
        <v>575</v>
      </c>
      <c r="B192" s="5">
        <v>3</v>
      </c>
      <c r="C192" s="5" t="s">
        <v>576</v>
      </c>
      <c r="D192" s="5">
        <v>3.5965675249078899</v>
      </c>
      <c r="E192" s="5">
        <v>1.4718056907065109</v>
      </c>
      <c r="F192" s="5">
        <v>2.7736883390596612</v>
      </c>
      <c r="G192" s="5">
        <v>7.9596114652131789E-3</v>
      </c>
      <c r="H192" s="5">
        <v>0.15905536720667168</v>
      </c>
      <c r="I192" s="5">
        <v>1</v>
      </c>
      <c r="J192" s="5" t="s">
        <v>577</v>
      </c>
    </row>
    <row r="193" spans="1:10" x14ac:dyDescent="0.45">
      <c r="A193" s="5" t="s">
        <v>578</v>
      </c>
      <c r="B193" s="5">
        <v>5</v>
      </c>
      <c r="C193" s="5" t="s">
        <v>579</v>
      </c>
      <c r="D193" s="5">
        <v>3.403266519697612</v>
      </c>
      <c r="E193" s="5">
        <v>1.4686365082882014</v>
      </c>
      <c r="F193" s="5">
        <v>2.7676020379087589</v>
      </c>
      <c r="G193" s="5">
        <v>1.1382840610341116E-4</v>
      </c>
      <c r="H193" s="5">
        <v>5.1294796636110656E-3</v>
      </c>
      <c r="I193" s="5">
        <v>1</v>
      </c>
      <c r="J193" s="5" t="s">
        <v>580</v>
      </c>
    </row>
    <row r="194" spans="1:10" x14ac:dyDescent="0.45">
      <c r="A194" s="5" t="s">
        <v>581</v>
      </c>
      <c r="B194" s="5">
        <v>2</v>
      </c>
      <c r="C194" s="5" t="s">
        <v>582</v>
      </c>
      <c r="D194" s="5">
        <v>9.0592842119900734</v>
      </c>
      <c r="E194" s="5">
        <v>1.4620918907882441</v>
      </c>
      <c r="F194" s="5">
        <v>2.7550755685224817</v>
      </c>
      <c r="G194" s="5">
        <v>5.6158158034946837E-7</v>
      </c>
      <c r="H194" s="5">
        <v>5.1667845315402547E-5</v>
      </c>
      <c r="I194" s="5">
        <v>1.2400282875696611E-2</v>
      </c>
      <c r="J194" s="5" t="s">
        <v>583</v>
      </c>
    </row>
    <row r="195" spans="1:10" x14ac:dyDescent="0.45">
      <c r="A195" s="5" t="s">
        <v>584</v>
      </c>
      <c r="B195" s="5">
        <v>10</v>
      </c>
      <c r="C195" s="5" t="s">
        <v>585</v>
      </c>
      <c r="D195" s="5">
        <v>8.3853618059020238</v>
      </c>
      <c r="E195" s="5">
        <v>1.4618553753825347</v>
      </c>
      <c r="F195" s="5">
        <v>2.7546239384917452</v>
      </c>
      <c r="G195" s="5">
        <v>1.0493787239279628E-3</v>
      </c>
      <c r="H195" s="5">
        <v>3.2093257067940924E-2</v>
      </c>
      <c r="I195" s="5">
        <v>1</v>
      </c>
      <c r="J195" s="5" t="s">
        <v>586</v>
      </c>
    </row>
    <row r="196" spans="1:10" x14ac:dyDescent="0.45">
      <c r="A196" s="5" t="s">
        <v>587</v>
      </c>
      <c r="B196" s="5" t="s">
        <v>20</v>
      </c>
      <c r="C196" s="5" t="s">
        <v>588</v>
      </c>
      <c r="D196" s="5">
        <v>15.1964263916768</v>
      </c>
      <c r="E196" s="5">
        <v>1.4606546304508223</v>
      </c>
      <c r="F196" s="5">
        <v>2.7523322381846165</v>
      </c>
      <c r="G196" s="5">
        <v>9.8437531459438787E-9</v>
      </c>
      <c r="H196" s="5">
        <v>1.4587913638629985E-6</v>
      </c>
      <c r="I196" s="5">
        <v>2.1735991321558679E-4</v>
      </c>
      <c r="J196" s="5" t="s">
        <v>589</v>
      </c>
    </row>
    <row r="197" spans="1:10" x14ac:dyDescent="0.45">
      <c r="A197" s="5" t="s">
        <v>590</v>
      </c>
      <c r="B197" s="5">
        <v>2</v>
      </c>
      <c r="C197" s="5" t="s">
        <v>591</v>
      </c>
      <c r="D197" s="5">
        <v>2.2673308200975031</v>
      </c>
      <c r="E197" s="5">
        <v>1.4592660638700177</v>
      </c>
      <c r="F197" s="5">
        <v>2.7496844451004492</v>
      </c>
      <c r="G197" s="5">
        <v>4.346771054071219E-4</v>
      </c>
      <c r="H197" s="5">
        <v>1.5760435409679242E-2</v>
      </c>
      <c r="I197" s="5">
        <v>1</v>
      </c>
      <c r="J197" s="5" t="s">
        <v>592</v>
      </c>
    </row>
    <row r="198" spans="1:10" x14ac:dyDescent="0.45">
      <c r="A198" s="5" t="s">
        <v>593</v>
      </c>
      <c r="B198" s="5">
        <v>7</v>
      </c>
      <c r="C198" s="5" t="s">
        <v>594</v>
      </c>
      <c r="D198" s="5">
        <v>1.6676753283820951</v>
      </c>
      <c r="E198" s="5">
        <v>1.4569389038708394</v>
      </c>
      <c r="F198" s="5">
        <v>2.7452526024172044</v>
      </c>
      <c r="G198" s="5">
        <v>4.8612223564137302E-4</v>
      </c>
      <c r="H198" s="5">
        <v>1.7458751323233126E-2</v>
      </c>
      <c r="I198" s="5">
        <v>1</v>
      </c>
      <c r="J198" s="5" t="s">
        <v>595</v>
      </c>
    </row>
    <row r="199" spans="1:10" x14ac:dyDescent="0.45">
      <c r="A199" s="5" t="s">
        <v>596</v>
      </c>
      <c r="B199" s="5">
        <v>3</v>
      </c>
      <c r="C199" s="5" t="s">
        <v>597</v>
      </c>
      <c r="D199" s="5">
        <v>92.182744900054743</v>
      </c>
      <c r="E199" s="5">
        <v>1.4547212589043459</v>
      </c>
      <c r="F199" s="5">
        <v>2.7410359670610305</v>
      </c>
      <c r="G199" s="5">
        <v>1.1802482269285264E-7</v>
      </c>
      <c r="H199" s="5">
        <v>1.2965702039208355E-5</v>
      </c>
      <c r="I199" s="5">
        <v>2.6061061098808791E-3</v>
      </c>
      <c r="J199" s="5" t="s">
        <v>598</v>
      </c>
    </row>
    <row r="200" spans="1:10" x14ac:dyDescent="0.45">
      <c r="A200" s="5" t="s">
        <v>599</v>
      </c>
      <c r="B200" s="5">
        <v>13</v>
      </c>
      <c r="C200" s="5" t="s">
        <v>600</v>
      </c>
      <c r="D200" s="5">
        <v>3.7964898290104792</v>
      </c>
      <c r="E200" s="5">
        <v>1.453746431408421</v>
      </c>
      <c r="F200" s="5">
        <v>2.7391844775852574</v>
      </c>
      <c r="G200" s="5">
        <v>1.5317973750617053E-4</v>
      </c>
      <c r="H200" s="5">
        <v>6.5676927842208766E-3</v>
      </c>
      <c r="I200" s="5">
        <v>1</v>
      </c>
      <c r="J200" s="5" t="s">
        <v>601</v>
      </c>
    </row>
    <row r="201" spans="1:10" x14ac:dyDescent="0.45">
      <c r="A201" s="5" t="s">
        <v>602</v>
      </c>
      <c r="B201" s="5">
        <v>13</v>
      </c>
      <c r="C201" s="5" t="s">
        <v>603</v>
      </c>
      <c r="D201" s="5">
        <v>1.3414740624491726</v>
      </c>
      <c r="E201" s="5">
        <v>1.4523834869668169</v>
      </c>
      <c r="F201" s="5">
        <v>2.7365979341942519</v>
      </c>
      <c r="G201" s="5">
        <v>0.20765787790517676</v>
      </c>
      <c r="H201" s="5">
        <v>0.9728121541751098</v>
      </c>
      <c r="I201" s="5">
        <v>1</v>
      </c>
      <c r="J201" s="5" t="s">
        <v>604</v>
      </c>
    </row>
    <row r="202" spans="1:10" x14ac:dyDescent="0.45">
      <c r="A202" s="5" t="s">
        <v>605</v>
      </c>
      <c r="B202" s="5">
        <v>2</v>
      </c>
      <c r="C202" s="5" t="s">
        <v>606</v>
      </c>
      <c r="D202" s="5">
        <v>8.0617795319957359</v>
      </c>
      <c r="E202" s="5">
        <v>1.450825493940689</v>
      </c>
      <c r="F202" s="5">
        <v>2.7336442266995689</v>
      </c>
      <c r="G202" s="5">
        <v>6.2704930603452169E-7</v>
      </c>
      <c r="H202" s="5">
        <v>5.6295719221513213E-5</v>
      </c>
      <c r="I202" s="5">
        <v>1.3845875726548273E-2</v>
      </c>
      <c r="J202" s="5" t="s">
        <v>607</v>
      </c>
    </row>
    <row r="203" spans="1:10" x14ac:dyDescent="0.45">
      <c r="A203" s="5" t="s">
        <v>608</v>
      </c>
      <c r="B203" s="5">
        <v>10</v>
      </c>
      <c r="C203" s="5" t="s">
        <v>609</v>
      </c>
      <c r="D203" s="5">
        <v>32.10236653318097</v>
      </c>
      <c r="E203" s="5">
        <v>1.4477825038877579</v>
      </c>
      <c r="F203" s="5">
        <v>2.7278843915900195</v>
      </c>
      <c r="G203" s="5">
        <v>4.3667018778670297E-8</v>
      </c>
      <c r="H203" s="5">
        <v>5.4475222692193156E-6</v>
      </c>
      <c r="I203" s="5">
        <v>9.6421144165181882E-4</v>
      </c>
      <c r="J203" s="5" t="s">
        <v>610</v>
      </c>
    </row>
    <row r="204" spans="1:10" x14ac:dyDescent="0.45">
      <c r="A204" s="5" t="s">
        <v>611</v>
      </c>
      <c r="B204" s="5">
        <v>2</v>
      </c>
      <c r="C204" s="5" t="s">
        <v>612</v>
      </c>
      <c r="D204" s="5">
        <v>277.94381318887332</v>
      </c>
      <c r="E204" s="5">
        <v>1.4392933559127785</v>
      </c>
      <c r="F204" s="5">
        <v>2.7118800280354916</v>
      </c>
      <c r="G204" s="5">
        <v>5.6373849588453595E-8</v>
      </c>
      <c r="H204" s="5">
        <v>6.7967780510858535E-6</v>
      </c>
      <c r="I204" s="5">
        <v>1.2447909727626438E-3</v>
      </c>
      <c r="J204" s="5" t="s">
        <v>613</v>
      </c>
    </row>
    <row r="205" spans="1:10" x14ac:dyDescent="0.45">
      <c r="A205" s="5" t="s">
        <v>614</v>
      </c>
      <c r="B205" s="5">
        <v>14</v>
      </c>
      <c r="C205" s="5" t="s">
        <v>615</v>
      </c>
      <c r="D205" s="5">
        <v>1.3171691139636343</v>
      </c>
      <c r="E205" s="5">
        <v>1.4346516934317517</v>
      </c>
      <c r="F205" s="5">
        <v>2.7031689673605634</v>
      </c>
      <c r="G205" s="5">
        <v>2.5634352008760075E-2</v>
      </c>
      <c r="H205" s="5">
        <v>0.35022801249974012</v>
      </c>
      <c r="I205" s="5">
        <v>1</v>
      </c>
      <c r="J205" s="5" t="s">
        <v>616</v>
      </c>
    </row>
    <row r="206" spans="1:10" x14ac:dyDescent="0.45">
      <c r="A206" s="5" t="s">
        <v>617</v>
      </c>
      <c r="B206" s="5">
        <v>1</v>
      </c>
      <c r="C206" s="5" t="s">
        <v>618</v>
      </c>
      <c r="D206" s="5">
        <v>1.2474544132514709</v>
      </c>
      <c r="E206" s="5">
        <v>1.4333014160612507</v>
      </c>
      <c r="F206" s="5">
        <v>2.7006401444220005</v>
      </c>
      <c r="G206" s="5">
        <v>4.3921140003301717E-2</v>
      </c>
      <c r="H206" s="5">
        <v>0.47916140929491363</v>
      </c>
      <c r="I206" s="5">
        <v>1</v>
      </c>
      <c r="J206" s="5" t="s">
        <v>619</v>
      </c>
    </row>
    <row r="207" spans="1:10" x14ac:dyDescent="0.45">
      <c r="A207" s="5" t="s">
        <v>620</v>
      </c>
      <c r="B207" s="5">
        <v>2</v>
      </c>
      <c r="C207" s="5" t="s">
        <v>621</v>
      </c>
      <c r="D207" s="5">
        <v>20.625677834905783</v>
      </c>
      <c r="E207" s="5">
        <v>1.4302328657236463</v>
      </c>
      <c r="F207" s="5">
        <v>2.6949021033686074</v>
      </c>
      <c r="G207" s="5">
        <v>2.1613598666370137E-7</v>
      </c>
      <c r="H207" s="5">
        <v>2.2115489736904097E-5</v>
      </c>
      <c r="I207" s="5">
        <v>4.77249872152119E-3</v>
      </c>
      <c r="J207" s="5" t="s">
        <v>622</v>
      </c>
    </row>
    <row r="208" spans="1:10" x14ac:dyDescent="0.45">
      <c r="A208" s="5" t="s">
        <v>623</v>
      </c>
      <c r="B208" s="5">
        <v>15</v>
      </c>
      <c r="C208" s="5" t="s">
        <v>624</v>
      </c>
      <c r="D208" s="5">
        <v>7.7643958928434236</v>
      </c>
      <c r="E208" s="5">
        <v>1.4284058458862625</v>
      </c>
      <c r="F208" s="5">
        <v>2.6914914565264985</v>
      </c>
      <c r="G208" s="5">
        <v>1.171385833706684E-3</v>
      </c>
      <c r="H208" s="5">
        <v>3.5047927634251075E-2</v>
      </c>
      <c r="I208" s="5">
        <v>1</v>
      </c>
      <c r="J208" s="5" t="s">
        <v>625</v>
      </c>
    </row>
    <row r="209" spans="1:10" x14ac:dyDescent="0.45">
      <c r="A209" s="5" t="s">
        <v>626</v>
      </c>
      <c r="B209" s="5" t="s">
        <v>20</v>
      </c>
      <c r="C209" s="5" t="s">
        <v>627</v>
      </c>
      <c r="D209" s="5">
        <v>7.1342452557288878</v>
      </c>
      <c r="E209" s="5">
        <v>1.4270438992409553</v>
      </c>
      <c r="F209" s="5">
        <v>2.6889518081937767</v>
      </c>
      <c r="G209" s="5">
        <v>2.5059155990381221E-5</v>
      </c>
      <c r="H209" s="5">
        <v>1.4638392154063696E-3</v>
      </c>
      <c r="I209" s="5">
        <v>0.55333122342360774</v>
      </c>
      <c r="J209" s="5" t="s">
        <v>628</v>
      </c>
    </row>
    <row r="210" spans="1:10" x14ac:dyDescent="0.45">
      <c r="A210" s="5" t="s">
        <v>629</v>
      </c>
      <c r="B210" s="5">
        <v>2</v>
      </c>
      <c r="C210" s="5" t="s">
        <v>630</v>
      </c>
      <c r="D210" s="5">
        <v>7.8535892457911913</v>
      </c>
      <c r="E210" s="5">
        <v>1.4266502831309342</v>
      </c>
      <c r="F210" s="5">
        <v>2.6882182710648608</v>
      </c>
      <c r="G210" s="5">
        <v>5.8653148965814861E-4</v>
      </c>
      <c r="H210" s="5">
        <v>2.0524884030335307E-2</v>
      </c>
      <c r="I210" s="5">
        <v>1</v>
      </c>
      <c r="J210" s="5" t="s">
        <v>631</v>
      </c>
    </row>
    <row r="211" spans="1:10" x14ac:dyDescent="0.45">
      <c r="A211" s="5" t="s">
        <v>632</v>
      </c>
      <c r="B211" s="5">
        <v>2</v>
      </c>
      <c r="C211" s="5" t="s">
        <v>633</v>
      </c>
      <c r="D211" s="5">
        <v>3.6396382117458277</v>
      </c>
      <c r="E211" s="5">
        <v>1.4183420891555596</v>
      </c>
      <c r="F211" s="5">
        <v>2.6727818466907562</v>
      </c>
      <c r="G211" s="5">
        <v>1.8832191277518007E-6</v>
      </c>
      <c r="H211" s="5">
        <v>1.5288000573488055E-4</v>
      </c>
      <c r="I211" s="5">
        <v>4.1583361559887511E-2</v>
      </c>
      <c r="J211" s="5" t="s">
        <v>634</v>
      </c>
    </row>
    <row r="212" spans="1:10" x14ac:dyDescent="0.45">
      <c r="A212" s="5" t="s">
        <v>635</v>
      </c>
      <c r="B212" s="5">
        <v>1</v>
      </c>
      <c r="C212" s="5" t="s">
        <v>636</v>
      </c>
      <c r="D212" s="5">
        <v>11.51616681818065</v>
      </c>
      <c r="E212" s="5">
        <v>1.4151094490641052</v>
      </c>
      <c r="F212" s="5">
        <v>2.6667996614251046</v>
      </c>
      <c r="G212" s="5">
        <v>9.9519151737681444E-4</v>
      </c>
      <c r="H212" s="5">
        <v>3.1037886857623501E-2</v>
      </c>
      <c r="I212" s="5">
        <v>1</v>
      </c>
      <c r="J212" s="5" t="s">
        <v>637</v>
      </c>
    </row>
    <row r="213" spans="1:10" x14ac:dyDescent="0.45">
      <c r="A213" s="5" t="s">
        <v>638</v>
      </c>
      <c r="B213" s="5">
        <v>19</v>
      </c>
      <c r="C213" s="5" t="s">
        <v>639</v>
      </c>
      <c r="D213" s="5">
        <v>16.397840535493575</v>
      </c>
      <c r="E213" s="5">
        <v>1.4135980320320949</v>
      </c>
      <c r="F213" s="5">
        <v>2.6640072931628396</v>
      </c>
      <c r="G213" s="5">
        <v>1.0015874896129873E-6</v>
      </c>
      <c r="H213" s="5">
        <v>8.707107621316682E-5</v>
      </c>
      <c r="I213" s="5">
        <v>2.2116053358144372E-2</v>
      </c>
      <c r="J213" s="5" t="s">
        <v>640</v>
      </c>
    </row>
    <row r="214" spans="1:10" x14ac:dyDescent="0.45">
      <c r="A214" s="5" t="s">
        <v>641</v>
      </c>
      <c r="B214" s="5">
        <v>4</v>
      </c>
      <c r="C214" s="5" t="s">
        <v>642</v>
      </c>
      <c r="D214" s="5">
        <v>9.3308864398873439</v>
      </c>
      <c r="E214" s="5">
        <v>1.4115159938927224</v>
      </c>
      <c r="F214" s="5">
        <v>2.6601654802582502</v>
      </c>
      <c r="G214" s="5">
        <v>1.08686986652895E-5</v>
      </c>
      <c r="H214" s="5">
        <v>7.0794022191226385E-4</v>
      </c>
      <c r="I214" s="5">
        <v>0.23999173522825745</v>
      </c>
      <c r="J214" s="5" t="s">
        <v>643</v>
      </c>
    </row>
    <row r="215" spans="1:10" x14ac:dyDescent="0.45">
      <c r="A215" s="5" t="s">
        <v>644</v>
      </c>
      <c r="B215" s="5">
        <v>15</v>
      </c>
      <c r="C215" s="5" t="s">
        <v>645</v>
      </c>
      <c r="D215" s="5">
        <v>49.503133770807118</v>
      </c>
      <c r="E215" s="5">
        <v>1.4086380445443154</v>
      </c>
      <c r="F215" s="5">
        <v>2.6548641585721784</v>
      </c>
      <c r="G215" s="5">
        <v>1.9452339521830453E-5</v>
      </c>
      <c r="H215" s="5">
        <v>1.1931308582820506E-3</v>
      </c>
      <c r="I215" s="5">
        <v>0.42952710898153823</v>
      </c>
      <c r="J215" s="5" t="s">
        <v>646</v>
      </c>
    </row>
    <row r="216" spans="1:10" x14ac:dyDescent="0.45">
      <c r="A216" s="5" t="s">
        <v>647</v>
      </c>
      <c r="B216" s="5">
        <v>7</v>
      </c>
      <c r="C216" s="5" t="s">
        <v>648</v>
      </c>
      <c r="D216" s="5">
        <v>88.620926821262856</v>
      </c>
      <c r="E216" s="5">
        <v>1.4058555011594542</v>
      </c>
      <c r="F216" s="5">
        <v>2.6497486247221764</v>
      </c>
      <c r="G216" s="5">
        <v>5.034650379254213E-5</v>
      </c>
      <c r="H216" s="5">
        <v>2.6212077582532878E-3</v>
      </c>
      <c r="I216" s="5">
        <v>1</v>
      </c>
      <c r="J216" s="5" t="s">
        <v>649</v>
      </c>
    </row>
    <row r="217" spans="1:10" x14ac:dyDescent="0.45">
      <c r="A217" s="5" t="s">
        <v>650</v>
      </c>
      <c r="B217" s="5">
        <v>5</v>
      </c>
      <c r="C217" s="5" t="s">
        <v>651</v>
      </c>
      <c r="D217" s="5">
        <v>5.3263419576741944</v>
      </c>
      <c r="E217" s="5">
        <v>1.4002909436585995</v>
      </c>
      <c r="F217" s="5">
        <v>2.6395480770273942</v>
      </c>
      <c r="G217" s="5">
        <v>1.2549448219434378E-4</v>
      </c>
      <c r="H217" s="5">
        <v>5.5755405660629885E-3</v>
      </c>
      <c r="I217" s="5">
        <v>1</v>
      </c>
      <c r="J217" s="5" t="s">
        <v>652</v>
      </c>
    </row>
    <row r="218" spans="1:10" x14ac:dyDescent="0.45">
      <c r="A218" s="5" t="s">
        <v>653</v>
      </c>
      <c r="B218" s="5">
        <v>5</v>
      </c>
      <c r="C218" s="5" t="s">
        <v>654</v>
      </c>
      <c r="D218" s="5">
        <v>72.538644882220368</v>
      </c>
      <c r="E218" s="5">
        <v>1.3953652078520213</v>
      </c>
      <c r="F218" s="5">
        <v>2.6305513412462265</v>
      </c>
      <c r="G218" s="5">
        <v>3.2977642794007611E-4</v>
      </c>
      <c r="H218" s="5">
        <v>1.25116723459533E-2</v>
      </c>
      <c r="I218" s="5">
        <v>1</v>
      </c>
      <c r="J218" s="5" t="s">
        <v>655</v>
      </c>
    </row>
    <row r="219" spans="1:10" x14ac:dyDescent="0.45">
      <c r="A219" s="5" t="s">
        <v>656</v>
      </c>
      <c r="B219" s="5">
        <v>15</v>
      </c>
      <c r="C219" s="5" t="s">
        <v>657</v>
      </c>
      <c r="D219" s="5">
        <v>1.6828782816654655</v>
      </c>
      <c r="E219" s="5">
        <v>1.3941543405782872</v>
      </c>
      <c r="F219" s="5">
        <v>2.6283444214812119</v>
      </c>
      <c r="G219" s="5">
        <v>2.4831035149190273E-2</v>
      </c>
      <c r="H219" s="5">
        <v>0.34226721069863508</v>
      </c>
      <c r="I219" s="5">
        <v>1</v>
      </c>
      <c r="J219" s="5" t="s">
        <v>658</v>
      </c>
    </row>
    <row r="220" spans="1:10" x14ac:dyDescent="0.45">
      <c r="A220" s="5" t="s">
        <v>659</v>
      </c>
      <c r="B220" s="5">
        <v>11</v>
      </c>
      <c r="C220" s="5" t="s">
        <v>660</v>
      </c>
      <c r="D220" s="5">
        <v>1.0047830780717451</v>
      </c>
      <c r="E220" s="5">
        <v>1.391656980153718</v>
      </c>
      <c r="F220" s="5">
        <v>2.623798592161982</v>
      </c>
      <c r="G220" s="5">
        <v>6.5424684566034119E-2</v>
      </c>
      <c r="H220" s="5">
        <v>0.59918807959460774</v>
      </c>
      <c r="I220" s="5">
        <v>1</v>
      </c>
      <c r="J220" s="5" t="s">
        <v>661</v>
      </c>
    </row>
    <row r="221" spans="1:10" x14ac:dyDescent="0.45">
      <c r="A221" s="5" t="s">
        <v>662</v>
      </c>
      <c r="B221" s="5">
        <v>18</v>
      </c>
      <c r="C221" s="5" t="s">
        <v>663</v>
      </c>
      <c r="D221" s="5">
        <v>79.660000913070419</v>
      </c>
      <c r="E221" s="5">
        <v>1.3879051533711142</v>
      </c>
      <c r="F221" s="5">
        <v>2.6169840897241663</v>
      </c>
      <c r="G221" s="5">
        <v>3.2987240028203857E-5</v>
      </c>
      <c r="H221" s="5">
        <v>1.8487087488902776E-3</v>
      </c>
      <c r="I221" s="5">
        <v>0.72839124706276936</v>
      </c>
      <c r="J221" s="5" t="s">
        <v>664</v>
      </c>
    </row>
    <row r="222" spans="1:10" x14ac:dyDescent="0.45">
      <c r="A222" s="5" t="s">
        <v>665</v>
      </c>
      <c r="B222" s="5">
        <v>1</v>
      </c>
      <c r="C222" s="5" t="s">
        <v>666</v>
      </c>
      <c r="D222" s="5">
        <v>89.622869299221676</v>
      </c>
      <c r="E222" s="5">
        <v>1.3839900755943333</v>
      </c>
      <c r="F222" s="5">
        <v>2.6098919416768687</v>
      </c>
      <c r="G222" s="5">
        <v>1.2209251076811256E-7</v>
      </c>
      <c r="H222" s="5">
        <v>1.3303337553226015E-5</v>
      </c>
      <c r="I222" s="5">
        <v>2.6959247302706935E-3</v>
      </c>
      <c r="J222" s="5" t="s">
        <v>667</v>
      </c>
    </row>
    <row r="223" spans="1:10" x14ac:dyDescent="0.45">
      <c r="A223" s="5" t="s">
        <v>668</v>
      </c>
      <c r="B223" s="5">
        <v>3</v>
      </c>
      <c r="C223" s="5" t="s">
        <v>669</v>
      </c>
      <c r="D223" s="5">
        <v>5.7782936611623796</v>
      </c>
      <c r="E223" s="5">
        <v>1.3806307726268332</v>
      </c>
      <c r="F223" s="5">
        <v>2.6038219005482626</v>
      </c>
      <c r="G223" s="5">
        <v>4.8539433694649858E-8</v>
      </c>
      <c r="H223" s="5">
        <v>5.9544401967309088E-6</v>
      </c>
      <c r="I223" s="5">
        <v>1.0717992354115635E-3</v>
      </c>
      <c r="J223" s="5" t="s">
        <v>670</v>
      </c>
    </row>
    <row r="224" spans="1:10" x14ac:dyDescent="0.45">
      <c r="A224" s="5" t="s">
        <v>671</v>
      </c>
      <c r="B224" s="5">
        <v>19</v>
      </c>
      <c r="C224" s="5" t="s">
        <v>672</v>
      </c>
      <c r="D224" s="5">
        <v>1.4039451685544015</v>
      </c>
      <c r="E224" s="5">
        <v>1.3790972214459578</v>
      </c>
      <c r="F224" s="5">
        <v>2.6010555691295871</v>
      </c>
      <c r="G224" s="5">
        <v>9.3728058922685542E-2</v>
      </c>
      <c r="H224" s="5">
        <v>0.71047348749461714</v>
      </c>
      <c r="I224" s="5">
        <v>1</v>
      </c>
      <c r="J224" s="5" t="s">
        <v>673</v>
      </c>
    </row>
    <row r="225" spans="1:10" x14ac:dyDescent="0.45">
      <c r="A225" s="5" t="s">
        <v>674</v>
      </c>
      <c r="B225" s="5">
        <v>13</v>
      </c>
      <c r="C225" s="5" t="s">
        <v>675</v>
      </c>
      <c r="D225" s="5">
        <v>6.5923236130196479</v>
      </c>
      <c r="E225" s="5">
        <v>1.3774269133573758</v>
      </c>
      <c r="F225" s="5">
        <v>2.5980458893278069</v>
      </c>
      <c r="G225" s="5">
        <v>1.6617006482144703E-5</v>
      </c>
      <c r="H225" s="5">
        <v>1.0423867049211284E-3</v>
      </c>
      <c r="I225" s="5">
        <v>0.36692012013223718</v>
      </c>
      <c r="J225" s="5" t="s">
        <v>676</v>
      </c>
    </row>
    <row r="226" spans="1:10" x14ac:dyDescent="0.45">
      <c r="A226" s="5" t="s">
        <v>677</v>
      </c>
      <c r="B226" s="5">
        <v>18</v>
      </c>
      <c r="C226" s="5" t="s">
        <v>678</v>
      </c>
      <c r="D226" s="5">
        <v>1.727649442226235</v>
      </c>
      <c r="E226" s="5">
        <v>1.3743884381279585</v>
      </c>
      <c r="F226" s="5">
        <v>2.5925798755359524</v>
      </c>
      <c r="G226" s="5">
        <v>1.4029833616510556E-2</v>
      </c>
      <c r="H226" s="5">
        <v>0.23594269313493496</v>
      </c>
      <c r="I226" s="5">
        <v>1</v>
      </c>
      <c r="J226" s="5" t="s">
        <v>679</v>
      </c>
    </row>
    <row r="227" spans="1:10" x14ac:dyDescent="0.45">
      <c r="A227" s="5" t="s">
        <v>680</v>
      </c>
      <c r="B227" s="5">
        <v>4</v>
      </c>
      <c r="C227" s="5" t="s">
        <v>681</v>
      </c>
      <c r="D227" s="5">
        <v>3.3376394135891085</v>
      </c>
      <c r="E227" s="5">
        <v>1.3656064688292566</v>
      </c>
      <c r="F227" s="5">
        <v>2.5768462657991678</v>
      </c>
      <c r="G227" s="5">
        <v>0.15361916877085091</v>
      </c>
      <c r="H227" s="5">
        <v>0.88289038668119713</v>
      </c>
      <c r="I227" s="5">
        <v>1</v>
      </c>
      <c r="J227" s="5" t="s">
        <v>682</v>
      </c>
    </row>
    <row r="228" spans="1:10" x14ac:dyDescent="0.45">
      <c r="A228" s="5" t="s">
        <v>683</v>
      </c>
      <c r="B228" s="5">
        <v>3</v>
      </c>
      <c r="C228" s="5" t="s">
        <v>684</v>
      </c>
      <c r="D228" s="5">
        <v>5.272924383718947</v>
      </c>
      <c r="E228" s="5">
        <v>1.3649759047767958</v>
      </c>
      <c r="F228" s="5">
        <v>2.5757202401760195</v>
      </c>
      <c r="G228" s="5">
        <v>1.2917571355808288E-4</v>
      </c>
      <c r="H228" s="5">
        <v>5.7046578621520565E-3</v>
      </c>
      <c r="I228" s="5">
        <v>1</v>
      </c>
      <c r="J228" s="5" t="s">
        <v>685</v>
      </c>
    </row>
    <row r="229" spans="1:10" x14ac:dyDescent="0.45">
      <c r="A229" s="5" t="s">
        <v>686</v>
      </c>
      <c r="B229" s="5">
        <v>10</v>
      </c>
      <c r="C229" s="5" t="s">
        <v>687</v>
      </c>
      <c r="D229" s="5">
        <v>14.123141318596879</v>
      </c>
      <c r="E229" s="5">
        <v>1.3637401940102256</v>
      </c>
      <c r="F229" s="5">
        <v>2.573515004536421</v>
      </c>
      <c r="G229" s="5">
        <v>2.7375264820550527E-6</v>
      </c>
      <c r="H229" s="5">
        <v>2.1284268397978034E-4</v>
      </c>
      <c r="I229" s="5">
        <v>6.0447322250257618E-2</v>
      </c>
      <c r="J229" s="5" t="s">
        <v>688</v>
      </c>
    </row>
    <row r="230" spans="1:10" x14ac:dyDescent="0.45">
      <c r="A230" s="5" t="s">
        <v>689</v>
      </c>
      <c r="B230" s="5" t="s">
        <v>20</v>
      </c>
      <c r="C230" s="5" t="s">
        <v>690</v>
      </c>
      <c r="D230" s="5">
        <v>1.7348009775032356</v>
      </c>
      <c r="E230" s="5">
        <v>1.3616799888323508</v>
      </c>
      <c r="F230" s="5">
        <v>2.5698425824959283</v>
      </c>
      <c r="G230" s="5">
        <v>1.7801411046397542E-3</v>
      </c>
      <c r="H230" s="5">
        <v>4.8768356987035251E-2</v>
      </c>
      <c r="I230" s="5">
        <v>1</v>
      </c>
      <c r="J230" s="5" t="s">
        <v>691</v>
      </c>
    </row>
    <row r="231" spans="1:10" x14ac:dyDescent="0.45">
      <c r="A231" s="5" t="s">
        <v>692</v>
      </c>
      <c r="B231" s="5">
        <v>3</v>
      </c>
      <c r="C231" s="5" t="s">
        <v>693</v>
      </c>
      <c r="D231" s="5">
        <v>37.713625906078995</v>
      </c>
      <c r="E231" s="5">
        <v>1.3611880171417787</v>
      </c>
      <c r="F231" s="5">
        <v>2.568966392988429</v>
      </c>
      <c r="G231" s="5">
        <v>9.3149681190674016E-8</v>
      </c>
      <c r="H231" s="5">
        <v>1.0440802590717122E-5</v>
      </c>
      <c r="I231" s="5">
        <v>2.056838110371273E-3</v>
      </c>
      <c r="J231" s="5" t="s">
        <v>694</v>
      </c>
    </row>
    <row r="232" spans="1:10" x14ac:dyDescent="0.45">
      <c r="A232" s="5" t="s">
        <v>695</v>
      </c>
      <c r="B232" s="5">
        <v>3</v>
      </c>
      <c r="C232" s="5" t="s">
        <v>696</v>
      </c>
      <c r="D232" s="5">
        <v>6.8005866767984573</v>
      </c>
      <c r="E232" s="5">
        <v>1.3600328494518208</v>
      </c>
      <c r="F232" s="5">
        <v>2.5669102417357648</v>
      </c>
      <c r="G232" s="5">
        <v>1.0857536871800022E-6</v>
      </c>
      <c r="H232" s="5">
        <v>9.3650496744615737E-5</v>
      </c>
      <c r="I232" s="5">
        <v>2.3974527166621629E-2</v>
      </c>
      <c r="J232" s="5" t="s">
        <v>697</v>
      </c>
    </row>
    <row r="233" spans="1:10" x14ac:dyDescent="0.45">
      <c r="A233" s="5" t="s">
        <v>698</v>
      </c>
      <c r="B233" s="5">
        <v>3</v>
      </c>
      <c r="C233" s="5" t="s">
        <v>699</v>
      </c>
      <c r="D233" s="5">
        <v>1.8002086234115195</v>
      </c>
      <c r="E233" s="5">
        <v>1.3586897660229806</v>
      </c>
      <c r="F233" s="5">
        <v>2.5645216771107626</v>
      </c>
      <c r="G233" s="5">
        <v>5.5701302104891104E-2</v>
      </c>
      <c r="H233" s="5">
        <v>0.55445386183614309</v>
      </c>
      <c r="I233" s="5">
        <v>1</v>
      </c>
      <c r="J233" s="5" t="s">
        <v>700</v>
      </c>
    </row>
    <row r="234" spans="1:10" x14ac:dyDescent="0.45">
      <c r="A234" s="5" t="s">
        <v>701</v>
      </c>
      <c r="B234" s="5">
        <v>4</v>
      </c>
      <c r="C234" s="5" t="s">
        <v>702</v>
      </c>
      <c r="D234" s="5">
        <v>2.9485264184523921</v>
      </c>
      <c r="E234" s="5">
        <v>1.3573581801729366</v>
      </c>
      <c r="F234" s="5">
        <v>2.5621557541516147</v>
      </c>
      <c r="G234" s="5">
        <v>3.3915258864514186E-4</v>
      </c>
      <c r="H234" s="5">
        <v>1.2757799505746809E-2</v>
      </c>
      <c r="I234" s="5">
        <v>1</v>
      </c>
      <c r="J234" s="5" t="s">
        <v>703</v>
      </c>
    </row>
    <row r="235" spans="1:10" x14ac:dyDescent="0.45">
      <c r="A235" s="5" t="s">
        <v>704</v>
      </c>
      <c r="B235" s="5">
        <v>2</v>
      </c>
      <c r="C235" s="5" t="s">
        <v>705</v>
      </c>
      <c r="D235" s="5">
        <v>34.557136210656736</v>
      </c>
      <c r="E235" s="5">
        <v>1.3515129549962115</v>
      </c>
      <c r="F235" s="5">
        <v>2.551795921564306</v>
      </c>
      <c r="G235" s="5">
        <v>2.1914326366889725E-6</v>
      </c>
      <c r="H235" s="5">
        <v>1.7532255090843915E-4</v>
      </c>
      <c r="I235" s="5">
        <v>4.8389024050729201E-2</v>
      </c>
      <c r="J235" s="5" t="s">
        <v>706</v>
      </c>
    </row>
    <row r="236" spans="1:10" x14ac:dyDescent="0.45">
      <c r="A236" s="5" t="s">
        <v>707</v>
      </c>
      <c r="B236" s="5">
        <v>6</v>
      </c>
      <c r="C236" s="5" t="s">
        <v>708</v>
      </c>
      <c r="D236" s="5">
        <v>3.0377742021704019</v>
      </c>
      <c r="E236" s="5">
        <v>1.3413955690028085</v>
      </c>
      <c r="F236" s="5">
        <v>2.5339631933369082</v>
      </c>
      <c r="G236" s="5">
        <v>1.7906953715375318E-3</v>
      </c>
      <c r="H236" s="5">
        <v>4.8996709416258041E-2</v>
      </c>
      <c r="I236" s="5">
        <v>1</v>
      </c>
      <c r="J236" s="5" t="s">
        <v>709</v>
      </c>
    </row>
    <row r="237" spans="1:10" x14ac:dyDescent="0.45">
      <c r="A237" s="5" t="s">
        <v>710</v>
      </c>
      <c r="B237" s="5">
        <v>1</v>
      </c>
      <c r="C237" s="5" t="s">
        <v>711</v>
      </c>
      <c r="D237" s="5">
        <v>4.311207563424853</v>
      </c>
      <c r="E237" s="5">
        <v>1.3358663091723872</v>
      </c>
      <c r="F237" s="5">
        <v>2.5242701357841884</v>
      </c>
      <c r="G237" s="5">
        <v>7.7887148286492902E-8</v>
      </c>
      <c r="H237" s="5">
        <v>8.9110161726116574E-6</v>
      </c>
      <c r="I237" s="5">
        <v>1.7198261213140498E-3</v>
      </c>
      <c r="J237" s="5" t="s">
        <v>712</v>
      </c>
    </row>
    <row r="238" spans="1:10" x14ac:dyDescent="0.45">
      <c r="A238" s="5" t="s">
        <v>713</v>
      </c>
      <c r="B238" s="5">
        <v>20</v>
      </c>
      <c r="C238" s="5" t="s">
        <v>714</v>
      </c>
      <c r="D238" s="5">
        <v>1.6308864908144829</v>
      </c>
      <c r="E238" s="5">
        <v>1.3351147384773625</v>
      </c>
      <c r="F238" s="5">
        <v>2.5229554619767804</v>
      </c>
      <c r="G238" s="5">
        <v>2.367306753397691E-3</v>
      </c>
      <c r="H238" s="5">
        <v>6.1714876531020563E-2</v>
      </c>
      <c r="I238" s="5">
        <v>1</v>
      </c>
      <c r="J238" s="5" t="s">
        <v>715</v>
      </c>
    </row>
    <row r="239" spans="1:10" x14ac:dyDescent="0.45">
      <c r="A239" s="5" t="s">
        <v>716</v>
      </c>
      <c r="B239" s="5">
        <v>7</v>
      </c>
      <c r="C239" s="5" t="s">
        <v>717</v>
      </c>
      <c r="D239" s="5">
        <v>20.017923027062654</v>
      </c>
      <c r="E239" s="5">
        <v>1.3260443517021885</v>
      </c>
      <c r="F239" s="5">
        <v>2.5071431149354497</v>
      </c>
      <c r="G239" s="5">
        <v>5.93055084041616E-7</v>
      </c>
      <c r="H239" s="5">
        <v>5.3889914858942067E-5</v>
      </c>
      <c r="I239" s="5">
        <v>1.3095249310722923E-2</v>
      </c>
      <c r="J239" s="5" t="s">
        <v>718</v>
      </c>
    </row>
    <row r="240" spans="1:10" x14ac:dyDescent="0.45">
      <c r="A240" s="5" t="s">
        <v>719</v>
      </c>
      <c r="B240" s="5">
        <v>8</v>
      </c>
      <c r="C240" s="5" t="s">
        <v>720</v>
      </c>
      <c r="D240" s="5">
        <v>1.0836496469555443</v>
      </c>
      <c r="E240" s="5">
        <v>1.3250971367200486</v>
      </c>
      <c r="F240" s="5">
        <v>2.5054975668297446</v>
      </c>
      <c r="G240" s="5">
        <v>1.764143436543153E-2</v>
      </c>
      <c r="H240" s="5">
        <v>0.27587854973306913</v>
      </c>
      <c r="I240" s="5">
        <v>1</v>
      </c>
      <c r="J240" s="5" t="s">
        <v>721</v>
      </c>
    </row>
    <row r="241" spans="1:10" x14ac:dyDescent="0.45">
      <c r="A241" s="5" t="s">
        <v>722</v>
      </c>
      <c r="B241" s="5">
        <v>1</v>
      </c>
      <c r="C241" s="5" t="s">
        <v>723</v>
      </c>
      <c r="D241" s="5">
        <v>1.4116053608401915</v>
      </c>
      <c r="E241" s="5">
        <v>1.3210889037355384</v>
      </c>
      <c r="F241" s="5">
        <v>2.4985462154097742</v>
      </c>
      <c r="G241" s="5">
        <v>1.045886158505982E-3</v>
      </c>
      <c r="H241" s="5">
        <v>3.2030807581096513E-2</v>
      </c>
      <c r="I241" s="5">
        <v>1</v>
      </c>
      <c r="J241" s="5" t="s">
        <v>724</v>
      </c>
    </row>
    <row r="242" spans="1:10" x14ac:dyDescent="0.45">
      <c r="A242" s="5" t="s">
        <v>725</v>
      </c>
      <c r="B242" s="5">
        <v>13</v>
      </c>
      <c r="C242" s="5" t="s">
        <v>726</v>
      </c>
      <c r="D242" s="5">
        <v>1.2555588924874099</v>
      </c>
      <c r="E242" s="5">
        <v>1.3205101461657553</v>
      </c>
      <c r="F242" s="5">
        <v>2.4975440891937759</v>
      </c>
      <c r="G242" s="5">
        <v>1.5351429827667129E-2</v>
      </c>
      <c r="H242" s="5">
        <v>0.25097503077361716</v>
      </c>
      <c r="I242" s="5">
        <v>1</v>
      </c>
      <c r="J242" s="5" t="s">
        <v>727</v>
      </c>
    </row>
    <row r="243" spans="1:10" x14ac:dyDescent="0.45">
      <c r="A243" s="5" t="s">
        <v>728</v>
      </c>
      <c r="B243" s="5">
        <v>1</v>
      </c>
      <c r="C243" s="5" t="s">
        <v>729</v>
      </c>
      <c r="D243" s="5">
        <v>10.157271474337383</v>
      </c>
      <c r="E243" s="5">
        <v>1.3154525235149328</v>
      </c>
      <c r="F243" s="5">
        <v>2.4888038358250166</v>
      </c>
      <c r="G243" s="5">
        <v>4.4064571828039689E-6</v>
      </c>
      <c r="H243" s="5">
        <v>3.2006243767596852E-4</v>
      </c>
      <c r="I243" s="5">
        <v>9.7298981053494438E-2</v>
      </c>
      <c r="J243" s="5" t="s">
        <v>730</v>
      </c>
    </row>
    <row r="244" spans="1:10" x14ac:dyDescent="0.45">
      <c r="A244" s="5" t="s">
        <v>731</v>
      </c>
      <c r="B244" s="5">
        <v>1</v>
      </c>
      <c r="C244" s="5" t="s">
        <v>732</v>
      </c>
      <c r="D244" s="5">
        <v>4.6525409835272482</v>
      </c>
      <c r="E244" s="5">
        <v>1.3148490430297617</v>
      </c>
      <c r="F244" s="5">
        <v>2.4877629849069254</v>
      </c>
      <c r="G244" s="5">
        <v>2.60463137684529E-2</v>
      </c>
      <c r="H244" s="5">
        <v>0.35389839099081055</v>
      </c>
      <c r="I244" s="5">
        <v>1</v>
      </c>
      <c r="J244" s="5" t="s">
        <v>733</v>
      </c>
    </row>
    <row r="245" spans="1:10" x14ac:dyDescent="0.45">
      <c r="A245" s="5" t="s">
        <v>734</v>
      </c>
      <c r="B245" s="5">
        <v>5</v>
      </c>
      <c r="C245" s="5" t="s">
        <v>735</v>
      </c>
      <c r="D245" s="5">
        <v>1.6971052081725915</v>
      </c>
      <c r="E245" s="5">
        <v>1.313093727109925</v>
      </c>
      <c r="F245" s="5">
        <v>2.4847379835077574</v>
      </c>
      <c r="G245" s="5">
        <v>4.7841780376807308E-2</v>
      </c>
      <c r="H245" s="5">
        <v>0.50352447688287993</v>
      </c>
      <c r="I245" s="5">
        <v>1</v>
      </c>
      <c r="J245" s="5" t="s">
        <v>736</v>
      </c>
    </row>
    <row r="246" spans="1:10" x14ac:dyDescent="0.45">
      <c r="A246" s="5" t="s">
        <v>737</v>
      </c>
      <c r="B246" s="5">
        <v>1</v>
      </c>
      <c r="C246" s="5" t="s">
        <v>738</v>
      </c>
      <c r="D246" s="5">
        <v>1.3186356861488244</v>
      </c>
      <c r="E246" s="5">
        <v>1.3100330858534801</v>
      </c>
      <c r="F246" s="5">
        <v>2.4794722618709599</v>
      </c>
      <c r="G246" s="5">
        <v>1.0850204955614728E-6</v>
      </c>
      <c r="H246" s="5">
        <v>9.3650496744615737E-5</v>
      </c>
      <c r="I246" s="5">
        <v>2.3958337562492882E-2</v>
      </c>
      <c r="J246" s="5" t="s">
        <v>739</v>
      </c>
    </row>
    <row r="247" spans="1:10" x14ac:dyDescent="0.45">
      <c r="A247" s="5" t="s">
        <v>740</v>
      </c>
      <c r="B247" s="5">
        <v>18</v>
      </c>
      <c r="C247" s="5" t="s">
        <v>741</v>
      </c>
      <c r="D247" s="5">
        <v>23.282816751456476</v>
      </c>
      <c r="E247" s="5">
        <v>1.3078618428458164</v>
      </c>
      <c r="F247" s="5">
        <v>2.4757434851002666</v>
      </c>
      <c r="G247" s="5">
        <v>4.0879336321320014E-4</v>
      </c>
      <c r="H247" s="5">
        <v>1.4994296101512745E-2</v>
      </c>
      <c r="I247" s="5">
        <v>1</v>
      </c>
      <c r="J247" s="5" t="s">
        <v>742</v>
      </c>
    </row>
    <row r="248" spans="1:10" x14ac:dyDescent="0.45">
      <c r="A248" s="5" t="s">
        <v>743</v>
      </c>
      <c r="B248" s="5">
        <v>2</v>
      </c>
      <c r="C248" s="5" t="s">
        <v>744</v>
      </c>
      <c r="D248" s="5">
        <v>7.9253276727211457</v>
      </c>
      <c r="E248" s="5">
        <v>1.3065106232447927</v>
      </c>
      <c r="F248" s="5">
        <v>2.473425803998639</v>
      </c>
      <c r="G248" s="5">
        <v>1.7486967429647393E-9</v>
      </c>
      <c r="H248" s="5">
        <v>3.4170772372924254E-7</v>
      </c>
      <c r="I248" s="5">
        <v>3.8612972781404409E-5</v>
      </c>
      <c r="J248" s="5" t="s">
        <v>745</v>
      </c>
    </row>
    <row r="249" spans="1:10" x14ac:dyDescent="0.45">
      <c r="A249" s="5" t="s">
        <v>746</v>
      </c>
      <c r="B249" s="5">
        <v>5</v>
      </c>
      <c r="C249" s="5" t="s">
        <v>747</v>
      </c>
      <c r="D249" s="5">
        <v>16.1312682638059</v>
      </c>
      <c r="E249" s="5">
        <v>1.3026140249565736</v>
      </c>
      <c r="F249" s="5">
        <v>2.466754302019087</v>
      </c>
      <c r="G249" s="5">
        <v>2.2768335895095859E-5</v>
      </c>
      <c r="H249" s="5">
        <v>1.3551148919126999E-3</v>
      </c>
      <c r="I249" s="5">
        <v>0.50274762489961167</v>
      </c>
      <c r="J249" s="5" t="s">
        <v>748</v>
      </c>
    </row>
    <row r="250" spans="1:10" x14ac:dyDescent="0.45">
      <c r="A250" s="5" t="s">
        <v>749</v>
      </c>
      <c r="B250" s="5">
        <v>17</v>
      </c>
      <c r="C250" s="5" t="s">
        <v>750</v>
      </c>
      <c r="D250" s="5">
        <v>32.223255379250169</v>
      </c>
      <c r="E250" s="5">
        <v>1.3023495154941942</v>
      </c>
      <c r="F250" s="5">
        <v>2.4663020789052035</v>
      </c>
      <c r="G250" s="5">
        <v>8.048414896544287E-5</v>
      </c>
      <c r="H250" s="5">
        <v>3.8605551872262964E-3</v>
      </c>
      <c r="I250" s="5">
        <v>1</v>
      </c>
      <c r="J250" s="5" t="s">
        <v>751</v>
      </c>
    </row>
    <row r="251" spans="1:10" x14ac:dyDescent="0.45">
      <c r="A251" s="5" t="s">
        <v>752</v>
      </c>
      <c r="B251" s="5">
        <v>7</v>
      </c>
      <c r="C251" s="5" t="s">
        <v>753</v>
      </c>
      <c r="D251" s="5">
        <v>77.040743886451679</v>
      </c>
      <c r="E251" s="5">
        <v>1.2974498329512576</v>
      </c>
      <c r="F251" s="5">
        <v>2.4579402282731455</v>
      </c>
      <c r="G251" s="5">
        <v>6.3306146400332608E-4</v>
      </c>
      <c r="H251" s="5">
        <v>2.1794614702074434E-2</v>
      </c>
      <c r="I251" s="5">
        <v>1</v>
      </c>
      <c r="J251" s="5" t="s">
        <v>754</v>
      </c>
    </row>
    <row r="252" spans="1:10" x14ac:dyDescent="0.45">
      <c r="A252" s="5" t="s">
        <v>755</v>
      </c>
      <c r="B252" s="5">
        <v>1</v>
      </c>
      <c r="C252" s="5" t="s">
        <v>756</v>
      </c>
      <c r="D252" s="5">
        <v>48.50774444100913</v>
      </c>
      <c r="E252" s="5">
        <v>1.2961370894183912</v>
      </c>
      <c r="F252" s="5">
        <v>2.4557047055251724</v>
      </c>
      <c r="G252" s="5">
        <v>1.4625682091062853E-4</v>
      </c>
      <c r="H252" s="5">
        <v>6.3447875491701149E-3</v>
      </c>
      <c r="I252" s="5">
        <v>1</v>
      </c>
      <c r="J252" s="5" t="s">
        <v>757</v>
      </c>
    </row>
    <row r="253" spans="1:10" x14ac:dyDescent="0.45">
      <c r="A253" s="5" t="s">
        <v>758</v>
      </c>
      <c r="B253" s="5">
        <v>4</v>
      </c>
      <c r="C253" s="5" t="s">
        <v>759</v>
      </c>
      <c r="D253" s="5">
        <v>1.1513319152451043</v>
      </c>
      <c r="E253" s="5">
        <v>1.2921515497403981</v>
      </c>
      <c r="F253" s="5">
        <v>2.4489300222664934</v>
      </c>
      <c r="G253" s="5">
        <v>0.17379077704458457</v>
      </c>
      <c r="H253" s="5">
        <v>0.92960053872548309</v>
      </c>
      <c r="I253" s="5">
        <v>1</v>
      </c>
      <c r="J253" s="5" t="s">
        <v>760</v>
      </c>
    </row>
    <row r="254" spans="1:10" x14ac:dyDescent="0.45">
      <c r="A254" s="5" t="s">
        <v>761</v>
      </c>
      <c r="B254" s="5">
        <v>17</v>
      </c>
      <c r="C254" s="5" t="s">
        <v>762</v>
      </c>
      <c r="D254" s="5">
        <v>11.912885908425293</v>
      </c>
      <c r="E254" s="5">
        <v>1.289640026361808</v>
      </c>
      <c r="F254" s="5">
        <v>2.4446704980219591</v>
      </c>
      <c r="G254" s="5">
        <v>6.9416161954993783E-5</v>
      </c>
      <c r="H254" s="5">
        <v>3.3836164947642776E-3</v>
      </c>
      <c r="I254" s="5">
        <v>1</v>
      </c>
      <c r="J254" s="5" t="s">
        <v>763</v>
      </c>
    </row>
    <row r="255" spans="1:10" x14ac:dyDescent="0.45">
      <c r="A255" s="5" t="s">
        <v>764</v>
      </c>
      <c r="B255" s="5">
        <v>10</v>
      </c>
      <c r="C255" s="5" t="s">
        <v>765</v>
      </c>
      <c r="D255" s="5">
        <v>4.970667889492689</v>
      </c>
      <c r="E255" s="5">
        <v>1.2877716726392872</v>
      </c>
      <c r="F255" s="5">
        <v>2.4415065910220131</v>
      </c>
      <c r="G255" s="5">
        <v>4.2419293769452304E-3</v>
      </c>
      <c r="H255" s="5">
        <v>9.8620306229457333E-2</v>
      </c>
      <c r="I255" s="5">
        <v>1</v>
      </c>
      <c r="J255" s="5" t="s">
        <v>766</v>
      </c>
    </row>
    <row r="256" spans="1:10" x14ac:dyDescent="0.45">
      <c r="A256" s="5" t="s">
        <v>767</v>
      </c>
      <c r="B256" s="5">
        <v>3</v>
      </c>
      <c r="C256" s="5" t="s">
        <v>768</v>
      </c>
      <c r="D256" s="5">
        <v>1.5490002165280938</v>
      </c>
      <c r="E256" s="5">
        <v>1.2865737722709407</v>
      </c>
      <c r="F256" s="5">
        <v>2.4394801975811524</v>
      </c>
      <c r="G256" s="5">
        <v>1.654537387082311E-2</v>
      </c>
      <c r="H256" s="5">
        <v>0.26454627113804857</v>
      </c>
      <c r="I256" s="5">
        <v>1</v>
      </c>
      <c r="J256" s="5" t="s">
        <v>769</v>
      </c>
    </row>
    <row r="257" spans="1:10" x14ac:dyDescent="0.45">
      <c r="A257" s="5" t="s">
        <v>770</v>
      </c>
      <c r="B257" s="5">
        <v>14</v>
      </c>
      <c r="C257" s="5" t="s">
        <v>771</v>
      </c>
      <c r="D257" s="5">
        <v>4.0768087511072899</v>
      </c>
      <c r="E257" s="5">
        <v>1.2837943606279512</v>
      </c>
      <c r="F257" s="5">
        <v>2.4347849623573663</v>
      </c>
      <c r="G257" s="5">
        <v>2.75659184137933E-3</v>
      </c>
      <c r="H257" s="5">
        <v>7.0205656804494795E-2</v>
      </c>
      <c r="I257" s="5">
        <v>1</v>
      </c>
      <c r="J257" s="5" t="s">
        <v>772</v>
      </c>
    </row>
    <row r="258" spans="1:10" x14ac:dyDescent="0.45">
      <c r="A258" s="5" t="s">
        <v>773</v>
      </c>
      <c r="B258" s="5">
        <v>4</v>
      </c>
      <c r="C258" s="5" t="s">
        <v>774</v>
      </c>
      <c r="D258" s="5">
        <v>8.6026580336962226</v>
      </c>
      <c r="E258" s="5">
        <v>1.2792821912460852</v>
      </c>
      <c r="F258" s="5">
        <v>2.4271818309969695</v>
      </c>
      <c r="G258" s="5">
        <v>7.0077989392514084E-6</v>
      </c>
      <c r="H258" s="5">
        <v>4.8415094908231711E-4</v>
      </c>
      <c r="I258" s="5">
        <v>0.15473920837761035</v>
      </c>
      <c r="J258" s="5" t="s">
        <v>775</v>
      </c>
    </row>
    <row r="259" spans="1:10" x14ac:dyDescent="0.45">
      <c r="A259" s="5" t="s">
        <v>776</v>
      </c>
      <c r="B259" s="5">
        <v>8</v>
      </c>
      <c r="C259" s="5" t="s">
        <v>777</v>
      </c>
      <c r="D259" s="5">
        <v>3.916363059401462</v>
      </c>
      <c r="E259" s="5">
        <v>1.2764998672166576</v>
      </c>
      <c r="F259" s="5">
        <v>2.4225053759297537</v>
      </c>
      <c r="G259" s="5">
        <v>4.3704784611483527E-3</v>
      </c>
      <c r="H259" s="5">
        <v>0.10126394008459264</v>
      </c>
      <c r="I259" s="5">
        <v>1</v>
      </c>
      <c r="J259" s="5" t="s">
        <v>778</v>
      </c>
    </row>
    <row r="260" spans="1:10" x14ac:dyDescent="0.45">
      <c r="A260" s="5" t="s">
        <v>779</v>
      </c>
      <c r="B260" s="5">
        <v>2</v>
      </c>
      <c r="C260" s="5" t="s">
        <v>780</v>
      </c>
      <c r="D260" s="5">
        <v>11.421322126290908</v>
      </c>
      <c r="E260" s="5">
        <v>1.276284572232143</v>
      </c>
      <c r="F260" s="5">
        <v>2.4221438897330407</v>
      </c>
      <c r="G260" s="5">
        <v>2.4416149865369441E-5</v>
      </c>
      <c r="H260" s="5">
        <v>1.4338643754713367E-3</v>
      </c>
      <c r="I260" s="5">
        <v>0.53913300517722262</v>
      </c>
      <c r="J260" s="5" t="s">
        <v>781</v>
      </c>
    </row>
    <row r="261" spans="1:10" x14ac:dyDescent="0.45">
      <c r="A261" s="5" t="s">
        <v>782</v>
      </c>
      <c r="B261" s="5">
        <v>10</v>
      </c>
      <c r="C261" s="5" t="s">
        <v>783</v>
      </c>
      <c r="D261" s="5">
        <v>2.5101103218273515</v>
      </c>
      <c r="E261" s="5">
        <v>1.2755633047656132</v>
      </c>
      <c r="F261" s="5">
        <v>2.420933254841219</v>
      </c>
      <c r="G261" s="5">
        <v>3.6484083251486776E-3</v>
      </c>
      <c r="H261" s="5">
        <v>8.7375818034281946E-2</v>
      </c>
      <c r="I261" s="5">
        <v>1</v>
      </c>
      <c r="J261" s="5" t="s">
        <v>784</v>
      </c>
    </row>
    <row r="262" spans="1:10" x14ac:dyDescent="0.45">
      <c r="A262" s="5" t="s">
        <v>785</v>
      </c>
      <c r="B262" s="5">
        <v>3</v>
      </c>
      <c r="C262" s="5" t="s">
        <v>786</v>
      </c>
      <c r="D262" s="5">
        <v>9.6816687259605043</v>
      </c>
      <c r="E262" s="5">
        <v>1.27352215951516</v>
      </c>
      <c r="F262" s="5">
        <v>2.4175105062438971</v>
      </c>
      <c r="G262" s="5">
        <v>2.5641162745393409E-5</v>
      </c>
      <c r="H262" s="5">
        <v>1.482153179531497E-3</v>
      </c>
      <c r="I262" s="5">
        <v>0.56618251458103186</v>
      </c>
      <c r="J262" s="5" t="s">
        <v>787</v>
      </c>
    </row>
    <row r="263" spans="1:10" x14ac:dyDescent="0.45">
      <c r="A263" s="5" t="s">
        <v>788</v>
      </c>
      <c r="B263" s="5">
        <v>4</v>
      </c>
      <c r="C263" s="5" t="s">
        <v>789</v>
      </c>
      <c r="D263" s="5">
        <v>27.593172179075719</v>
      </c>
      <c r="E263" s="5">
        <v>1.2709232811689946</v>
      </c>
      <c r="F263" s="5">
        <v>2.4131595103809804</v>
      </c>
      <c r="G263" s="5">
        <v>6.2370121750809915E-5</v>
      </c>
      <c r="H263" s="5">
        <v>3.1228903818132283E-3</v>
      </c>
      <c r="I263" s="5">
        <v>1</v>
      </c>
      <c r="J263" s="5" t="s">
        <v>790</v>
      </c>
    </row>
    <row r="264" spans="1:10" x14ac:dyDescent="0.45">
      <c r="A264" s="5" t="s">
        <v>791</v>
      </c>
      <c r="B264" s="5">
        <v>7</v>
      </c>
      <c r="C264" s="5" t="s">
        <v>792</v>
      </c>
      <c r="D264" s="5">
        <v>16.440481363987661</v>
      </c>
      <c r="E264" s="5">
        <v>1.2669083949572031</v>
      </c>
      <c r="F264" s="5">
        <v>2.4064532475287344</v>
      </c>
      <c r="G264" s="5">
        <v>4.8990894990501577E-3</v>
      </c>
      <c r="H264" s="5">
        <v>0.11049723720993516</v>
      </c>
      <c r="I264" s="5">
        <v>1</v>
      </c>
      <c r="J264" s="5" t="s">
        <v>793</v>
      </c>
    </row>
    <row r="265" spans="1:10" x14ac:dyDescent="0.45">
      <c r="A265" s="5" t="s">
        <v>794</v>
      </c>
      <c r="B265" s="5">
        <v>6</v>
      </c>
      <c r="C265" s="5" t="s">
        <v>795</v>
      </c>
      <c r="D265" s="5">
        <v>1.0190906719821919</v>
      </c>
      <c r="E265" s="5">
        <v>1.2653608048561633</v>
      </c>
      <c r="F265" s="5">
        <v>2.4038732106239977</v>
      </c>
      <c r="G265" s="5">
        <v>0.11075244536901951</v>
      </c>
      <c r="H265" s="5">
        <v>0.76879118082154041</v>
      </c>
      <c r="I265" s="5">
        <v>1</v>
      </c>
      <c r="J265" s="5" t="s">
        <v>796</v>
      </c>
    </row>
    <row r="266" spans="1:10" x14ac:dyDescent="0.45">
      <c r="A266" s="5" t="s">
        <v>797</v>
      </c>
      <c r="B266" s="5">
        <v>1</v>
      </c>
      <c r="C266" s="5" t="s">
        <v>798</v>
      </c>
      <c r="D266" s="5">
        <v>24.872427630126698</v>
      </c>
      <c r="E266" s="5">
        <v>1.2596219641049182</v>
      </c>
      <c r="F266" s="5">
        <v>2.3943299299493037</v>
      </c>
      <c r="G266" s="5">
        <v>2.0753799999329026E-5</v>
      </c>
      <c r="H266" s="5">
        <v>1.2624370737883864E-3</v>
      </c>
      <c r="I266" s="5">
        <v>0.45826465778518422</v>
      </c>
      <c r="J266" s="5" t="s">
        <v>799</v>
      </c>
    </row>
    <row r="267" spans="1:10" x14ac:dyDescent="0.45">
      <c r="A267" s="5" t="s">
        <v>800</v>
      </c>
      <c r="B267" s="5">
        <v>2</v>
      </c>
      <c r="C267" s="5" t="s">
        <v>801</v>
      </c>
      <c r="D267" s="5">
        <v>22.01009345311266</v>
      </c>
      <c r="E267" s="5">
        <v>1.2591710378157404</v>
      </c>
      <c r="F267" s="5">
        <v>2.393581679232391</v>
      </c>
      <c r="G267" s="5">
        <v>1.5082487148099233E-8</v>
      </c>
      <c r="H267" s="5">
        <v>2.1625740176440207E-6</v>
      </c>
      <c r="I267" s="5">
        <v>3.3303639871717916E-4</v>
      </c>
      <c r="J267" s="5" t="s">
        <v>802</v>
      </c>
    </row>
    <row r="268" spans="1:10" x14ac:dyDescent="0.45">
      <c r="A268" s="5" t="s">
        <v>803</v>
      </c>
      <c r="B268" s="5">
        <v>7</v>
      </c>
      <c r="C268" s="5" t="s">
        <v>804</v>
      </c>
      <c r="D268" s="5">
        <v>3.3089087011634564</v>
      </c>
      <c r="E268" s="5">
        <v>1.2577590917761319</v>
      </c>
      <c r="F268" s="5">
        <v>2.3912402593010755</v>
      </c>
      <c r="G268" s="5">
        <v>2.5173605478273631E-3</v>
      </c>
      <c r="H268" s="5">
        <v>6.5088803579128815E-2</v>
      </c>
      <c r="I268" s="5">
        <v>1</v>
      </c>
      <c r="J268" s="5" t="s">
        <v>805</v>
      </c>
    </row>
    <row r="269" spans="1:10" x14ac:dyDescent="0.45">
      <c r="A269" s="5" t="s">
        <v>806</v>
      </c>
      <c r="B269" s="5">
        <v>7</v>
      </c>
      <c r="C269" s="5" t="s">
        <v>807</v>
      </c>
      <c r="D269" s="5">
        <v>6.0971705320181435</v>
      </c>
      <c r="E269" s="5">
        <v>1.2573110490463704</v>
      </c>
      <c r="F269" s="5">
        <v>2.3904977520927986</v>
      </c>
      <c r="G269" s="5">
        <v>1.5008584403397585E-4</v>
      </c>
      <c r="H269" s="5">
        <v>6.460127723419533E-3</v>
      </c>
      <c r="I269" s="5">
        <v>1</v>
      </c>
      <c r="J269" s="5" t="s">
        <v>808</v>
      </c>
    </row>
    <row r="270" spans="1:10" x14ac:dyDescent="0.45">
      <c r="A270" s="5" t="s">
        <v>809</v>
      </c>
      <c r="B270" s="5">
        <v>6</v>
      </c>
      <c r="C270" s="5" t="s">
        <v>810</v>
      </c>
      <c r="D270" s="5">
        <v>28.876341676844518</v>
      </c>
      <c r="E270" s="5">
        <v>1.2530220969544845</v>
      </c>
      <c r="F270" s="5">
        <v>2.3834016541010112</v>
      </c>
      <c r="G270" s="5">
        <v>3.1040092596246183E-7</v>
      </c>
      <c r="H270" s="5">
        <v>3.0520109464554262E-5</v>
      </c>
      <c r="I270" s="5">
        <v>6.8539628461771196E-3</v>
      </c>
      <c r="J270" s="5" t="s">
        <v>811</v>
      </c>
    </row>
    <row r="271" spans="1:10" x14ac:dyDescent="0.45">
      <c r="A271" s="5" t="s">
        <v>812</v>
      </c>
      <c r="B271" s="5">
        <v>1</v>
      </c>
      <c r="C271" s="5" t="s">
        <v>813</v>
      </c>
      <c r="D271" s="5">
        <v>75.102220316124544</v>
      </c>
      <c r="E271" s="5">
        <v>1.2496110177011255</v>
      </c>
      <c r="F271" s="5">
        <v>2.3777730436854108</v>
      </c>
      <c r="G271" s="5">
        <v>9.6979803726027214E-4</v>
      </c>
      <c r="H271" s="5">
        <v>3.0679241347770874E-2</v>
      </c>
      <c r="I271" s="5">
        <v>1</v>
      </c>
      <c r="J271" s="5" t="s">
        <v>814</v>
      </c>
    </row>
    <row r="272" spans="1:10" x14ac:dyDescent="0.45">
      <c r="A272" s="5" t="s">
        <v>815</v>
      </c>
      <c r="B272" s="5">
        <v>17</v>
      </c>
      <c r="C272" s="5" t="s">
        <v>816</v>
      </c>
      <c r="D272" s="5">
        <v>3.902726788818216</v>
      </c>
      <c r="E272" s="5">
        <v>1.2484091809070552</v>
      </c>
      <c r="F272" s="5">
        <v>2.3757930651867052</v>
      </c>
      <c r="G272" s="5">
        <v>2.0844924881746607E-6</v>
      </c>
      <c r="H272" s="5">
        <v>1.6798422858169593E-4</v>
      </c>
      <c r="I272" s="5">
        <v>4.6027678631384683E-2</v>
      </c>
      <c r="J272" s="5" t="s">
        <v>817</v>
      </c>
    </row>
    <row r="273" spans="1:10" x14ac:dyDescent="0.45">
      <c r="A273" s="5" t="s">
        <v>818</v>
      </c>
      <c r="B273" s="5">
        <v>9</v>
      </c>
      <c r="C273" s="5" t="s">
        <v>819</v>
      </c>
      <c r="D273" s="5">
        <v>9.6868472324007868</v>
      </c>
      <c r="E273" s="5">
        <v>1.2465036167436085</v>
      </c>
      <c r="F273" s="5">
        <v>2.3726571026652383</v>
      </c>
      <c r="G273" s="5">
        <v>1.7953567247541713E-5</v>
      </c>
      <c r="H273" s="5">
        <v>1.1135750516656419E-3</v>
      </c>
      <c r="I273" s="5">
        <v>0.39643271839296856</v>
      </c>
      <c r="J273" s="5" t="s">
        <v>820</v>
      </c>
    </row>
    <row r="274" spans="1:10" x14ac:dyDescent="0.45">
      <c r="A274" s="5" t="s">
        <v>821</v>
      </c>
      <c r="B274" s="5">
        <v>10</v>
      </c>
      <c r="C274" s="5" t="s">
        <v>822</v>
      </c>
      <c r="D274" s="5">
        <v>3.1883272031848251</v>
      </c>
      <c r="E274" s="5">
        <v>1.2449634081687335</v>
      </c>
      <c r="F274" s="5">
        <v>2.3701254263860645</v>
      </c>
      <c r="G274" s="5">
        <v>6.9274364409410705E-4</v>
      </c>
      <c r="H274" s="5">
        <v>2.3569294923331246E-2</v>
      </c>
      <c r="I274" s="5">
        <v>1</v>
      </c>
      <c r="J274" s="5" t="s">
        <v>823</v>
      </c>
    </row>
    <row r="275" spans="1:10" x14ac:dyDescent="0.45">
      <c r="A275" s="5" t="s">
        <v>824</v>
      </c>
      <c r="B275" s="5">
        <v>4</v>
      </c>
      <c r="C275" s="5" t="s">
        <v>825</v>
      </c>
      <c r="D275" s="5">
        <v>4.9074978719225122</v>
      </c>
      <c r="E275" s="5">
        <v>1.2439618841236657</v>
      </c>
      <c r="F275" s="5">
        <v>2.3684806478298439</v>
      </c>
      <c r="G275" s="5">
        <v>2.1032579933368267E-2</v>
      </c>
      <c r="H275" s="5">
        <v>0.30675059280627787</v>
      </c>
      <c r="I275" s="5">
        <v>1</v>
      </c>
      <c r="J275" s="5" t="s">
        <v>826</v>
      </c>
    </row>
    <row r="276" spans="1:10" x14ac:dyDescent="0.45">
      <c r="A276" s="5" t="s">
        <v>827</v>
      </c>
      <c r="B276" s="5">
        <v>1</v>
      </c>
      <c r="C276" s="5" t="s">
        <v>828</v>
      </c>
      <c r="D276" s="5">
        <v>31.393569184267434</v>
      </c>
      <c r="E276" s="5">
        <v>1.2431344147898447</v>
      </c>
      <c r="F276" s="5">
        <v>2.3671225762254626</v>
      </c>
      <c r="G276" s="5">
        <v>4.8137159589511924E-6</v>
      </c>
      <c r="H276" s="5">
        <v>3.4339560470682165E-4</v>
      </c>
      <c r="I276" s="5">
        <v>0.10629166208960128</v>
      </c>
      <c r="J276" s="5" t="s">
        <v>829</v>
      </c>
    </row>
    <row r="277" spans="1:10" x14ac:dyDescent="0.45">
      <c r="A277" s="5" t="s">
        <v>830</v>
      </c>
      <c r="B277" s="5">
        <v>2</v>
      </c>
      <c r="C277" s="5" t="s">
        <v>831</v>
      </c>
      <c r="D277" s="5">
        <v>4.1966548428338841</v>
      </c>
      <c r="E277" s="5">
        <v>1.2376584792598331</v>
      </c>
      <c r="F277" s="5">
        <v>2.3581548862606287</v>
      </c>
      <c r="G277" s="5">
        <v>1.5355611909567357E-2</v>
      </c>
      <c r="H277" s="5">
        <v>0.25097503077361716</v>
      </c>
      <c r="I277" s="5">
        <v>1</v>
      </c>
      <c r="J277" s="5" t="s">
        <v>832</v>
      </c>
    </row>
    <row r="278" spans="1:10" x14ac:dyDescent="0.45">
      <c r="A278" s="5" t="s">
        <v>833</v>
      </c>
      <c r="B278" s="5">
        <v>17</v>
      </c>
      <c r="C278" s="5" t="s">
        <v>834</v>
      </c>
      <c r="D278" s="5">
        <v>6.6515842630088935</v>
      </c>
      <c r="E278" s="5">
        <v>1.2374869232423964</v>
      </c>
      <c r="F278" s="5">
        <v>2.3578744863169852</v>
      </c>
      <c r="G278" s="5">
        <v>3.4988352647258303E-5</v>
      </c>
      <c r="H278" s="5">
        <v>1.9314445370102766E-3</v>
      </c>
      <c r="I278" s="5">
        <v>0.77257781480411059</v>
      </c>
      <c r="J278" s="5" t="s">
        <v>835</v>
      </c>
    </row>
    <row r="279" spans="1:10" x14ac:dyDescent="0.45">
      <c r="A279" s="5" t="s">
        <v>836</v>
      </c>
      <c r="B279" s="5">
        <v>19</v>
      </c>
      <c r="C279" s="5" t="s">
        <v>837</v>
      </c>
      <c r="D279" s="5">
        <v>1.2987886298543705</v>
      </c>
      <c r="E279" s="5">
        <v>1.2369886237527576</v>
      </c>
      <c r="F279" s="5">
        <v>2.3570602291550573</v>
      </c>
      <c r="G279" s="5">
        <v>5.4040778749002816E-2</v>
      </c>
      <c r="H279" s="5">
        <v>0.54338544424259161</v>
      </c>
      <c r="I279" s="5">
        <v>1</v>
      </c>
      <c r="J279" s="5" t="s">
        <v>838</v>
      </c>
    </row>
    <row r="280" spans="1:10" x14ac:dyDescent="0.45">
      <c r="A280" s="5" t="s">
        <v>839</v>
      </c>
      <c r="B280" s="5">
        <v>18</v>
      </c>
      <c r="C280" s="5" t="s">
        <v>840</v>
      </c>
      <c r="D280" s="5">
        <v>1.5105074467163788</v>
      </c>
      <c r="E280" s="5">
        <v>1.2335849963264913</v>
      </c>
      <c r="F280" s="5">
        <v>2.3515059723044689</v>
      </c>
      <c r="G280" s="5">
        <v>4.716801073803456E-3</v>
      </c>
      <c r="H280" s="5">
        <v>0.1075947154035683</v>
      </c>
      <c r="I280" s="5">
        <v>1</v>
      </c>
      <c r="J280" s="5" t="s">
        <v>841</v>
      </c>
    </row>
    <row r="281" spans="1:10" x14ac:dyDescent="0.45">
      <c r="A281" s="5" t="s">
        <v>842</v>
      </c>
      <c r="B281" s="5">
        <v>12</v>
      </c>
      <c r="C281" s="5" t="s">
        <v>843</v>
      </c>
      <c r="D281" s="5">
        <v>1.1881166416850113</v>
      </c>
      <c r="E281" s="5">
        <v>1.2310188829811377</v>
      </c>
      <c r="F281" s="5">
        <v>2.3473270797867003</v>
      </c>
      <c r="G281" s="5">
        <v>3.0133768100366942E-2</v>
      </c>
      <c r="H281" s="5">
        <v>0.38087220001385369</v>
      </c>
      <c r="I281" s="5">
        <v>1</v>
      </c>
      <c r="J281" s="5" t="s">
        <v>844</v>
      </c>
    </row>
    <row r="282" spans="1:10" x14ac:dyDescent="0.45">
      <c r="A282" s="5" t="s">
        <v>845</v>
      </c>
      <c r="B282" s="5">
        <v>15</v>
      </c>
      <c r="C282" s="5" t="s">
        <v>846</v>
      </c>
      <c r="D282" s="5">
        <v>1.015092239902663</v>
      </c>
      <c r="E282" s="5">
        <v>1.2282506198710408</v>
      </c>
      <c r="F282" s="5">
        <v>2.3428273147499303</v>
      </c>
      <c r="G282" s="5">
        <v>1.6670862498012862E-2</v>
      </c>
      <c r="H282" s="5">
        <v>0.26559443191038784</v>
      </c>
      <c r="I282" s="5">
        <v>1</v>
      </c>
      <c r="J282" s="5" t="s">
        <v>847</v>
      </c>
    </row>
    <row r="283" spans="1:10" x14ac:dyDescent="0.45">
      <c r="A283" s="5" t="s">
        <v>848</v>
      </c>
      <c r="B283" s="5">
        <v>4</v>
      </c>
      <c r="C283" s="5" t="s">
        <v>849</v>
      </c>
      <c r="D283" s="5">
        <v>1.3673967195779928</v>
      </c>
      <c r="E283" s="5">
        <v>1.2281065700252969</v>
      </c>
      <c r="F283" s="5">
        <v>2.3425934004050504</v>
      </c>
      <c r="G283" s="5">
        <v>1.1579012485875007E-2</v>
      </c>
      <c r="H283" s="5">
        <v>0.20782105738648413</v>
      </c>
      <c r="I283" s="5">
        <v>1</v>
      </c>
      <c r="J283" s="5" t="s">
        <v>850</v>
      </c>
    </row>
    <row r="284" spans="1:10" x14ac:dyDescent="0.45">
      <c r="A284" s="5" t="s">
        <v>851</v>
      </c>
      <c r="B284" s="5">
        <v>7</v>
      </c>
      <c r="C284" s="5" t="s">
        <v>852</v>
      </c>
      <c r="D284" s="5">
        <v>5.579478128517227</v>
      </c>
      <c r="E284" s="5">
        <v>1.2280557327673205</v>
      </c>
      <c r="F284" s="5">
        <v>2.3425108542511976</v>
      </c>
      <c r="G284" s="5">
        <v>1.606164871239768E-2</v>
      </c>
      <c r="H284" s="5">
        <v>0.25821799677903384</v>
      </c>
      <c r="I284" s="5">
        <v>1</v>
      </c>
      <c r="J284" s="5" t="s">
        <v>853</v>
      </c>
    </row>
    <row r="285" spans="1:10" x14ac:dyDescent="0.45">
      <c r="A285" s="5" t="s">
        <v>854</v>
      </c>
      <c r="B285" s="5">
        <v>2</v>
      </c>
      <c r="C285" s="5" t="s">
        <v>855</v>
      </c>
      <c r="D285" s="5">
        <v>3.921762773874041</v>
      </c>
      <c r="E285" s="5">
        <v>1.2272062719025614</v>
      </c>
      <c r="F285" s="5">
        <v>2.3411319865521802</v>
      </c>
      <c r="G285" s="5">
        <v>3.5806848108764888E-2</v>
      </c>
      <c r="H285" s="5">
        <v>0.42348741997302486</v>
      </c>
      <c r="I285" s="5">
        <v>1</v>
      </c>
      <c r="J285" s="5" t="s">
        <v>856</v>
      </c>
    </row>
    <row r="286" spans="1:10" x14ac:dyDescent="0.45">
      <c r="A286" s="5" t="s">
        <v>857</v>
      </c>
      <c r="B286" s="5">
        <v>19</v>
      </c>
      <c r="C286" s="5" t="s">
        <v>858</v>
      </c>
      <c r="D286" s="5">
        <v>2.446401625438003</v>
      </c>
      <c r="E286" s="5">
        <v>1.2262991764536708</v>
      </c>
      <c r="F286" s="5">
        <v>2.3396604609469374</v>
      </c>
      <c r="G286" s="5">
        <v>6.2798710282393477E-3</v>
      </c>
      <c r="H286" s="5">
        <v>0.13358943369417439</v>
      </c>
      <c r="I286" s="5">
        <v>1</v>
      </c>
      <c r="J286" s="5" t="s">
        <v>859</v>
      </c>
    </row>
    <row r="287" spans="1:10" x14ac:dyDescent="0.45">
      <c r="A287" s="5" t="s">
        <v>860</v>
      </c>
      <c r="B287" s="5">
        <v>1</v>
      </c>
      <c r="C287" s="5" t="s">
        <v>861</v>
      </c>
      <c r="D287" s="5">
        <v>2.6508503440091076</v>
      </c>
      <c r="E287" s="5">
        <v>1.2258151039063012</v>
      </c>
      <c r="F287" s="5">
        <v>2.3388755581215741</v>
      </c>
      <c r="G287" s="5">
        <v>5.7443430252979155E-3</v>
      </c>
      <c r="H287" s="5">
        <v>0.1249663431936978</v>
      </c>
      <c r="I287" s="5">
        <v>1</v>
      </c>
      <c r="J287" s="5" t="s">
        <v>862</v>
      </c>
    </row>
    <row r="288" spans="1:10" x14ac:dyDescent="0.45">
      <c r="A288" s="5" t="s">
        <v>863</v>
      </c>
      <c r="B288" s="5">
        <v>20</v>
      </c>
      <c r="C288" s="5" t="s">
        <v>864</v>
      </c>
      <c r="D288" s="5">
        <v>1.6929399562333274</v>
      </c>
      <c r="E288" s="5">
        <v>1.2228294351281606</v>
      </c>
      <c r="F288" s="5">
        <v>2.3340402417755168</v>
      </c>
      <c r="G288" s="5">
        <v>6.0651819594678469E-2</v>
      </c>
      <c r="H288" s="5">
        <v>0.5782611521891603</v>
      </c>
      <c r="I288" s="5">
        <v>1</v>
      </c>
      <c r="J288" s="5" t="s">
        <v>865</v>
      </c>
    </row>
    <row r="289" spans="1:10" x14ac:dyDescent="0.45">
      <c r="A289" s="5" t="s">
        <v>866</v>
      </c>
      <c r="B289" s="5">
        <v>8</v>
      </c>
      <c r="C289" s="5" t="s">
        <v>867</v>
      </c>
      <c r="D289" s="5">
        <v>1.0491722424314813</v>
      </c>
      <c r="E289" s="5">
        <v>1.2207299963938985</v>
      </c>
      <c r="F289" s="5">
        <v>2.3306461698026246</v>
      </c>
      <c r="G289" s="5">
        <v>4.6970532185075742E-2</v>
      </c>
      <c r="H289" s="5">
        <v>0.49878202802529964</v>
      </c>
      <c r="I289" s="5">
        <v>1</v>
      </c>
      <c r="J289" s="5" t="s">
        <v>868</v>
      </c>
    </row>
    <row r="290" spans="1:10" x14ac:dyDescent="0.45">
      <c r="A290" s="5" t="s">
        <v>869</v>
      </c>
      <c r="B290" s="5">
        <v>8</v>
      </c>
      <c r="C290" s="5" t="s">
        <v>870</v>
      </c>
      <c r="D290" s="5">
        <v>6.576792467044914</v>
      </c>
      <c r="E290" s="5">
        <v>1.2200462644422261</v>
      </c>
      <c r="F290" s="5">
        <v>2.3295418756456727</v>
      </c>
      <c r="G290" s="5">
        <v>8.9610863344680158E-4</v>
      </c>
      <c r="H290" s="5">
        <v>2.8975798601664028E-2</v>
      </c>
      <c r="I290" s="5">
        <v>1</v>
      </c>
      <c r="J290" s="5" t="s">
        <v>871</v>
      </c>
    </row>
    <row r="291" spans="1:10" x14ac:dyDescent="0.45">
      <c r="A291" s="5" t="s">
        <v>872</v>
      </c>
      <c r="B291" s="5">
        <v>11</v>
      </c>
      <c r="C291" s="5" t="s">
        <v>873</v>
      </c>
      <c r="D291" s="5">
        <v>23.278285142006599</v>
      </c>
      <c r="E291" s="5">
        <v>1.2197435307915854</v>
      </c>
      <c r="F291" s="5">
        <v>2.3290530982470687</v>
      </c>
      <c r="G291" s="5">
        <v>4.533411405760468E-5</v>
      </c>
      <c r="H291" s="5">
        <v>2.4121025843517325E-3</v>
      </c>
      <c r="I291" s="5">
        <v>1</v>
      </c>
      <c r="J291" s="5" t="s">
        <v>874</v>
      </c>
    </row>
    <row r="292" spans="1:10" x14ac:dyDescent="0.45">
      <c r="A292" s="5" t="s">
        <v>875</v>
      </c>
      <c r="B292" s="5">
        <v>8</v>
      </c>
      <c r="C292" s="5" t="s">
        <v>876</v>
      </c>
      <c r="D292" s="5">
        <v>1.8102010244252522</v>
      </c>
      <c r="E292" s="5">
        <v>1.2167817222256854</v>
      </c>
      <c r="F292" s="5">
        <v>2.3242765285918563</v>
      </c>
      <c r="G292" s="5">
        <v>1.9353295472822385E-2</v>
      </c>
      <c r="H292" s="5">
        <v>0.29209850808980936</v>
      </c>
      <c r="I292" s="5">
        <v>1</v>
      </c>
      <c r="J292" s="5" t="s">
        <v>877</v>
      </c>
    </row>
    <row r="293" spans="1:10" x14ac:dyDescent="0.45">
      <c r="A293" s="5" t="s">
        <v>878</v>
      </c>
      <c r="B293" s="5">
        <v>1</v>
      </c>
      <c r="C293" s="5" t="s">
        <v>879</v>
      </c>
      <c r="D293" s="5">
        <v>2.9011470458648465</v>
      </c>
      <c r="E293" s="5">
        <v>1.216063166601254</v>
      </c>
      <c r="F293" s="5">
        <v>2.3231191764976264</v>
      </c>
      <c r="G293" s="5">
        <v>1.0751949213957279E-2</v>
      </c>
      <c r="H293" s="5">
        <v>0.19650333135402001</v>
      </c>
      <c r="I293" s="5">
        <v>1</v>
      </c>
      <c r="J293" s="5" t="s">
        <v>880</v>
      </c>
    </row>
    <row r="294" spans="1:10" x14ac:dyDescent="0.45">
      <c r="A294" s="5" t="s">
        <v>881</v>
      </c>
      <c r="B294" s="5">
        <v>7</v>
      </c>
      <c r="C294" s="5" t="s">
        <v>882</v>
      </c>
      <c r="D294" s="5">
        <v>1.2973398533337452</v>
      </c>
      <c r="E294" s="5">
        <v>1.2151442450508017</v>
      </c>
      <c r="F294" s="5">
        <v>2.3216399418065792</v>
      </c>
      <c r="G294" s="5">
        <v>1.3795379309994971E-2</v>
      </c>
      <c r="H294" s="5">
        <v>0.23273172712420123</v>
      </c>
      <c r="I294" s="5">
        <v>1</v>
      </c>
      <c r="J294" s="5" t="s">
        <v>883</v>
      </c>
    </row>
    <row r="295" spans="1:10" x14ac:dyDescent="0.45">
      <c r="A295" s="5" t="s">
        <v>884</v>
      </c>
      <c r="B295" s="5">
        <v>7</v>
      </c>
      <c r="C295" s="5" t="s">
        <v>885</v>
      </c>
      <c r="D295" s="5">
        <v>9.5273730666638432</v>
      </c>
      <c r="E295" s="5">
        <v>1.2120966204314061</v>
      </c>
      <c r="F295" s="5">
        <v>2.3167407643723847</v>
      </c>
      <c r="G295" s="5">
        <v>5.4015625931846944E-4</v>
      </c>
      <c r="H295" s="5">
        <v>1.911408711860757E-2</v>
      </c>
      <c r="I295" s="5">
        <v>1</v>
      </c>
      <c r="J295" s="5" t="s">
        <v>886</v>
      </c>
    </row>
    <row r="296" spans="1:10" x14ac:dyDescent="0.45">
      <c r="A296" s="5" t="s">
        <v>887</v>
      </c>
      <c r="B296" s="5">
        <v>1</v>
      </c>
      <c r="C296" s="5" t="s">
        <v>888</v>
      </c>
      <c r="D296" s="5">
        <v>5.4766231607805906</v>
      </c>
      <c r="E296" s="5">
        <v>1.2114387173307768</v>
      </c>
      <c r="F296" s="5">
        <v>2.3156845165803781</v>
      </c>
      <c r="G296" s="5">
        <v>0.16486691335963655</v>
      </c>
      <c r="H296" s="5">
        <v>0.91125858426362349</v>
      </c>
      <c r="I296" s="5">
        <v>1</v>
      </c>
      <c r="J296" s="5" t="s">
        <v>889</v>
      </c>
    </row>
    <row r="297" spans="1:10" x14ac:dyDescent="0.45">
      <c r="A297" s="5" t="s">
        <v>890</v>
      </c>
      <c r="B297" s="5">
        <v>5</v>
      </c>
      <c r="C297" s="5" t="s">
        <v>891</v>
      </c>
      <c r="D297" s="5">
        <v>2.9703648191562055</v>
      </c>
      <c r="E297" s="5">
        <v>1.2023099817565135</v>
      </c>
      <c r="F297" s="5">
        <v>2.3010781500989261</v>
      </c>
      <c r="G297" s="5">
        <v>1.8480615597077366E-2</v>
      </c>
      <c r="H297" s="5">
        <v>0.28476655477952917</v>
      </c>
      <c r="I297" s="5">
        <v>1</v>
      </c>
      <c r="J297" s="5" t="s">
        <v>892</v>
      </c>
    </row>
    <row r="298" spans="1:10" x14ac:dyDescent="0.45">
      <c r="A298" s="5" t="s">
        <v>893</v>
      </c>
      <c r="B298" s="5">
        <v>17</v>
      </c>
      <c r="C298" s="5" t="s">
        <v>894</v>
      </c>
      <c r="D298" s="5">
        <v>9.8077007355192567</v>
      </c>
      <c r="E298" s="5">
        <v>1.1976388099670092</v>
      </c>
      <c r="F298" s="5">
        <v>2.2936397458423898</v>
      </c>
      <c r="G298" s="5">
        <v>4.3422983337426668E-4</v>
      </c>
      <c r="H298" s="5">
        <v>1.5760435409679242E-2</v>
      </c>
      <c r="I298" s="5">
        <v>1</v>
      </c>
      <c r="J298" s="5" t="s">
        <v>895</v>
      </c>
    </row>
    <row r="299" spans="1:10" x14ac:dyDescent="0.45">
      <c r="A299" s="5" t="s">
        <v>896</v>
      </c>
      <c r="B299" s="5">
        <v>2</v>
      </c>
      <c r="C299" s="5" t="s">
        <v>897</v>
      </c>
      <c r="D299" s="5">
        <v>63.328381323518194</v>
      </c>
      <c r="E299" s="5">
        <v>1.197109799894722</v>
      </c>
      <c r="F299" s="5">
        <v>2.2927988639773487</v>
      </c>
      <c r="G299" s="5">
        <v>8.0653559830778931E-8</v>
      </c>
      <c r="H299" s="5">
        <v>9.1328782288381006E-6</v>
      </c>
      <c r="I299" s="5">
        <v>1.7809112546234296E-3</v>
      </c>
      <c r="J299" s="5" t="s">
        <v>898</v>
      </c>
    </row>
    <row r="300" spans="1:10" x14ac:dyDescent="0.45">
      <c r="A300" s="5" t="s">
        <v>899</v>
      </c>
      <c r="B300" s="5">
        <v>1</v>
      </c>
      <c r="C300" s="5" t="s">
        <v>900</v>
      </c>
      <c r="D300" s="5">
        <v>7.0973791858662052</v>
      </c>
      <c r="E300" s="5">
        <v>1.1942534644120752</v>
      </c>
      <c r="F300" s="5">
        <v>2.2882639319345208</v>
      </c>
      <c r="G300" s="5">
        <v>2.984527189856534E-4</v>
      </c>
      <c r="H300" s="5">
        <v>1.1581958678246419E-2</v>
      </c>
      <c r="I300" s="5">
        <v>1</v>
      </c>
      <c r="J300" s="5" t="s">
        <v>901</v>
      </c>
    </row>
    <row r="301" spans="1:10" x14ac:dyDescent="0.45">
      <c r="A301" s="5" t="s">
        <v>902</v>
      </c>
      <c r="B301" s="5">
        <v>5</v>
      </c>
      <c r="C301" s="5" t="s">
        <v>903</v>
      </c>
      <c r="D301" s="5">
        <v>1.4722955881305342</v>
      </c>
      <c r="E301" s="5">
        <v>1.1930235992237856</v>
      </c>
      <c r="F301" s="5">
        <v>2.2863140694428519</v>
      </c>
      <c r="G301" s="5">
        <v>4.5203659333574731E-2</v>
      </c>
      <c r="H301" s="5">
        <v>0.48642397745841309</v>
      </c>
      <c r="I301" s="5">
        <v>1</v>
      </c>
      <c r="J301" s="5" t="s">
        <v>904</v>
      </c>
    </row>
    <row r="302" spans="1:10" x14ac:dyDescent="0.45">
      <c r="A302" s="5" t="s">
        <v>905</v>
      </c>
      <c r="B302" s="5">
        <v>11</v>
      </c>
      <c r="C302" s="5" t="s">
        <v>906</v>
      </c>
      <c r="D302" s="5">
        <v>1.6268042299302847</v>
      </c>
      <c r="E302" s="5">
        <v>1.1923050737650562</v>
      </c>
      <c r="F302" s="5">
        <v>2.285175668186934</v>
      </c>
      <c r="G302" s="5">
        <v>0.22643626381258342</v>
      </c>
      <c r="H302" s="5">
        <v>0.99998318419353371</v>
      </c>
      <c r="I302" s="5">
        <v>1</v>
      </c>
      <c r="J302" s="5" t="s">
        <v>907</v>
      </c>
    </row>
    <row r="303" spans="1:10" x14ac:dyDescent="0.45">
      <c r="A303" s="5" t="s">
        <v>908</v>
      </c>
      <c r="B303" s="5">
        <v>7</v>
      </c>
      <c r="C303" s="5" t="s">
        <v>909</v>
      </c>
      <c r="D303" s="5">
        <v>106.04951441708404</v>
      </c>
      <c r="E303" s="5">
        <v>1.1916762681133315</v>
      </c>
      <c r="F303" s="5">
        <v>2.2841798802807243</v>
      </c>
      <c r="G303" s="5">
        <v>1.1925223762756509E-3</v>
      </c>
      <c r="H303" s="5">
        <v>3.5618125818724068E-2</v>
      </c>
      <c r="I303" s="5">
        <v>1</v>
      </c>
      <c r="J303" s="5" t="s">
        <v>910</v>
      </c>
    </row>
    <row r="304" spans="1:10" x14ac:dyDescent="0.45">
      <c r="A304" s="5" t="s">
        <v>911</v>
      </c>
      <c r="B304" s="5">
        <v>1</v>
      </c>
      <c r="C304" s="5" t="s">
        <v>912</v>
      </c>
      <c r="D304" s="5">
        <v>28.702971660003698</v>
      </c>
      <c r="E304" s="5">
        <v>1.1896668110090434</v>
      </c>
      <c r="F304" s="5">
        <v>2.2810005760766789</v>
      </c>
      <c r="G304" s="5">
        <v>1.0650552024982218E-5</v>
      </c>
      <c r="H304" s="5">
        <v>6.9784818772591201E-4</v>
      </c>
      <c r="I304" s="5">
        <v>0.23517483926363236</v>
      </c>
      <c r="J304" s="5" t="s">
        <v>913</v>
      </c>
    </row>
    <row r="305" spans="1:10" x14ac:dyDescent="0.45">
      <c r="A305" s="5" t="s">
        <v>914</v>
      </c>
      <c r="B305" s="5">
        <v>7</v>
      </c>
      <c r="C305" s="5" t="s">
        <v>915</v>
      </c>
      <c r="D305" s="5">
        <v>7.8544810888545733</v>
      </c>
      <c r="E305" s="5">
        <v>1.1864902766076191</v>
      </c>
      <c r="F305" s="5">
        <v>2.2759837806633487</v>
      </c>
      <c r="G305" s="5">
        <v>8.6547513915902208E-5</v>
      </c>
      <c r="H305" s="5">
        <v>4.0660758612277382E-3</v>
      </c>
      <c r="I305" s="5">
        <v>1</v>
      </c>
      <c r="J305" s="5" t="s">
        <v>916</v>
      </c>
    </row>
    <row r="306" spans="1:10" x14ac:dyDescent="0.45">
      <c r="A306" s="5" t="s">
        <v>917</v>
      </c>
      <c r="B306" s="5">
        <v>20</v>
      </c>
      <c r="C306" s="5" t="s">
        <v>918</v>
      </c>
      <c r="D306" s="5">
        <v>2.245916043832112</v>
      </c>
      <c r="E306" s="5">
        <v>1.1854449674738872</v>
      </c>
      <c r="F306" s="5">
        <v>2.274335306883128</v>
      </c>
      <c r="G306" s="5">
        <v>2.3248141701813885E-2</v>
      </c>
      <c r="H306" s="5">
        <v>0.33033604692262059</v>
      </c>
      <c r="I306" s="5">
        <v>1</v>
      </c>
      <c r="J306" s="5" t="s">
        <v>919</v>
      </c>
    </row>
    <row r="307" spans="1:10" x14ac:dyDescent="0.45">
      <c r="A307" s="5" t="s">
        <v>920</v>
      </c>
      <c r="B307" s="5">
        <v>4</v>
      </c>
      <c r="C307" s="5" t="s">
        <v>921</v>
      </c>
      <c r="D307" s="5">
        <v>6.7292647761162554</v>
      </c>
      <c r="E307" s="5">
        <v>1.1846472948247262</v>
      </c>
      <c r="F307" s="5">
        <v>2.2730781641207867</v>
      </c>
      <c r="G307" s="5">
        <v>1.061077147429168E-2</v>
      </c>
      <c r="H307" s="5">
        <v>0.19443688375421958</v>
      </c>
      <c r="I307" s="5">
        <v>1</v>
      </c>
      <c r="J307" s="5" t="s">
        <v>922</v>
      </c>
    </row>
    <row r="308" spans="1:10" x14ac:dyDescent="0.45">
      <c r="A308" s="5" t="s">
        <v>923</v>
      </c>
      <c r="B308" s="5">
        <v>3</v>
      </c>
      <c r="C308" s="5" t="s">
        <v>924</v>
      </c>
      <c r="D308" s="5">
        <v>3.4022059834268856</v>
      </c>
      <c r="E308" s="5">
        <v>1.1767187318529626</v>
      </c>
      <c r="F308" s="5">
        <v>2.2606203602341037</v>
      </c>
      <c r="G308" s="5">
        <v>1.8398403549292119E-2</v>
      </c>
      <c r="H308" s="5">
        <v>0.28397990347262458</v>
      </c>
      <c r="I308" s="5">
        <v>1</v>
      </c>
      <c r="J308" s="5" t="s">
        <v>925</v>
      </c>
    </row>
    <row r="309" spans="1:10" x14ac:dyDescent="0.45">
      <c r="A309" s="5" t="s">
        <v>926</v>
      </c>
      <c r="B309" s="5">
        <v>1</v>
      </c>
      <c r="C309" s="5" t="s">
        <v>927</v>
      </c>
      <c r="D309" s="5">
        <v>3.1546727389598552</v>
      </c>
      <c r="E309" s="5">
        <v>1.1761109077623793</v>
      </c>
      <c r="F309" s="5">
        <v>2.2596681353613834</v>
      </c>
      <c r="G309" s="5">
        <v>2.1333798995164521E-3</v>
      </c>
      <c r="H309" s="5">
        <v>5.6790026156215527E-2</v>
      </c>
      <c r="I309" s="5">
        <v>1</v>
      </c>
      <c r="J309" s="5" t="s">
        <v>928</v>
      </c>
    </row>
    <row r="310" spans="1:10" x14ac:dyDescent="0.45">
      <c r="A310" s="5" t="s">
        <v>929</v>
      </c>
      <c r="B310" s="5">
        <v>9</v>
      </c>
      <c r="C310" s="5" t="s">
        <v>930</v>
      </c>
      <c r="D310" s="5">
        <v>1.2788226576568331</v>
      </c>
      <c r="E310" s="5">
        <v>1.1743404509094888</v>
      </c>
      <c r="F310" s="5">
        <v>2.2568968004250611</v>
      </c>
      <c r="G310" s="5">
        <v>4.4044819106517252E-2</v>
      </c>
      <c r="H310" s="5">
        <v>0.48003635275962853</v>
      </c>
      <c r="I310" s="5">
        <v>1</v>
      </c>
      <c r="J310" s="5" t="s">
        <v>931</v>
      </c>
    </row>
    <row r="311" spans="1:10" x14ac:dyDescent="0.45">
      <c r="A311" s="5" t="s">
        <v>932</v>
      </c>
      <c r="B311" s="5">
        <v>8</v>
      </c>
      <c r="C311" s="5" t="s">
        <v>933</v>
      </c>
      <c r="D311" s="5">
        <v>1.0320889202270045</v>
      </c>
      <c r="E311" s="5">
        <v>1.1738479546656542</v>
      </c>
      <c r="F311" s="5">
        <v>2.2561264896753417</v>
      </c>
      <c r="G311" s="5">
        <v>2.5413068334806166E-2</v>
      </c>
      <c r="H311" s="5">
        <v>0.34788962300114995</v>
      </c>
      <c r="I311" s="5">
        <v>1</v>
      </c>
      <c r="J311" s="5" t="s">
        <v>934</v>
      </c>
    </row>
    <row r="312" spans="1:10" x14ac:dyDescent="0.45">
      <c r="A312" s="5" t="s">
        <v>935</v>
      </c>
      <c r="B312" s="5">
        <v>16</v>
      </c>
      <c r="C312" s="5" t="s">
        <v>936</v>
      </c>
      <c r="D312" s="5">
        <v>8.8957144998044555</v>
      </c>
      <c r="E312" s="5">
        <v>1.173515708926796</v>
      </c>
      <c r="F312" s="5">
        <v>2.2556069744038552</v>
      </c>
      <c r="G312" s="5">
        <v>4.0423344991324939E-6</v>
      </c>
      <c r="H312" s="5">
        <v>2.9852437483392843E-4</v>
      </c>
      <c r="I312" s="5">
        <v>8.9258788075344597E-2</v>
      </c>
      <c r="J312" s="5" t="s">
        <v>937</v>
      </c>
    </row>
    <row r="313" spans="1:10" x14ac:dyDescent="0.45">
      <c r="A313" s="5" t="s">
        <v>938</v>
      </c>
      <c r="B313" s="5">
        <v>20</v>
      </c>
      <c r="C313" s="5" t="s">
        <v>939</v>
      </c>
      <c r="D313" s="5">
        <v>3.8041097267552533</v>
      </c>
      <c r="E313" s="5">
        <v>1.1724188638945696</v>
      </c>
      <c r="F313" s="5">
        <v>2.2538927444432582</v>
      </c>
      <c r="G313" s="5">
        <v>1.2877600584123572E-3</v>
      </c>
      <c r="H313" s="5">
        <v>3.7762323837720137E-2</v>
      </c>
      <c r="I313" s="5">
        <v>1</v>
      </c>
      <c r="J313" s="5" t="s">
        <v>940</v>
      </c>
    </row>
    <row r="314" spans="1:10" x14ac:dyDescent="0.45">
      <c r="A314" s="5" t="s">
        <v>941</v>
      </c>
      <c r="B314" s="5">
        <v>1</v>
      </c>
      <c r="C314" s="5" t="s">
        <v>942</v>
      </c>
      <c r="D314" s="5">
        <v>10.916672337683947</v>
      </c>
      <c r="E314" s="5">
        <v>1.1706417859004481</v>
      </c>
      <c r="F314" s="5">
        <v>2.2511181612830264</v>
      </c>
      <c r="G314" s="5">
        <v>3.690961643815216E-4</v>
      </c>
      <c r="H314" s="5">
        <v>1.376691284748037E-2</v>
      </c>
      <c r="I314" s="5">
        <v>1</v>
      </c>
      <c r="J314" s="5" t="s">
        <v>943</v>
      </c>
    </row>
    <row r="315" spans="1:10" x14ac:dyDescent="0.45">
      <c r="A315" s="5" t="s">
        <v>944</v>
      </c>
      <c r="B315" s="5">
        <v>4</v>
      </c>
      <c r="C315" s="5" t="s">
        <v>945</v>
      </c>
      <c r="D315" s="5">
        <v>5.9651559346698084</v>
      </c>
      <c r="E315" s="5">
        <v>1.1699355900164699</v>
      </c>
      <c r="F315" s="5">
        <v>2.2500165138013286</v>
      </c>
      <c r="G315" s="5">
        <v>4.5541668650672662E-6</v>
      </c>
      <c r="H315" s="5">
        <v>3.2862927629918399E-4</v>
      </c>
      <c r="I315" s="5">
        <v>0.1005605585475503</v>
      </c>
      <c r="J315" s="5" t="s">
        <v>946</v>
      </c>
    </row>
    <row r="316" spans="1:10" x14ac:dyDescent="0.45">
      <c r="A316" s="5" t="s">
        <v>947</v>
      </c>
      <c r="B316" s="5">
        <v>3</v>
      </c>
      <c r="C316" s="5" t="s">
        <v>948</v>
      </c>
      <c r="D316" s="5">
        <v>3.0777525240253478</v>
      </c>
      <c r="E316" s="5">
        <v>1.160973021499633</v>
      </c>
      <c r="F316" s="5">
        <v>2.2360818866496683</v>
      </c>
      <c r="G316" s="5">
        <v>1.3955994417336193E-5</v>
      </c>
      <c r="H316" s="5">
        <v>8.9843239862740659E-4</v>
      </c>
      <c r="I316" s="5">
        <v>0.30816231272920047</v>
      </c>
      <c r="J316" s="5" t="s">
        <v>949</v>
      </c>
    </row>
    <row r="317" spans="1:10" x14ac:dyDescent="0.45">
      <c r="A317" s="5" t="s">
        <v>950</v>
      </c>
      <c r="B317" s="5">
        <v>1</v>
      </c>
      <c r="C317" s="5" t="s">
        <v>951</v>
      </c>
      <c r="D317" s="5">
        <v>2.8189507151241013</v>
      </c>
      <c r="E317" s="5">
        <v>1.1598097441419746</v>
      </c>
      <c r="F317" s="5">
        <v>2.2342796103955309</v>
      </c>
      <c r="G317" s="5">
        <v>0.29083411455822816</v>
      </c>
      <c r="H317" s="5">
        <v>0.99998318419353371</v>
      </c>
      <c r="I317" s="5">
        <v>1</v>
      </c>
      <c r="J317" s="5" t="s">
        <v>952</v>
      </c>
    </row>
    <row r="318" spans="1:10" x14ac:dyDescent="0.45">
      <c r="A318" s="5" t="s">
        <v>953</v>
      </c>
      <c r="B318" s="5">
        <v>14</v>
      </c>
      <c r="C318" s="5" t="s">
        <v>954</v>
      </c>
      <c r="D318" s="5">
        <v>1.6214342198092488</v>
      </c>
      <c r="E318" s="5">
        <v>1.1590562532615218</v>
      </c>
      <c r="F318" s="5">
        <v>2.233112995339714</v>
      </c>
      <c r="G318" s="5">
        <v>7.0683773989099752E-4</v>
      </c>
      <c r="H318" s="5">
        <v>2.3901507097294206E-2</v>
      </c>
      <c r="I318" s="5">
        <v>1</v>
      </c>
      <c r="J318" s="5" t="s">
        <v>955</v>
      </c>
    </row>
    <row r="319" spans="1:10" x14ac:dyDescent="0.45">
      <c r="A319" s="5" t="s">
        <v>956</v>
      </c>
      <c r="B319" s="5">
        <v>2</v>
      </c>
      <c r="C319" s="5" t="s">
        <v>957</v>
      </c>
      <c r="D319" s="5">
        <v>11.086528419901711</v>
      </c>
      <c r="E319" s="5">
        <v>1.1526407553069953</v>
      </c>
      <c r="F319" s="5">
        <v>2.2232046471450833</v>
      </c>
      <c r="G319" s="5">
        <v>3.53183005997737E-5</v>
      </c>
      <c r="H319" s="5">
        <v>1.9447964976149702E-3</v>
      </c>
      <c r="I319" s="5">
        <v>0.77986339554360307</v>
      </c>
      <c r="J319" s="5" t="s">
        <v>958</v>
      </c>
    </row>
    <row r="320" spans="1:10" x14ac:dyDescent="0.45">
      <c r="A320" s="5" t="s">
        <v>959</v>
      </c>
      <c r="B320" s="5">
        <v>1</v>
      </c>
      <c r="C320" s="5" t="s">
        <v>960</v>
      </c>
      <c r="D320" s="5">
        <v>1.0445704922357093</v>
      </c>
      <c r="E320" s="5">
        <v>1.1524740599922867</v>
      </c>
      <c r="F320" s="5">
        <v>2.2229477831659388</v>
      </c>
      <c r="G320" s="5">
        <v>0.13836461562086233</v>
      </c>
      <c r="H320" s="5">
        <v>0.8496187646063017</v>
      </c>
      <c r="I320" s="5">
        <v>1</v>
      </c>
      <c r="J320" s="5" t="s">
        <v>961</v>
      </c>
    </row>
    <row r="321" spans="1:10" x14ac:dyDescent="0.45">
      <c r="A321" s="5" t="s">
        <v>962</v>
      </c>
      <c r="B321" s="5">
        <v>10</v>
      </c>
      <c r="C321" s="5" t="s">
        <v>963</v>
      </c>
      <c r="D321" s="5">
        <v>1.1687095055811121</v>
      </c>
      <c r="E321" s="5">
        <v>1.1506135667162418</v>
      </c>
      <c r="F321" s="5">
        <v>2.2200829269830278</v>
      </c>
      <c r="G321" s="5">
        <v>0.10540356798024975</v>
      </c>
      <c r="H321" s="5">
        <v>0.75079164020397282</v>
      </c>
      <c r="I321" s="5">
        <v>1</v>
      </c>
      <c r="J321" s="5" t="s">
        <v>964</v>
      </c>
    </row>
    <row r="322" spans="1:10" x14ac:dyDescent="0.45">
      <c r="A322" s="5" t="s">
        <v>965</v>
      </c>
      <c r="B322" s="5">
        <v>14</v>
      </c>
      <c r="C322" s="5" t="s">
        <v>966</v>
      </c>
      <c r="D322" s="5">
        <v>2.1625060583501581</v>
      </c>
      <c r="E322" s="5">
        <v>1.1496341070052152</v>
      </c>
      <c r="F322" s="5">
        <v>2.2185762025893778</v>
      </c>
      <c r="G322" s="5">
        <v>2.7716662181599405E-3</v>
      </c>
      <c r="H322" s="5">
        <v>7.050825087925075E-2</v>
      </c>
      <c r="I322" s="5">
        <v>1</v>
      </c>
      <c r="J322" s="5" t="s">
        <v>967</v>
      </c>
    </row>
    <row r="323" spans="1:10" x14ac:dyDescent="0.45">
      <c r="A323" s="5" t="s">
        <v>968</v>
      </c>
      <c r="B323" s="5">
        <v>17</v>
      </c>
      <c r="C323" s="5" t="s">
        <v>969</v>
      </c>
      <c r="D323" s="5">
        <v>4.2958748818996177</v>
      </c>
      <c r="E323" s="5">
        <v>1.1447057178411257</v>
      </c>
      <c r="F323" s="5">
        <v>2.2110102568906331</v>
      </c>
      <c r="G323" s="5">
        <v>0.12441043102044724</v>
      </c>
      <c r="H323" s="5">
        <v>0.80974372969359742</v>
      </c>
      <c r="I323" s="5">
        <v>1</v>
      </c>
      <c r="J323" s="5" t="s">
        <v>970</v>
      </c>
    </row>
    <row r="324" spans="1:10" x14ac:dyDescent="0.45">
      <c r="A324" s="5" t="s">
        <v>971</v>
      </c>
      <c r="B324" s="5">
        <v>1</v>
      </c>
      <c r="C324" s="5" t="s">
        <v>972</v>
      </c>
      <c r="D324" s="5">
        <v>6.8429317955001103</v>
      </c>
      <c r="E324" s="5">
        <v>1.1445603146470882</v>
      </c>
      <c r="F324" s="5">
        <v>2.2107874296512495</v>
      </c>
      <c r="G324" s="5">
        <v>6.4661683262023928E-5</v>
      </c>
      <c r="H324" s="5">
        <v>3.2129899449375643E-3</v>
      </c>
      <c r="I324" s="5">
        <v>1</v>
      </c>
      <c r="J324" s="5" t="s">
        <v>973</v>
      </c>
    </row>
    <row r="325" spans="1:10" x14ac:dyDescent="0.45">
      <c r="A325" s="5" t="s">
        <v>974</v>
      </c>
      <c r="B325" s="5">
        <v>16</v>
      </c>
      <c r="C325" s="5" t="s">
        <v>975</v>
      </c>
      <c r="D325" s="5">
        <v>2.1952680141132164</v>
      </c>
      <c r="E325" s="5">
        <v>1.1432386802817285</v>
      </c>
      <c r="F325" s="5">
        <v>2.2087630831112417</v>
      </c>
      <c r="G325" s="5">
        <v>2.4467381420187895E-3</v>
      </c>
      <c r="H325" s="5">
        <v>6.3485810709655574E-2</v>
      </c>
      <c r="I325" s="5">
        <v>1</v>
      </c>
      <c r="J325" s="5" t="s">
        <v>976</v>
      </c>
    </row>
    <row r="326" spans="1:10" x14ac:dyDescent="0.45">
      <c r="A326" s="5" t="s">
        <v>977</v>
      </c>
      <c r="B326" s="5">
        <v>12</v>
      </c>
      <c r="C326" s="5" t="s">
        <v>978</v>
      </c>
      <c r="D326" s="5">
        <v>2.1709510018904887</v>
      </c>
      <c r="E326" s="5">
        <v>1.1416206406930096</v>
      </c>
      <c r="F326" s="5">
        <v>2.2062872565212723</v>
      </c>
      <c r="G326" s="5">
        <v>0.24906584173769841</v>
      </c>
      <c r="H326" s="5">
        <v>0.99998318419353371</v>
      </c>
      <c r="I326" s="5">
        <v>1</v>
      </c>
      <c r="J326" s="5" t="s">
        <v>979</v>
      </c>
    </row>
    <row r="327" spans="1:10" x14ac:dyDescent="0.45">
      <c r="A327" s="5" t="s">
        <v>980</v>
      </c>
      <c r="B327" s="5">
        <v>1</v>
      </c>
      <c r="C327" s="5" t="s">
        <v>981</v>
      </c>
      <c r="D327" s="5">
        <v>8.2271437326115286</v>
      </c>
      <c r="E327" s="5">
        <v>1.1411731617371812</v>
      </c>
      <c r="F327" s="5">
        <v>2.2056030412187027</v>
      </c>
      <c r="G327" s="5">
        <v>2.4720973111902467E-6</v>
      </c>
      <c r="H327" s="5">
        <v>1.9495135974425656E-4</v>
      </c>
      <c r="I327" s="5">
        <v>5.4586380728391837E-2</v>
      </c>
      <c r="J327" s="5" t="s">
        <v>982</v>
      </c>
    </row>
    <row r="328" spans="1:10" x14ac:dyDescent="0.45">
      <c r="A328" s="5" t="s">
        <v>983</v>
      </c>
      <c r="B328" s="5">
        <v>1</v>
      </c>
      <c r="C328" s="5" t="s">
        <v>984</v>
      </c>
      <c r="D328" s="5">
        <v>3.4760900413295368</v>
      </c>
      <c r="E328" s="5">
        <v>1.1395164034888978</v>
      </c>
      <c r="F328" s="5">
        <v>2.2030716305197386</v>
      </c>
      <c r="G328" s="5">
        <v>8.0792015857700239E-4</v>
      </c>
      <c r="H328" s="5">
        <v>2.6826594017351567E-2</v>
      </c>
      <c r="I328" s="5">
        <v>1</v>
      </c>
      <c r="J328" s="5" t="s">
        <v>985</v>
      </c>
    </row>
    <row r="329" spans="1:10" x14ac:dyDescent="0.45">
      <c r="A329" s="5" t="s">
        <v>986</v>
      </c>
      <c r="B329" s="5">
        <v>1</v>
      </c>
      <c r="C329" s="5" t="s">
        <v>987</v>
      </c>
      <c r="D329" s="5">
        <v>16.265108360824271</v>
      </c>
      <c r="E329" s="5">
        <v>1.1387261982241184</v>
      </c>
      <c r="F329" s="5">
        <v>2.2018652756946939</v>
      </c>
      <c r="G329" s="5">
        <v>3.6692499372215082E-8</v>
      </c>
      <c r="H329" s="5">
        <v>4.6832779112016257E-6</v>
      </c>
      <c r="I329" s="5">
        <v>8.1020707863788122E-4</v>
      </c>
      <c r="J329" s="5" t="s">
        <v>988</v>
      </c>
    </row>
    <row r="330" spans="1:10" x14ac:dyDescent="0.45">
      <c r="A330" s="5" t="s">
        <v>989</v>
      </c>
      <c r="B330" s="5">
        <v>13</v>
      </c>
      <c r="C330" s="5" t="s">
        <v>990</v>
      </c>
      <c r="D330" s="5">
        <v>1.4470936200254088</v>
      </c>
      <c r="E330" s="5">
        <v>1.1379906703544409</v>
      </c>
      <c r="F330" s="5">
        <v>2.2007429868829638</v>
      </c>
      <c r="G330" s="5">
        <v>2.6060358849284815E-2</v>
      </c>
      <c r="H330" s="5">
        <v>0.35389839099081055</v>
      </c>
      <c r="I330" s="5">
        <v>1</v>
      </c>
      <c r="J330" s="5" t="s">
        <v>991</v>
      </c>
    </row>
    <row r="331" spans="1:10" x14ac:dyDescent="0.45">
      <c r="A331" s="5" t="s">
        <v>992</v>
      </c>
      <c r="B331" s="5">
        <v>1</v>
      </c>
      <c r="C331" s="5" t="s">
        <v>993</v>
      </c>
      <c r="D331" s="5">
        <v>6.294509231049684</v>
      </c>
      <c r="E331" s="5">
        <v>1.1338640168120164</v>
      </c>
      <c r="F331" s="5">
        <v>2.1944570238715064</v>
      </c>
      <c r="G331" s="5">
        <v>1.8779748518493733E-5</v>
      </c>
      <c r="H331" s="5">
        <v>1.1550853120803903E-3</v>
      </c>
      <c r="I331" s="5">
        <v>0.41467562703686012</v>
      </c>
      <c r="J331" s="5" t="s">
        <v>994</v>
      </c>
    </row>
    <row r="332" spans="1:10" x14ac:dyDescent="0.45">
      <c r="A332" s="5" t="s">
        <v>995</v>
      </c>
      <c r="B332" s="5">
        <v>12</v>
      </c>
      <c r="C332" s="5" t="s">
        <v>996</v>
      </c>
      <c r="D332" s="5">
        <v>6.1852042658782738</v>
      </c>
      <c r="E332" s="5">
        <v>1.1318333789507149</v>
      </c>
      <c r="F332" s="5">
        <v>2.1913704305308186</v>
      </c>
      <c r="G332" s="5">
        <v>1.0268582249748359E-3</v>
      </c>
      <c r="H332" s="5">
        <v>3.1756381604578922E-2</v>
      </c>
      <c r="I332" s="5">
        <v>1</v>
      </c>
      <c r="J332" s="5" t="s">
        <v>997</v>
      </c>
    </row>
    <row r="333" spans="1:10" x14ac:dyDescent="0.45">
      <c r="A333" s="5" t="s">
        <v>998</v>
      </c>
      <c r="B333" s="5">
        <v>13</v>
      </c>
      <c r="C333" s="5" t="s">
        <v>999</v>
      </c>
      <c r="D333" s="5">
        <v>2.1876978081423446</v>
      </c>
      <c r="E333" s="5">
        <v>1.1309560755639365</v>
      </c>
      <c r="F333" s="5">
        <v>2.1900382624503094</v>
      </c>
      <c r="G333" s="5">
        <v>9.0649335400275755E-3</v>
      </c>
      <c r="H333" s="5">
        <v>0.17242007765517639</v>
      </c>
      <c r="I333" s="5">
        <v>1</v>
      </c>
      <c r="J333" s="5" t="s">
        <v>1000</v>
      </c>
    </row>
    <row r="334" spans="1:10" x14ac:dyDescent="0.45">
      <c r="A334" s="5" t="s">
        <v>1001</v>
      </c>
      <c r="B334" s="5" t="s">
        <v>20</v>
      </c>
      <c r="C334" s="5" t="s">
        <v>1002</v>
      </c>
      <c r="D334" s="5">
        <v>14.117279412290108</v>
      </c>
      <c r="E334" s="5">
        <v>1.130633323721457</v>
      </c>
      <c r="F334" s="5">
        <v>2.1895483738701818</v>
      </c>
      <c r="G334" s="5">
        <v>9.4933152568588142E-5</v>
      </c>
      <c r="H334" s="5">
        <v>4.3873090861947048E-3</v>
      </c>
      <c r="I334" s="5">
        <v>1</v>
      </c>
      <c r="J334" s="5" t="s">
        <v>1003</v>
      </c>
    </row>
    <row r="335" spans="1:10" x14ac:dyDescent="0.45">
      <c r="A335" s="5" t="s">
        <v>1004</v>
      </c>
      <c r="B335" s="5">
        <v>1</v>
      </c>
      <c r="C335" s="5" t="s">
        <v>1005</v>
      </c>
      <c r="D335" s="5">
        <v>6.0448918785822618</v>
      </c>
      <c r="E335" s="5">
        <v>1.1302474083016485</v>
      </c>
      <c r="F335" s="5">
        <v>2.1889627563616325</v>
      </c>
      <c r="G335" s="5">
        <v>1.1584013039774854E-3</v>
      </c>
      <c r="H335" s="5">
        <v>3.4706457521203334E-2</v>
      </c>
      <c r="I335" s="5">
        <v>1</v>
      </c>
      <c r="J335" s="5" t="s">
        <v>1006</v>
      </c>
    </row>
    <row r="336" spans="1:10" x14ac:dyDescent="0.45">
      <c r="A336" s="5" t="s">
        <v>1007</v>
      </c>
      <c r="B336" s="5">
        <v>14</v>
      </c>
      <c r="C336" s="5" t="s">
        <v>1008</v>
      </c>
      <c r="D336" s="5">
        <v>6.0228317057562997</v>
      </c>
      <c r="E336" s="5">
        <v>1.1288933864407753</v>
      </c>
      <c r="F336" s="5">
        <v>2.1869092988324015</v>
      </c>
      <c r="G336" s="5">
        <v>1.6110754915921177E-4</v>
      </c>
      <c r="H336" s="5">
        <v>6.8149727834953162E-3</v>
      </c>
      <c r="I336" s="5">
        <v>1</v>
      </c>
      <c r="J336" s="5" t="s">
        <v>1009</v>
      </c>
    </row>
    <row r="337" spans="1:10" x14ac:dyDescent="0.45">
      <c r="A337" s="5" t="s">
        <v>1010</v>
      </c>
      <c r="B337" s="5">
        <v>2</v>
      </c>
      <c r="C337" s="5" t="s">
        <v>1011</v>
      </c>
      <c r="D337" s="5">
        <v>2.380435391523267</v>
      </c>
      <c r="E337" s="5">
        <v>1.1288268765802956</v>
      </c>
      <c r="F337" s="5">
        <v>2.1868084821833187</v>
      </c>
      <c r="G337" s="5">
        <v>3.0676551356797477E-2</v>
      </c>
      <c r="H337" s="5">
        <v>0.38486871051673022</v>
      </c>
      <c r="I337" s="5">
        <v>1</v>
      </c>
      <c r="J337" s="5" t="s">
        <v>1012</v>
      </c>
    </row>
    <row r="338" spans="1:10" x14ac:dyDescent="0.45">
      <c r="A338" s="5" t="s">
        <v>1013</v>
      </c>
      <c r="B338" s="5">
        <v>2</v>
      </c>
      <c r="C338" s="5" t="s">
        <v>1014</v>
      </c>
      <c r="D338" s="5">
        <v>6.7593139549689463</v>
      </c>
      <c r="E338" s="5">
        <v>1.1283803704442077</v>
      </c>
      <c r="F338" s="5">
        <v>2.1861317817755133</v>
      </c>
      <c r="G338" s="5">
        <v>6.3810280771958716E-5</v>
      </c>
      <c r="H338" s="5">
        <v>3.187771062727648E-3</v>
      </c>
      <c r="I338" s="5">
        <v>1</v>
      </c>
      <c r="J338" s="5" t="s">
        <v>1015</v>
      </c>
    </row>
    <row r="339" spans="1:10" x14ac:dyDescent="0.45">
      <c r="A339" s="5" t="s">
        <v>1016</v>
      </c>
      <c r="B339" s="5">
        <v>14</v>
      </c>
      <c r="C339" s="5" t="s">
        <v>1017</v>
      </c>
      <c r="D339" s="5">
        <v>3.4968651578029291</v>
      </c>
      <c r="E339" s="5">
        <v>1.1272553390875486</v>
      </c>
      <c r="F339" s="5">
        <v>2.18442767382298</v>
      </c>
      <c r="G339" s="5">
        <v>1.4681307646182251E-2</v>
      </c>
      <c r="H339" s="5">
        <v>0.24374282265815808</v>
      </c>
      <c r="I339" s="5">
        <v>1</v>
      </c>
      <c r="J339" s="5" t="s">
        <v>1018</v>
      </c>
    </row>
    <row r="340" spans="1:10" x14ac:dyDescent="0.45">
      <c r="A340" s="5" t="s">
        <v>1019</v>
      </c>
      <c r="B340" s="5">
        <v>4</v>
      </c>
      <c r="C340" s="5" t="s">
        <v>1020</v>
      </c>
      <c r="D340" s="5">
        <v>2.1480132432445944</v>
      </c>
      <c r="E340" s="5">
        <v>1.123017835405058</v>
      </c>
      <c r="F340" s="5">
        <v>2.178020956422122</v>
      </c>
      <c r="G340" s="5">
        <v>1.9284144697451988E-2</v>
      </c>
      <c r="H340" s="5">
        <v>0.29185277523265069</v>
      </c>
      <c r="I340" s="5">
        <v>1</v>
      </c>
      <c r="J340" s="5" t="s">
        <v>1021</v>
      </c>
    </row>
    <row r="341" spans="1:10" x14ac:dyDescent="0.45">
      <c r="A341" s="5" t="s">
        <v>1022</v>
      </c>
      <c r="B341" s="5">
        <v>1</v>
      </c>
      <c r="C341" s="5" t="s">
        <v>1023</v>
      </c>
      <c r="D341" s="5">
        <v>3.0993652080691896</v>
      </c>
      <c r="E341" s="5">
        <v>1.1229175841990893</v>
      </c>
      <c r="F341" s="5">
        <v>2.1778696135290803</v>
      </c>
      <c r="G341" s="5">
        <v>2.6643258846053341E-2</v>
      </c>
      <c r="H341" s="5">
        <v>0.35828854968313267</v>
      </c>
      <c r="I341" s="5">
        <v>1</v>
      </c>
      <c r="J341" s="5" t="s">
        <v>1024</v>
      </c>
    </row>
    <row r="342" spans="1:10" x14ac:dyDescent="0.45">
      <c r="A342" s="5" t="s">
        <v>1025</v>
      </c>
      <c r="B342" s="5">
        <v>16</v>
      </c>
      <c r="C342" s="5" t="s">
        <v>1026</v>
      </c>
      <c r="D342" s="5">
        <v>5.3577778501134468</v>
      </c>
      <c r="E342" s="5">
        <v>1.1199530032911906</v>
      </c>
      <c r="F342" s="5">
        <v>2.1733989240462463</v>
      </c>
      <c r="G342" s="5">
        <v>3.5037223858891409E-6</v>
      </c>
      <c r="H342" s="5">
        <v>2.6314861905720447E-4</v>
      </c>
      <c r="I342" s="5">
        <v>7.7365694002818119E-2</v>
      </c>
      <c r="J342" s="5" t="s">
        <v>1027</v>
      </c>
    </row>
    <row r="343" spans="1:10" x14ac:dyDescent="0.45">
      <c r="A343" s="5" t="s">
        <v>1028</v>
      </c>
      <c r="B343" s="5">
        <v>6</v>
      </c>
      <c r="C343" s="5" t="s">
        <v>1029</v>
      </c>
      <c r="D343" s="5">
        <v>4.9723561727996319</v>
      </c>
      <c r="E343" s="5">
        <v>1.1181650965890229</v>
      </c>
      <c r="F343" s="5">
        <v>2.1707071371032383</v>
      </c>
      <c r="G343" s="5">
        <v>8.8360933868145586E-2</v>
      </c>
      <c r="H343" s="5">
        <v>0.69384700595395543</v>
      </c>
      <c r="I343" s="5">
        <v>1</v>
      </c>
      <c r="J343" s="5" t="s">
        <v>1030</v>
      </c>
    </row>
    <row r="344" spans="1:10" x14ac:dyDescent="0.45">
      <c r="A344" s="5" t="s">
        <v>1031</v>
      </c>
      <c r="B344" s="5">
        <v>4</v>
      </c>
      <c r="C344" s="5" t="s">
        <v>1032</v>
      </c>
      <c r="D344" s="5">
        <v>4.343841814637325</v>
      </c>
      <c r="E344" s="5">
        <v>1.1174923498785292</v>
      </c>
      <c r="F344" s="5">
        <v>2.1696951452331654</v>
      </c>
      <c r="G344" s="5">
        <v>5.4203165795436714E-3</v>
      </c>
      <c r="H344" s="5">
        <v>0.11978693857406915</v>
      </c>
      <c r="I344" s="5">
        <v>1</v>
      </c>
      <c r="J344" s="5" t="s">
        <v>1033</v>
      </c>
    </row>
    <row r="345" spans="1:10" x14ac:dyDescent="0.45">
      <c r="A345" s="5" t="s">
        <v>1034</v>
      </c>
      <c r="B345" s="5">
        <v>15</v>
      </c>
      <c r="C345" s="5" t="s">
        <v>1035</v>
      </c>
      <c r="D345" s="5">
        <v>335.86895020988686</v>
      </c>
      <c r="E345" s="5">
        <v>1.1151591270912116</v>
      </c>
      <c r="F345" s="5">
        <v>2.1661890052620199</v>
      </c>
      <c r="G345" s="5">
        <v>2.735015997150203E-3</v>
      </c>
      <c r="H345" s="5">
        <v>6.9817211830142931E-2</v>
      </c>
      <c r="I345" s="5">
        <v>1</v>
      </c>
      <c r="J345" s="5" t="s">
        <v>1036</v>
      </c>
    </row>
    <row r="346" spans="1:10" x14ac:dyDescent="0.45">
      <c r="A346" s="5" t="s">
        <v>1037</v>
      </c>
      <c r="B346" s="5">
        <v>1</v>
      </c>
      <c r="C346" s="5" t="s">
        <v>1038</v>
      </c>
      <c r="D346" s="5">
        <v>11.376522735333682</v>
      </c>
      <c r="E346" s="5">
        <v>1.1141164532005197</v>
      </c>
      <c r="F346" s="5">
        <v>2.1646240087344708</v>
      </c>
      <c r="G346" s="5">
        <v>4.0833362909831195E-6</v>
      </c>
      <c r="H346" s="5">
        <v>3.0054716213732751E-4</v>
      </c>
      <c r="I346" s="5">
        <v>9.0164148641198261E-2</v>
      </c>
      <c r="J346" s="5" t="s">
        <v>1039</v>
      </c>
    </row>
    <row r="347" spans="1:10" x14ac:dyDescent="0.45">
      <c r="A347" s="5" t="s">
        <v>1040</v>
      </c>
      <c r="B347" s="5">
        <v>4</v>
      </c>
      <c r="C347" s="5" t="s">
        <v>1041</v>
      </c>
      <c r="D347" s="5">
        <v>7.4099939982001031</v>
      </c>
      <c r="E347" s="5">
        <v>1.1127179274454342</v>
      </c>
      <c r="F347" s="5">
        <v>2.1625266731821244</v>
      </c>
      <c r="G347" s="5">
        <v>2.2299605926728638E-2</v>
      </c>
      <c r="H347" s="5">
        <v>0.32036278364872806</v>
      </c>
      <c r="I347" s="5">
        <v>1</v>
      </c>
      <c r="J347" s="5" t="s">
        <v>1042</v>
      </c>
    </row>
    <row r="348" spans="1:10" x14ac:dyDescent="0.45">
      <c r="A348" s="5" t="s">
        <v>1043</v>
      </c>
      <c r="B348" s="5">
        <v>6</v>
      </c>
      <c r="C348" s="5" t="s">
        <v>1044</v>
      </c>
      <c r="D348" s="5">
        <v>13.046986381095232</v>
      </c>
      <c r="E348" s="5">
        <v>1.1108818840362213</v>
      </c>
      <c r="F348" s="5">
        <v>2.1597762877686986</v>
      </c>
      <c r="G348" s="5">
        <v>7.3214090445805624E-6</v>
      </c>
      <c r="H348" s="5">
        <v>5.0362627138125673E-4</v>
      </c>
      <c r="I348" s="5">
        <v>0.1616640331133834</v>
      </c>
      <c r="J348" s="5" t="s">
        <v>1045</v>
      </c>
    </row>
    <row r="349" spans="1:10" x14ac:dyDescent="0.45">
      <c r="A349" s="5" t="s">
        <v>1046</v>
      </c>
      <c r="B349" s="5">
        <v>20</v>
      </c>
      <c r="C349" s="5" t="s">
        <v>1047</v>
      </c>
      <c r="D349" s="5">
        <v>9.6583758245934845</v>
      </c>
      <c r="E349" s="5">
        <v>1.1097987605488824</v>
      </c>
      <c r="F349" s="5">
        <v>2.1581554140252139</v>
      </c>
      <c r="G349" s="5">
        <v>1.1650263492879454E-4</v>
      </c>
      <c r="H349" s="5">
        <v>5.2392967044047082E-3</v>
      </c>
      <c r="I349" s="5">
        <v>1</v>
      </c>
      <c r="J349" s="5" t="s">
        <v>1048</v>
      </c>
    </row>
    <row r="350" spans="1:10" x14ac:dyDescent="0.45">
      <c r="A350" s="5" t="s">
        <v>1049</v>
      </c>
      <c r="B350" s="5">
        <v>8</v>
      </c>
      <c r="C350" s="5" t="s">
        <v>1050</v>
      </c>
      <c r="D350" s="5">
        <v>1.3768578795926827</v>
      </c>
      <c r="E350" s="5">
        <v>1.1095012232778554</v>
      </c>
      <c r="F350" s="5">
        <v>2.1577103681610486</v>
      </c>
      <c r="G350" s="5">
        <v>3.7587181058119867E-2</v>
      </c>
      <c r="H350" s="5">
        <v>0.43623693248882706</v>
      </c>
      <c r="I350" s="5">
        <v>1</v>
      </c>
      <c r="J350" s="5" t="s">
        <v>1051</v>
      </c>
    </row>
    <row r="351" spans="1:10" x14ac:dyDescent="0.45">
      <c r="A351" s="5" t="s">
        <v>1052</v>
      </c>
      <c r="B351" s="5">
        <v>13</v>
      </c>
      <c r="C351" s="5" t="s">
        <v>1053</v>
      </c>
      <c r="D351" s="5">
        <v>1.1682138607946388</v>
      </c>
      <c r="E351" s="5">
        <v>1.1085479673956116</v>
      </c>
      <c r="F351" s="5">
        <v>2.1562851392224238</v>
      </c>
      <c r="G351" s="5">
        <v>4.8614135879402554E-2</v>
      </c>
      <c r="H351" s="5">
        <v>0.50909555327034217</v>
      </c>
      <c r="I351" s="5">
        <v>1</v>
      </c>
      <c r="J351" s="5" t="s">
        <v>1054</v>
      </c>
    </row>
    <row r="352" spans="1:10" x14ac:dyDescent="0.45">
      <c r="A352" s="5" t="s">
        <v>1055</v>
      </c>
      <c r="B352" s="5">
        <v>2</v>
      </c>
      <c r="C352" s="5" t="s">
        <v>1056</v>
      </c>
      <c r="D352" s="5">
        <v>1.8250814438650291</v>
      </c>
      <c r="E352" s="5">
        <v>1.1075712871099523</v>
      </c>
      <c r="F352" s="5">
        <v>2.1548258644462499</v>
      </c>
      <c r="G352" s="5">
        <v>1.0045316783554581E-3</v>
      </c>
      <c r="H352" s="5">
        <v>3.1207374106047649E-2</v>
      </c>
      <c r="I352" s="5">
        <v>1</v>
      </c>
      <c r="J352" s="5" t="s">
        <v>1057</v>
      </c>
    </row>
    <row r="353" spans="1:10" x14ac:dyDescent="0.45">
      <c r="A353" s="5" t="s">
        <v>1058</v>
      </c>
      <c r="B353" s="5" t="s">
        <v>20</v>
      </c>
      <c r="C353" s="5" t="s">
        <v>1059</v>
      </c>
      <c r="D353" s="5">
        <v>10.692906099937483</v>
      </c>
      <c r="E353" s="5">
        <v>1.107417147561309</v>
      </c>
      <c r="F353" s="5">
        <v>2.154595652146345</v>
      </c>
      <c r="G353" s="5">
        <v>9.9206499165938045E-4</v>
      </c>
      <c r="H353" s="5">
        <v>3.0984140142617793E-2</v>
      </c>
      <c r="I353" s="5">
        <v>1</v>
      </c>
      <c r="J353" s="5" t="s">
        <v>1060</v>
      </c>
    </row>
    <row r="354" spans="1:10" x14ac:dyDescent="0.45">
      <c r="A354" s="5" t="s">
        <v>1061</v>
      </c>
      <c r="B354" s="5">
        <v>1</v>
      </c>
      <c r="C354" s="5" t="s">
        <v>1062</v>
      </c>
      <c r="D354" s="5">
        <v>2.3513518004605785</v>
      </c>
      <c r="E354" s="5">
        <v>1.106660694384257</v>
      </c>
      <c r="F354" s="5">
        <v>2.1534662218355427</v>
      </c>
      <c r="G354" s="5">
        <v>8.2667156166771338E-3</v>
      </c>
      <c r="H354" s="5">
        <v>0.16181185472519194</v>
      </c>
      <c r="I354" s="5">
        <v>1</v>
      </c>
      <c r="J354" s="5" t="s">
        <v>1063</v>
      </c>
    </row>
    <row r="355" spans="1:10" x14ac:dyDescent="0.45">
      <c r="A355" s="5" t="s">
        <v>1064</v>
      </c>
      <c r="B355" s="5">
        <v>1</v>
      </c>
      <c r="C355" s="5" t="s">
        <v>1065</v>
      </c>
      <c r="D355" s="5">
        <v>1.5016195112881068</v>
      </c>
      <c r="E355" s="5">
        <v>1.1046280414435872</v>
      </c>
      <c r="F355" s="5">
        <v>2.1504342801165648</v>
      </c>
      <c r="G355" s="5">
        <v>1.184034999282102E-2</v>
      </c>
      <c r="H355" s="5">
        <v>0.21087653998260811</v>
      </c>
      <c r="I355" s="5">
        <v>1</v>
      </c>
      <c r="J355" s="5" t="s">
        <v>1066</v>
      </c>
    </row>
    <row r="356" spans="1:10" x14ac:dyDescent="0.45">
      <c r="A356" s="5" t="s">
        <v>1067</v>
      </c>
      <c r="B356" s="5">
        <v>8</v>
      </c>
      <c r="C356" s="5" t="s">
        <v>1068</v>
      </c>
      <c r="D356" s="5">
        <v>12.155677791993091</v>
      </c>
      <c r="E356" s="5">
        <v>1.0979205883821916</v>
      </c>
      <c r="F356" s="5">
        <v>2.1404595742843564</v>
      </c>
      <c r="G356" s="5">
        <v>8.9754699544475347E-4</v>
      </c>
      <c r="H356" s="5">
        <v>2.8975798601664028E-2</v>
      </c>
      <c r="I356" s="5">
        <v>1</v>
      </c>
      <c r="J356" s="5" t="s">
        <v>1069</v>
      </c>
    </row>
    <row r="357" spans="1:10" x14ac:dyDescent="0.45">
      <c r="A357" s="5" t="s">
        <v>1070</v>
      </c>
      <c r="B357" s="5">
        <v>10</v>
      </c>
      <c r="C357" s="5" t="s">
        <v>1071</v>
      </c>
      <c r="D357" s="5">
        <v>1.0524155440195904</v>
      </c>
      <c r="E357" s="5">
        <v>1.0973149289536306</v>
      </c>
      <c r="F357" s="5">
        <v>2.1395611741342293</v>
      </c>
      <c r="G357" s="5">
        <v>8.870364525988661E-3</v>
      </c>
      <c r="H357" s="5">
        <v>0.16972835277153867</v>
      </c>
      <c r="I357" s="5">
        <v>1</v>
      </c>
      <c r="J357" s="5" t="s">
        <v>1072</v>
      </c>
    </row>
    <row r="358" spans="1:10" x14ac:dyDescent="0.45">
      <c r="A358" s="5" t="s">
        <v>1073</v>
      </c>
      <c r="B358" s="5">
        <v>1</v>
      </c>
      <c r="C358" s="5" t="s">
        <v>1074</v>
      </c>
      <c r="D358" s="5">
        <v>68.34677419183997</v>
      </c>
      <c r="E358" s="5">
        <v>1.0961627362083624</v>
      </c>
      <c r="F358" s="5">
        <v>2.1378531189613148</v>
      </c>
      <c r="G358" s="5">
        <v>4.8629814300282792E-4</v>
      </c>
      <c r="H358" s="5">
        <v>1.7458751323233126E-2</v>
      </c>
      <c r="I358" s="5">
        <v>1</v>
      </c>
      <c r="J358" s="5" t="s">
        <v>1075</v>
      </c>
    </row>
    <row r="359" spans="1:10" x14ac:dyDescent="0.45">
      <c r="A359" s="5" t="s">
        <v>1076</v>
      </c>
      <c r="B359" s="5">
        <v>1</v>
      </c>
      <c r="C359" s="5" t="s">
        <v>1077</v>
      </c>
      <c r="D359" s="5">
        <v>16.60511708320206</v>
      </c>
      <c r="E359" s="5">
        <v>1.0955679275959576</v>
      </c>
      <c r="F359" s="5">
        <v>2.1369718853599609</v>
      </c>
      <c r="G359" s="5">
        <v>2.7275220780831333E-6</v>
      </c>
      <c r="H359" s="5">
        <v>2.1284268397978034E-4</v>
      </c>
      <c r="I359" s="5">
        <v>6.0226415006153666E-2</v>
      </c>
      <c r="J359" s="5" t="s">
        <v>1078</v>
      </c>
    </row>
    <row r="360" spans="1:10" x14ac:dyDescent="0.45">
      <c r="A360" s="5" t="s">
        <v>1079</v>
      </c>
      <c r="B360" s="5">
        <v>19</v>
      </c>
      <c r="C360" s="5" t="s">
        <v>1080</v>
      </c>
      <c r="D360" s="5">
        <v>3.3412124972961244</v>
      </c>
      <c r="E360" s="5">
        <v>1.09015624239805</v>
      </c>
      <c r="F360" s="5">
        <v>2.1289709177961074</v>
      </c>
      <c r="G360" s="5">
        <v>1.1317404986072588E-2</v>
      </c>
      <c r="H360" s="5">
        <v>0.20466799303642</v>
      </c>
      <c r="I360" s="5">
        <v>1</v>
      </c>
      <c r="J360" s="5" t="s">
        <v>1081</v>
      </c>
    </row>
    <row r="361" spans="1:10" x14ac:dyDescent="0.45">
      <c r="A361" s="5" t="s">
        <v>1082</v>
      </c>
      <c r="B361" s="5">
        <v>1</v>
      </c>
      <c r="C361" s="5" t="s">
        <v>1083</v>
      </c>
      <c r="D361" s="5">
        <v>107.28699356677765</v>
      </c>
      <c r="E361" s="5">
        <v>1.0883468681868242</v>
      </c>
      <c r="F361" s="5">
        <v>2.1263025156789528</v>
      </c>
      <c r="G361" s="5">
        <v>2.2370548620594954E-3</v>
      </c>
      <c r="H361" s="5">
        <v>5.9016019604702173E-2</v>
      </c>
      <c r="I361" s="5">
        <v>1</v>
      </c>
      <c r="J361" s="5" t="s">
        <v>1084</v>
      </c>
    </row>
    <row r="362" spans="1:10" x14ac:dyDescent="0.45">
      <c r="A362" s="5" t="s">
        <v>1085</v>
      </c>
      <c r="B362" s="5">
        <v>9</v>
      </c>
      <c r="C362" s="5" t="s">
        <v>1086</v>
      </c>
      <c r="D362" s="5">
        <v>3.2787890547969205</v>
      </c>
      <c r="E362" s="5">
        <v>1.0878909461553568</v>
      </c>
      <c r="F362" s="5">
        <v>2.1256306654463928</v>
      </c>
      <c r="G362" s="5">
        <v>1.6868074584565851E-2</v>
      </c>
      <c r="H362" s="5">
        <v>0.26776704162602338</v>
      </c>
      <c r="I362" s="5">
        <v>1</v>
      </c>
      <c r="J362" s="5" t="s">
        <v>1087</v>
      </c>
    </row>
    <row r="363" spans="1:10" x14ac:dyDescent="0.45">
      <c r="A363" s="5" t="s">
        <v>1088</v>
      </c>
      <c r="B363" s="5">
        <v>6</v>
      </c>
      <c r="C363" s="5" t="s">
        <v>1089</v>
      </c>
      <c r="D363" s="5">
        <v>1.5105265862402844</v>
      </c>
      <c r="E363" s="5">
        <v>1.0875548793622831</v>
      </c>
      <c r="F363" s="5">
        <v>2.1251355707347068</v>
      </c>
      <c r="G363" s="5">
        <v>2.1789663668857373E-2</v>
      </c>
      <c r="H363" s="5">
        <v>0.31508681301377839</v>
      </c>
      <c r="I363" s="5">
        <v>1</v>
      </c>
      <c r="J363" s="5" t="s">
        <v>1090</v>
      </c>
    </row>
    <row r="364" spans="1:10" x14ac:dyDescent="0.45">
      <c r="A364" s="5" t="s">
        <v>1091</v>
      </c>
      <c r="B364" s="5">
        <v>1</v>
      </c>
      <c r="C364" s="5" t="s">
        <v>1092</v>
      </c>
      <c r="D364" s="5">
        <v>4.275184748655346</v>
      </c>
      <c r="E364" s="5">
        <v>1.0854275877899644</v>
      </c>
      <c r="F364" s="5">
        <v>2.1220043118803811</v>
      </c>
      <c r="G364" s="5">
        <v>6.2005882487803365E-2</v>
      </c>
      <c r="H364" s="5">
        <v>0.58581227578690875</v>
      </c>
      <c r="I364" s="5">
        <v>1</v>
      </c>
      <c r="J364" s="5" t="s">
        <v>1093</v>
      </c>
    </row>
    <row r="365" spans="1:10" x14ac:dyDescent="0.45">
      <c r="A365" s="5" t="s">
        <v>1094</v>
      </c>
      <c r="B365" s="5">
        <v>6</v>
      </c>
      <c r="C365" s="5" t="s">
        <v>1095</v>
      </c>
      <c r="D365" s="5">
        <v>1.1608943729739523</v>
      </c>
      <c r="E365" s="5">
        <v>1.0852178301247302</v>
      </c>
      <c r="F365" s="5">
        <v>2.121695809874518</v>
      </c>
      <c r="G365" s="5">
        <v>8.5813313902445731E-2</v>
      </c>
      <c r="H365" s="5">
        <v>0.68651463280719316</v>
      </c>
      <c r="I365" s="5">
        <v>1</v>
      </c>
      <c r="J365" s="5" t="s">
        <v>1096</v>
      </c>
    </row>
    <row r="366" spans="1:10" x14ac:dyDescent="0.45">
      <c r="A366" s="5" t="s">
        <v>1097</v>
      </c>
      <c r="B366" s="5" t="s">
        <v>20</v>
      </c>
      <c r="C366" s="5" t="s">
        <v>1098</v>
      </c>
      <c r="D366" s="5">
        <v>5.6283768537231937</v>
      </c>
      <c r="E366" s="5">
        <v>1.0829176579546718</v>
      </c>
      <c r="F366" s="5">
        <v>2.1183157627136007</v>
      </c>
      <c r="G366" s="5">
        <v>3.4650901423787239E-3</v>
      </c>
      <c r="H366" s="5">
        <v>8.3691574990262182E-2</v>
      </c>
      <c r="I366" s="5">
        <v>1</v>
      </c>
      <c r="J366" s="5" t="s">
        <v>1099</v>
      </c>
    </row>
    <row r="367" spans="1:10" x14ac:dyDescent="0.45">
      <c r="A367" s="5" t="s">
        <v>1100</v>
      </c>
      <c r="B367" s="5">
        <v>18</v>
      </c>
      <c r="C367" s="5" t="s">
        <v>1101</v>
      </c>
      <c r="D367" s="5">
        <v>1.1596697034252039</v>
      </c>
      <c r="E367" s="5">
        <v>1.0818381517845383</v>
      </c>
      <c r="F367" s="5">
        <v>2.1167313117018627</v>
      </c>
      <c r="G367" s="5">
        <v>0.2229992626408388</v>
      </c>
      <c r="H367" s="5">
        <v>0.99524883848851031</v>
      </c>
      <c r="I367" s="5">
        <v>1</v>
      </c>
      <c r="J367" s="5" t="s">
        <v>1102</v>
      </c>
    </row>
    <row r="368" spans="1:10" x14ac:dyDescent="0.45">
      <c r="A368" s="5" t="s">
        <v>1103</v>
      </c>
      <c r="B368" s="5">
        <v>17</v>
      </c>
      <c r="C368" s="5" t="s">
        <v>1104</v>
      </c>
      <c r="D368" s="5">
        <v>4.7571647195534652</v>
      </c>
      <c r="E368" s="5">
        <v>1.0817321236358373</v>
      </c>
      <c r="F368" s="5">
        <v>2.1165757522461393</v>
      </c>
      <c r="G368" s="5">
        <v>1.3994304143672975E-2</v>
      </c>
      <c r="H368" s="5">
        <v>0.23552456539363029</v>
      </c>
      <c r="I368" s="5">
        <v>1</v>
      </c>
      <c r="J368" s="5" t="s">
        <v>1105</v>
      </c>
    </row>
    <row r="369" spans="1:10" x14ac:dyDescent="0.45">
      <c r="A369" s="5" t="s">
        <v>1106</v>
      </c>
      <c r="B369" s="5">
        <v>20</v>
      </c>
      <c r="C369" s="5" t="s">
        <v>1107</v>
      </c>
      <c r="D369" s="5">
        <v>17.25014944147425</v>
      </c>
      <c r="E369" s="5">
        <v>1.0802940042620954</v>
      </c>
      <c r="F369" s="5">
        <v>2.1144669406846077</v>
      </c>
      <c r="G369" s="5">
        <v>2.9226259443847491E-3</v>
      </c>
      <c r="H369" s="5">
        <v>7.3585522779885573E-2</v>
      </c>
      <c r="I369" s="5">
        <v>1</v>
      </c>
      <c r="J369" s="5" t="s">
        <v>1108</v>
      </c>
    </row>
    <row r="370" spans="1:10" x14ac:dyDescent="0.45">
      <c r="A370" s="5" t="s">
        <v>1109</v>
      </c>
      <c r="B370" s="5">
        <v>1</v>
      </c>
      <c r="C370" s="5" t="s">
        <v>1110</v>
      </c>
      <c r="D370" s="5">
        <v>2.1870362564955963</v>
      </c>
      <c r="E370" s="5">
        <v>1.0782778789719258</v>
      </c>
      <c r="F370" s="5">
        <v>2.1115140970073942</v>
      </c>
      <c r="G370" s="5">
        <v>4.5516542189214859E-2</v>
      </c>
      <c r="H370" s="5">
        <v>0.48883792221792477</v>
      </c>
      <c r="I370" s="5">
        <v>1</v>
      </c>
      <c r="J370" s="5" t="s">
        <v>1111</v>
      </c>
    </row>
    <row r="371" spans="1:10" x14ac:dyDescent="0.45">
      <c r="A371" s="5" t="s">
        <v>1112</v>
      </c>
      <c r="B371" s="5">
        <v>5</v>
      </c>
      <c r="C371" s="5" t="s">
        <v>1113</v>
      </c>
      <c r="D371" s="5">
        <v>10.060246686979779</v>
      </c>
      <c r="E371" s="5">
        <v>1.0774611764871336</v>
      </c>
      <c r="F371" s="5">
        <v>2.110319117650362</v>
      </c>
      <c r="G371" s="5">
        <v>3.3762466486431109E-4</v>
      </c>
      <c r="H371" s="5">
        <v>1.272199697076596E-2</v>
      </c>
      <c r="I371" s="5">
        <v>1</v>
      </c>
      <c r="J371" s="5" t="s">
        <v>1114</v>
      </c>
    </row>
    <row r="372" spans="1:10" x14ac:dyDescent="0.45">
      <c r="A372" s="5" t="s">
        <v>1115</v>
      </c>
      <c r="B372" s="5">
        <v>2</v>
      </c>
      <c r="C372" s="5" t="s">
        <v>1116</v>
      </c>
      <c r="D372" s="5">
        <v>8.6709113455602509</v>
      </c>
      <c r="E372" s="5">
        <v>1.0754945497562791</v>
      </c>
      <c r="F372" s="5">
        <v>2.1074443711163098</v>
      </c>
      <c r="G372" s="5">
        <v>1.5776474503970128E-4</v>
      </c>
      <c r="H372" s="5">
        <v>6.7122316664054212E-3</v>
      </c>
      <c r="I372" s="5">
        <v>1</v>
      </c>
      <c r="J372" s="5" t="s">
        <v>1117</v>
      </c>
    </row>
    <row r="373" spans="1:10" x14ac:dyDescent="0.45">
      <c r="A373" s="5" t="s">
        <v>1118</v>
      </c>
      <c r="B373" s="5">
        <v>10</v>
      </c>
      <c r="C373" s="5" t="s">
        <v>1119</v>
      </c>
      <c r="D373" s="5">
        <v>3.2512087186024057</v>
      </c>
      <c r="E373" s="5">
        <v>1.0750393715442472</v>
      </c>
      <c r="F373" s="5">
        <v>2.1067795657186368</v>
      </c>
      <c r="G373" s="5">
        <v>3.0025262933282004E-3</v>
      </c>
      <c r="H373" s="5">
        <v>7.4913879189807908E-2</v>
      </c>
      <c r="I373" s="5">
        <v>1</v>
      </c>
      <c r="J373" s="5" t="s">
        <v>1120</v>
      </c>
    </row>
    <row r="374" spans="1:10" x14ac:dyDescent="0.45">
      <c r="A374" s="5" t="s">
        <v>1121</v>
      </c>
      <c r="B374" s="5">
        <v>19</v>
      </c>
      <c r="C374" s="5" t="s">
        <v>1122</v>
      </c>
      <c r="D374" s="5">
        <v>4.1016619239770842</v>
      </c>
      <c r="E374" s="5">
        <v>1.0727998515369059</v>
      </c>
      <c r="F374" s="5">
        <v>2.1035117130557754</v>
      </c>
      <c r="G374" s="5">
        <v>5.6577123268278129E-2</v>
      </c>
      <c r="H374" s="5">
        <v>0.56021500398513424</v>
      </c>
      <c r="I374" s="5">
        <v>1</v>
      </c>
      <c r="J374" s="5" t="s">
        <v>1123</v>
      </c>
    </row>
    <row r="375" spans="1:10" x14ac:dyDescent="0.45">
      <c r="A375" s="5" t="s">
        <v>1124</v>
      </c>
      <c r="B375" s="5">
        <v>12</v>
      </c>
      <c r="C375" s="5" t="s">
        <v>1125</v>
      </c>
      <c r="D375" s="5">
        <v>7.467980535904065</v>
      </c>
      <c r="E375" s="5">
        <v>1.0706275233085316</v>
      </c>
      <c r="F375" s="5">
        <v>2.1003467480358378</v>
      </c>
      <c r="G375" s="5">
        <v>1.6575854362044229E-4</v>
      </c>
      <c r="H375" s="5">
        <v>6.9354135833955234E-3</v>
      </c>
      <c r="I375" s="5">
        <v>1</v>
      </c>
      <c r="J375" s="5" t="s">
        <v>1126</v>
      </c>
    </row>
    <row r="376" spans="1:10" x14ac:dyDescent="0.45">
      <c r="A376" s="5" t="s">
        <v>1127</v>
      </c>
      <c r="B376" s="5" t="s">
        <v>20</v>
      </c>
      <c r="C376" s="5" t="s">
        <v>1128</v>
      </c>
      <c r="D376" s="5">
        <v>4.1713554489604254</v>
      </c>
      <c r="E376" s="5">
        <v>1.067599851008213</v>
      </c>
      <c r="F376" s="5">
        <v>2.0959435350105511</v>
      </c>
      <c r="G376" s="5">
        <v>1.3184564751562489E-2</v>
      </c>
      <c r="H376" s="5">
        <v>0.22550609936425353</v>
      </c>
      <c r="I376" s="5">
        <v>1</v>
      </c>
      <c r="J376" s="5" t="s">
        <v>1129</v>
      </c>
    </row>
    <row r="377" spans="1:10" x14ac:dyDescent="0.45">
      <c r="A377" s="5" t="s">
        <v>1130</v>
      </c>
      <c r="B377" s="5">
        <v>10</v>
      </c>
      <c r="C377" s="5" t="s">
        <v>1131</v>
      </c>
      <c r="D377" s="5">
        <v>4.2018678909599103</v>
      </c>
      <c r="E377" s="5">
        <v>1.066929090886366</v>
      </c>
      <c r="F377" s="5">
        <v>2.0949692829814892</v>
      </c>
      <c r="G377" s="5">
        <v>6.1082199350682709E-3</v>
      </c>
      <c r="H377" s="5">
        <v>0.13082017884213626</v>
      </c>
      <c r="I377" s="5">
        <v>1</v>
      </c>
      <c r="J377" s="5" t="s">
        <v>1132</v>
      </c>
    </row>
    <row r="378" spans="1:10" x14ac:dyDescent="0.45">
      <c r="A378" s="5" t="s">
        <v>1133</v>
      </c>
      <c r="B378" s="5">
        <v>19</v>
      </c>
      <c r="C378" s="5" t="s">
        <v>1134</v>
      </c>
      <c r="D378" s="5">
        <v>1.5471963597510838</v>
      </c>
      <c r="E378" s="5">
        <v>1.0614657434296988</v>
      </c>
      <c r="F378" s="5">
        <v>2.0870508383200903</v>
      </c>
      <c r="G378" s="5">
        <v>2.90172103790729E-2</v>
      </c>
      <c r="H378" s="5">
        <v>0.37513408804467724</v>
      </c>
      <c r="I378" s="5">
        <v>1</v>
      </c>
      <c r="J378" s="5" t="s">
        <v>1135</v>
      </c>
    </row>
    <row r="379" spans="1:10" x14ac:dyDescent="0.45">
      <c r="A379" s="5" t="s">
        <v>1136</v>
      </c>
      <c r="B379" s="5">
        <v>3</v>
      </c>
      <c r="C379" s="5" t="s">
        <v>1137</v>
      </c>
      <c r="D379" s="5">
        <v>57.764441392127601</v>
      </c>
      <c r="E379" s="5">
        <v>1.061430981915757</v>
      </c>
      <c r="F379" s="5">
        <v>2.0870005517586652</v>
      </c>
      <c r="G379" s="5">
        <v>2.0767997734694177E-4</v>
      </c>
      <c r="H379" s="5">
        <v>8.3988673622670713E-3</v>
      </c>
      <c r="I379" s="5">
        <v>1</v>
      </c>
      <c r="J379" s="5" t="s">
        <v>1138</v>
      </c>
    </row>
    <row r="380" spans="1:10" x14ac:dyDescent="0.45">
      <c r="A380" s="5" t="s">
        <v>1139</v>
      </c>
      <c r="B380" s="5">
        <v>13</v>
      </c>
      <c r="C380" s="5" t="s">
        <v>1140</v>
      </c>
      <c r="D380" s="5">
        <v>17.78080515563985</v>
      </c>
      <c r="E380" s="5">
        <v>1.0594039126603121</v>
      </c>
      <c r="F380" s="5">
        <v>2.0840702554157491</v>
      </c>
      <c r="G380" s="5">
        <v>8.0981079340625151E-5</v>
      </c>
      <c r="H380" s="5">
        <v>3.870439854805939E-3</v>
      </c>
      <c r="I380" s="5">
        <v>1</v>
      </c>
      <c r="J380" s="5" t="s">
        <v>1141</v>
      </c>
    </row>
    <row r="381" spans="1:10" x14ac:dyDescent="0.45">
      <c r="A381" s="5" t="s">
        <v>1142</v>
      </c>
      <c r="B381" s="5">
        <v>12</v>
      </c>
      <c r="C381" s="5" t="s">
        <v>1143</v>
      </c>
      <c r="D381" s="5">
        <v>13.402488876705512</v>
      </c>
      <c r="E381" s="5">
        <v>1.059123394586126</v>
      </c>
      <c r="F381" s="5">
        <v>2.0836650675383068</v>
      </c>
      <c r="G381" s="5">
        <v>1.9330674662383474E-2</v>
      </c>
      <c r="H381" s="5">
        <v>0.29199330438550852</v>
      </c>
      <c r="I381" s="5">
        <v>1</v>
      </c>
      <c r="J381" s="5" t="s">
        <v>1144</v>
      </c>
    </row>
    <row r="382" spans="1:10" x14ac:dyDescent="0.45">
      <c r="A382" s="5" t="s">
        <v>1145</v>
      </c>
      <c r="B382" s="5">
        <v>13</v>
      </c>
      <c r="C382" s="5" t="s">
        <v>1146</v>
      </c>
      <c r="D382" s="5">
        <v>3.1710776320758023</v>
      </c>
      <c r="E382" s="5">
        <v>1.0572902895575942</v>
      </c>
      <c r="F382" s="5">
        <v>2.0810192198483994</v>
      </c>
      <c r="G382" s="5">
        <v>1.6671069364059488E-2</v>
      </c>
      <c r="H382" s="5">
        <v>0.26559443191038784</v>
      </c>
      <c r="I382" s="5">
        <v>1</v>
      </c>
      <c r="J382" s="5" t="s">
        <v>1147</v>
      </c>
    </row>
    <row r="383" spans="1:10" x14ac:dyDescent="0.45">
      <c r="A383" s="5" t="s">
        <v>1148</v>
      </c>
      <c r="B383" s="5">
        <v>1</v>
      </c>
      <c r="C383" s="5" t="s">
        <v>1149</v>
      </c>
      <c r="D383" s="5">
        <v>3.269580646807793</v>
      </c>
      <c r="E383" s="5">
        <v>1.0515804040432519</v>
      </c>
      <c r="F383" s="5">
        <v>2.0727992577903671</v>
      </c>
      <c r="G383" s="5">
        <v>9.82540495908093E-2</v>
      </c>
      <c r="H383" s="5">
        <v>0.72999585094705932</v>
      </c>
      <c r="I383" s="5">
        <v>1</v>
      </c>
      <c r="J383" s="5" t="s">
        <v>1150</v>
      </c>
    </row>
    <row r="384" spans="1:10" x14ac:dyDescent="0.45">
      <c r="A384" s="5" t="s">
        <v>1151</v>
      </c>
      <c r="B384" s="5">
        <v>4</v>
      </c>
      <c r="C384" s="5" t="s">
        <v>1152</v>
      </c>
      <c r="D384" s="5">
        <v>9.5508874392293546</v>
      </c>
      <c r="E384" s="5">
        <v>1.0491220329714264</v>
      </c>
      <c r="F384" s="5">
        <v>2.0692701885997336</v>
      </c>
      <c r="G384" s="5">
        <v>4.351840937055762E-6</v>
      </c>
      <c r="H384" s="5">
        <v>3.1713861297402073E-4</v>
      </c>
      <c r="I384" s="5">
        <v>9.6092999731128281E-2</v>
      </c>
      <c r="J384" s="5" t="s">
        <v>1153</v>
      </c>
    </row>
    <row r="385" spans="1:10" x14ac:dyDescent="0.45">
      <c r="A385" s="5" t="s">
        <v>1154</v>
      </c>
      <c r="B385" s="5">
        <v>5</v>
      </c>
      <c r="C385" s="5" t="s">
        <v>1155</v>
      </c>
      <c r="D385" s="5">
        <v>1.4667053047011913</v>
      </c>
      <c r="E385" s="5">
        <v>1.0459801235328321</v>
      </c>
      <c r="F385" s="5">
        <v>2.0647686237982943</v>
      </c>
      <c r="G385" s="5">
        <v>7.6158532230696907E-2</v>
      </c>
      <c r="H385" s="5">
        <v>0.64843879020858075</v>
      </c>
      <c r="I385" s="5">
        <v>1</v>
      </c>
      <c r="J385" s="5" t="s">
        <v>1156</v>
      </c>
    </row>
    <row r="386" spans="1:10" x14ac:dyDescent="0.45">
      <c r="A386" s="5" t="s">
        <v>1157</v>
      </c>
      <c r="B386" s="5">
        <v>15</v>
      </c>
      <c r="C386" s="5" t="s">
        <v>1158</v>
      </c>
      <c r="D386" s="5">
        <v>1.484572745182166</v>
      </c>
      <c r="E386" s="5">
        <v>1.043584724828541</v>
      </c>
      <c r="F386" s="5">
        <v>2.0613432011107524</v>
      </c>
      <c r="G386" s="5">
        <v>3.9749528931775635E-2</v>
      </c>
      <c r="H386" s="5">
        <v>0.45056948066865393</v>
      </c>
      <c r="I386" s="5">
        <v>1</v>
      </c>
      <c r="J386" s="5" t="s">
        <v>1159</v>
      </c>
    </row>
    <row r="387" spans="1:10" x14ac:dyDescent="0.45">
      <c r="A387" s="5" t="s">
        <v>1160</v>
      </c>
      <c r="B387" s="5">
        <v>3</v>
      </c>
      <c r="C387" s="5" t="s">
        <v>1161</v>
      </c>
      <c r="D387" s="5">
        <v>7.7000992172033067</v>
      </c>
      <c r="E387" s="5">
        <v>1.042643794261614</v>
      </c>
      <c r="F387" s="5">
        <v>2.0599992244498457</v>
      </c>
      <c r="G387" s="5">
        <v>3.0976602115284635E-4</v>
      </c>
      <c r="H387" s="5">
        <v>1.1895553935784349E-2</v>
      </c>
      <c r="I387" s="5">
        <v>1</v>
      </c>
      <c r="J387" s="5" t="s">
        <v>1162</v>
      </c>
    </row>
    <row r="388" spans="1:10" x14ac:dyDescent="0.45">
      <c r="A388" s="5" t="s">
        <v>1163</v>
      </c>
      <c r="B388" s="5">
        <v>7</v>
      </c>
      <c r="C388" s="5" t="s">
        <v>1164</v>
      </c>
      <c r="D388" s="5">
        <v>7.722190865574305</v>
      </c>
      <c r="E388" s="5">
        <v>1.0419333894811058</v>
      </c>
      <c r="F388" s="5">
        <v>2.0589850994918653</v>
      </c>
      <c r="G388" s="5">
        <v>1.8775912492243974E-2</v>
      </c>
      <c r="H388" s="5">
        <v>0.28751104281639334</v>
      </c>
      <c r="I388" s="5">
        <v>1</v>
      </c>
      <c r="J388" s="5" t="s">
        <v>1165</v>
      </c>
    </row>
    <row r="389" spans="1:10" x14ac:dyDescent="0.45">
      <c r="A389" s="5" t="s">
        <v>1166</v>
      </c>
      <c r="B389" s="5">
        <v>11</v>
      </c>
      <c r="C389" s="5" t="s">
        <v>1167</v>
      </c>
      <c r="D389" s="5">
        <v>14.518303354047573</v>
      </c>
      <c r="E389" s="5">
        <v>1.0407605222916081</v>
      </c>
      <c r="F389" s="5">
        <v>2.0573118874562355</v>
      </c>
      <c r="G389" s="5">
        <v>4.9856968041287475E-3</v>
      </c>
      <c r="H389" s="5">
        <v>0.1121070989123899</v>
      </c>
      <c r="I389" s="5">
        <v>1</v>
      </c>
      <c r="J389" s="5" t="s">
        <v>1168</v>
      </c>
    </row>
    <row r="390" spans="1:10" x14ac:dyDescent="0.45">
      <c r="A390" s="5" t="s">
        <v>1169</v>
      </c>
      <c r="B390" s="5">
        <v>4</v>
      </c>
      <c r="C390" s="5" t="s">
        <v>1170</v>
      </c>
      <c r="D390" s="5">
        <v>3.5254974978564579</v>
      </c>
      <c r="E390" s="5">
        <v>1.0389460617098392</v>
      </c>
      <c r="F390" s="5">
        <v>2.0547260569217638</v>
      </c>
      <c r="G390" s="5">
        <v>1.2875440864101861E-2</v>
      </c>
      <c r="H390" s="5">
        <v>0.22228507405804002</v>
      </c>
      <c r="I390" s="5">
        <v>1</v>
      </c>
      <c r="J390" s="5" t="s">
        <v>1171</v>
      </c>
    </row>
    <row r="391" spans="1:10" x14ac:dyDescent="0.45">
      <c r="A391" s="5" t="s">
        <v>1172</v>
      </c>
      <c r="B391" s="5">
        <v>3</v>
      </c>
      <c r="C391" s="5" t="s">
        <v>1173</v>
      </c>
      <c r="D391" s="5">
        <v>47.004449217103549</v>
      </c>
      <c r="E391" s="5">
        <v>1.0389176391030548</v>
      </c>
      <c r="F391" s="5">
        <v>2.054685577060229</v>
      </c>
      <c r="G391" s="5">
        <v>5.5717072426987313E-3</v>
      </c>
      <c r="H391" s="5">
        <v>0.1221736520615995</v>
      </c>
      <c r="I391" s="5">
        <v>1</v>
      </c>
      <c r="J391" s="5" t="s">
        <v>1174</v>
      </c>
    </row>
    <row r="392" spans="1:10" x14ac:dyDescent="0.45">
      <c r="A392" s="5" t="s">
        <v>1175</v>
      </c>
      <c r="B392" s="5">
        <v>3</v>
      </c>
      <c r="C392" s="5" t="s">
        <v>1176</v>
      </c>
      <c r="D392" s="5">
        <v>3.5958408946963409</v>
      </c>
      <c r="E392" s="5">
        <v>1.0351102782808883</v>
      </c>
      <c r="F392" s="5">
        <v>2.0492702844130166</v>
      </c>
      <c r="G392" s="5">
        <v>3.9877261482579307E-4</v>
      </c>
      <c r="H392" s="5">
        <v>1.4719469067617619E-2</v>
      </c>
      <c r="I392" s="5">
        <v>1</v>
      </c>
      <c r="J392" s="5" t="s">
        <v>1177</v>
      </c>
    </row>
    <row r="393" spans="1:10" x14ac:dyDescent="0.45">
      <c r="A393" s="5" t="s">
        <v>1178</v>
      </c>
      <c r="B393" s="5">
        <v>4</v>
      </c>
      <c r="C393" s="5" t="s">
        <v>1179</v>
      </c>
      <c r="D393" s="5">
        <v>10.542764792487633</v>
      </c>
      <c r="E393" s="5">
        <v>1.034129818995557</v>
      </c>
      <c r="F393" s="5">
        <v>2.0478780681520643</v>
      </c>
      <c r="G393" s="5">
        <v>4.6827958093520472E-5</v>
      </c>
      <c r="H393" s="5">
        <v>2.4776756490956162E-3</v>
      </c>
      <c r="I393" s="5">
        <v>1</v>
      </c>
      <c r="J393" s="5" t="s">
        <v>1180</v>
      </c>
    </row>
    <row r="394" spans="1:10" x14ac:dyDescent="0.45">
      <c r="A394" s="5" t="s">
        <v>1181</v>
      </c>
      <c r="B394" s="5">
        <v>12</v>
      </c>
      <c r="C394" s="5" t="s">
        <v>1182</v>
      </c>
      <c r="D394" s="5">
        <v>1.7056557868389721</v>
      </c>
      <c r="E394" s="5">
        <v>1.0313293394655834</v>
      </c>
      <c r="F394" s="5">
        <v>2.0439066966729826</v>
      </c>
      <c r="G394" s="5">
        <v>2.8840490161610388E-2</v>
      </c>
      <c r="H394" s="5">
        <v>0.37438381143945854</v>
      </c>
      <c r="I394" s="5">
        <v>1</v>
      </c>
      <c r="J394" s="5" t="s">
        <v>1183</v>
      </c>
    </row>
    <row r="395" spans="1:10" x14ac:dyDescent="0.45">
      <c r="A395" s="5" t="s">
        <v>1184</v>
      </c>
      <c r="B395" s="5">
        <v>9</v>
      </c>
      <c r="C395" s="5" t="s">
        <v>1185</v>
      </c>
      <c r="D395" s="5">
        <v>3.2648348156779647</v>
      </c>
      <c r="E395" s="5">
        <v>1.0312951632819907</v>
      </c>
      <c r="F395" s="5">
        <v>2.0438582788846342</v>
      </c>
      <c r="G395" s="5">
        <v>1.7535636846214731E-2</v>
      </c>
      <c r="H395" s="5">
        <v>0.2746130476604734</v>
      </c>
      <c r="I395" s="5">
        <v>1</v>
      </c>
      <c r="J395" s="5" t="s">
        <v>1186</v>
      </c>
    </row>
    <row r="396" spans="1:10" x14ac:dyDescent="0.45">
      <c r="A396" s="5" t="s">
        <v>1187</v>
      </c>
      <c r="B396" s="5">
        <v>10</v>
      </c>
      <c r="C396" s="5" t="s">
        <v>1188</v>
      </c>
      <c r="D396" s="5">
        <v>7.4963677387489751</v>
      </c>
      <c r="E396" s="5">
        <v>1.0293291107140001</v>
      </c>
      <c r="F396" s="5">
        <v>2.0410748798099201</v>
      </c>
      <c r="G396" s="5">
        <v>1.0196538636000341E-3</v>
      </c>
      <c r="H396" s="5">
        <v>3.1577807801055194E-2</v>
      </c>
      <c r="I396" s="5">
        <v>1</v>
      </c>
      <c r="J396" s="5" t="s">
        <v>1189</v>
      </c>
    </row>
    <row r="397" spans="1:10" x14ac:dyDescent="0.45">
      <c r="A397" s="5" t="s">
        <v>1190</v>
      </c>
      <c r="B397" s="5">
        <v>7</v>
      </c>
      <c r="C397" s="5" t="s">
        <v>1191</v>
      </c>
      <c r="D397" s="5">
        <v>4.2702507644352501</v>
      </c>
      <c r="E397" s="5">
        <v>1.0282995369351742</v>
      </c>
      <c r="F397" s="5">
        <v>2.0396187941824042</v>
      </c>
      <c r="G397" s="5">
        <v>2.2263704599753686E-2</v>
      </c>
      <c r="H397" s="5">
        <v>0.32026375326850887</v>
      </c>
      <c r="I397" s="5">
        <v>1</v>
      </c>
      <c r="J397" s="5" t="s">
        <v>1192</v>
      </c>
    </row>
    <row r="398" spans="1:10" x14ac:dyDescent="0.45">
      <c r="A398" s="5" t="s">
        <v>1193</v>
      </c>
      <c r="B398" s="5">
        <v>15</v>
      </c>
      <c r="C398" s="5" t="s">
        <v>1194</v>
      </c>
      <c r="D398" s="5">
        <v>1.8362443739461369</v>
      </c>
      <c r="E398" s="5">
        <v>1.027290433689684</v>
      </c>
      <c r="F398" s="5">
        <v>2.0381926672131558</v>
      </c>
      <c r="G398" s="5">
        <v>2.7177164746938431E-2</v>
      </c>
      <c r="H398" s="5">
        <v>0.36259756784117675</v>
      </c>
      <c r="I398" s="5">
        <v>1</v>
      </c>
      <c r="J398" s="5" t="s">
        <v>1195</v>
      </c>
    </row>
    <row r="399" spans="1:10" x14ac:dyDescent="0.45">
      <c r="A399" s="5" t="s">
        <v>1196</v>
      </c>
      <c r="B399" s="5">
        <v>17</v>
      </c>
      <c r="C399" s="5" t="s">
        <v>1197</v>
      </c>
      <c r="D399" s="5">
        <v>3.5069086483146612</v>
      </c>
      <c r="E399" s="5">
        <v>1.0259812416046989</v>
      </c>
      <c r="F399" s="5">
        <v>2.0363439221438524</v>
      </c>
      <c r="G399" s="5">
        <v>4.1484246930030944E-2</v>
      </c>
      <c r="H399" s="5">
        <v>0.46380438301874088</v>
      </c>
      <c r="I399" s="5">
        <v>1</v>
      </c>
      <c r="J399" s="5" t="s">
        <v>1198</v>
      </c>
    </row>
    <row r="400" spans="1:10" x14ac:dyDescent="0.45">
      <c r="A400" s="5" t="s">
        <v>1199</v>
      </c>
      <c r="B400" s="5">
        <v>16</v>
      </c>
      <c r="C400" s="5" t="s">
        <v>1200</v>
      </c>
      <c r="D400" s="5">
        <v>12.413430451307377</v>
      </c>
      <c r="E400" s="5">
        <v>1.02453805446168</v>
      </c>
      <c r="F400" s="5">
        <v>2.0343079021534396</v>
      </c>
      <c r="G400" s="5">
        <v>2.3747400021145726E-4</v>
      </c>
      <c r="H400" s="5">
        <v>9.5046257022734296E-3</v>
      </c>
      <c r="I400" s="5">
        <v>1</v>
      </c>
      <c r="J400" s="5" t="s">
        <v>1201</v>
      </c>
    </row>
    <row r="401" spans="1:10" x14ac:dyDescent="0.45">
      <c r="A401" s="5" t="s">
        <v>1202</v>
      </c>
      <c r="B401" s="5">
        <v>20</v>
      </c>
      <c r="C401" s="5" t="s">
        <v>1203</v>
      </c>
      <c r="D401" s="5">
        <v>1.026493895254414</v>
      </c>
      <c r="E401" s="5">
        <v>1.0243064105126785</v>
      </c>
      <c r="F401" s="5">
        <v>2.0339812930828698</v>
      </c>
      <c r="G401" s="5">
        <v>0.38546734342000755</v>
      </c>
      <c r="H401" s="5">
        <v>0.99998318419353371</v>
      </c>
      <c r="I401" s="5">
        <v>1</v>
      </c>
      <c r="J401" s="5" t="s">
        <v>1204</v>
      </c>
    </row>
    <row r="402" spans="1:10" x14ac:dyDescent="0.45">
      <c r="A402" s="5" t="s">
        <v>1205</v>
      </c>
      <c r="B402" s="5" t="s">
        <v>20</v>
      </c>
      <c r="C402" s="5" t="s">
        <v>1206</v>
      </c>
      <c r="D402" s="5">
        <v>9.6716766766791427</v>
      </c>
      <c r="E402" s="5">
        <v>1.0239868540764301</v>
      </c>
      <c r="F402" s="5">
        <v>2.0335308168449635</v>
      </c>
      <c r="G402" s="5">
        <v>1.3646630714078567E-2</v>
      </c>
      <c r="H402" s="5">
        <v>0.23090517455752399</v>
      </c>
      <c r="I402" s="5">
        <v>1</v>
      </c>
      <c r="J402" s="5" t="s">
        <v>1207</v>
      </c>
    </row>
    <row r="403" spans="1:10" x14ac:dyDescent="0.45">
      <c r="A403" s="5" t="s">
        <v>1208</v>
      </c>
      <c r="B403" s="5">
        <v>3</v>
      </c>
      <c r="C403" s="5" t="s">
        <v>1209</v>
      </c>
      <c r="D403" s="5">
        <v>1.2051593205581963</v>
      </c>
      <c r="E403" s="5">
        <v>1.0236314385483407</v>
      </c>
      <c r="F403" s="5">
        <v>2.0330299075124012</v>
      </c>
      <c r="G403" s="5">
        <v>0.10859802546065445</v>
      </c>
      <c r="H403" s="5">
        <v>0.76106413458964595</v>
      </c>
      <c r="I403" s="5">
        <v>1</v>
      </c>
      <c r="J403" s="5" t="s">
        <v>1210</v>
      </c>
    </row>
    <row r="404" spans="1:10" x14ac:dyDescent="0.45">
      <c r="A404" s="5" t="s">
        <v>1211</v>
      </c>
      <c r="B404" s="5">
        <v>7</v>
      </c>
      <c r="C404" s="5" t="s">
        <v>1212</v>
      </c>
      <c r="D404" s="5">
        <v>3.1434473098734386</v>
      </c>
      <c r="E404" s="5">
        <v>1.0201268089278923</v>
      </c>
      <c r="F404" s="5">
        <v>2.0280972159155346</v>
      </c>
      <c r="G404" s="5">
        <v>5.814313525314474E-3</v>
      </c>
      <c r="H404" s="5">
        <v>0.1261157730377887</v>
      </c>
      <c r="I404" s="5">
        <v>1</v>
      </c>
      <c r="J404" s="5" t="s">
        <v>1213</v>
      </c>
    </row>
    <row r="405" spans="1:10" x14ac:dyDescent="0.45">
      <c r="A405" s="5" t="s">
        <v>1214</v>
      </c>
      <c r="B405" s="5">
        <v>1</v>
      </c>
      <c r="C405" s="5" t="s">
        <v>1215</v>
      </c>
      <c r="D405" s="5">
        <v>2.4641049205358638</v>
      </c>
      <c r="E405" s="5">
        <v>1.0200677024468066</v>
      </c>
      <c r="F405" s="5">
        <v>2.0280141275075296</v>
      </c>
      <c r="G405" s="5">
        <v>1.573643411803205E-2</v>
      </c>
      <c r="H405" s="5">
        <v>0.25530947961812317</v>
      </c>
      <c r="I405" s="5">
        <v>1</v>
      </c>
      <c r="J405" s="5" t="s">
        <v>1216</v>
      </c>
    </row>
    <row r="406" spans="1:10" x14ac:dyDescent="0.45">
      <c r="A406" s="5" t="s">
        <v>1217</v>
      </c>
      <c r="B406" s="5">
        <v>2</v>
      </c>
      <c r="C406" s="5" t="s">
        <v>1218</v>
      </c>
      <c r="D406" s="5">
        <v>2.5624500410097926</v>
      </c>
      <c r="E406" s="5">
        <v>1.0160103941454366</v>
      </c>
      <c r="F406" s="5">
        <v>2.0223187317944848</v>
      </c>
      <c r="G406" s="5">
        <v>2.6083425983121744E-2</v>
      </c>
      <c r="H406" s="5">
        <v>0.35399393308746846</v>
      </c>
      <c r="I406" s="5">
        <v>1</v>
      </c>
      <c r="J406" s="5" t="s">
        <v>1219</v>
      </c>
    </row>
    <row r="407" spans="1:10" x14ac:dyDescent="0.45">
      <c r="A407" s="5" t="s">
        <v>1220</v>
      </c>
      <c r="B407" s="5">
        <v>1</v>
      </c>
      <c r="C407" s="5" t="s">
        <v>1221</v>
      </c>
      <c r="D407" s="5">
        <v>4.5904619101591297</v>
      </c>
      <c r="E407" s="5">
        <v>1.0159248658340425</v>
      </c>
      <c r="F407" s="5">
        <v>2.0221988447952146</v>
      </c>
      <c r="G407" s="5">
        <v>1.3915212358710849E-2</v>
      </c>
      <c r="H407" s="5">
        <v>0.23437208550167374</v>
      </c>
      <c r="I407" s="5">
        <v>1</v>
      </c>
      <c r="J407" s="5" t="s">
        <v>1222</v>
      </c>
    </row>
    <row r="408" spans="1:10" x14ac:dyDescent="0.45">
      <c r="A408" s="5" t="s">
        <v>1223</v>
      </c>
      <c r="B408" s="5">
        <v>4</v>
      </c>
      <c r="C408" s="5" t="s">
        <v>1224</v>
      </c>
      <c r="D408" s="5">
        <v>5.0462634034234251</v>
      </c>
      <c r="E408" s="5">
        <v>1.0145442570880361</v>
      </c>
      <c r="F408" s="5">
        <v>2.0202645968083601</v>
      </c>
      <c r="G408" s="5">
        <v>3.2951363180478088E-2</v>
      </c>
      <c r="H408" s="5">
        <v>0.40066027003752019</v>
      </c>
      <c r="I408" s="5">
        <v>1</v>
      </c>
      <c r="J408" s="5" t="s">
        <v>1225</v>
      </c>
    </row>
    <row r="409" spans="1:10" x14ac:dyDescent="0.45">
      <c r="A409" s="5" t="s">
        <v>1226</v>
      </c>
      <c r="B409" s="5">
        <v>2</v>
      </c>
      <c r="C409" s="5" t="s">
        <v>1227</v>
      </c>
      <c r="D409" s="5">
        <v>6.9762677936845501</v>
      </c>
      <c r="E409" s="5">
        <v>1.0144129567743814</v>
      </c>
      <c r="F409" s="5">
        <v>2.0200807400005818</v>
      </c>
      <c r="G409" s="5">
        <v>1.2066447610733277E-2</v>
      </c>
      <c r="H409" s="5">
        <v>0.21383565785923073</v>
      </c>
      <c r="I409" s="5">
        <v>1</v>
      </c>
      <c r="J409" s="5" t="s">
        <v>1228</v>
      </c>
    </row>
    <row r="410" spans="1:10" x14ac:dyDescent="0.45">
      <c r="A410" s="5" t="s">
        <v>1229</v>
      </c>
      <c r="B410" s="5">
        <v>14</v>
      </c>
      <c r="C410" s="5" t="s">
        <v>1230</v>
      </c>
      <c r="D410" s="5">
        <v>8.9650401477781596</v>
      </c>
      <c r="E410" s="5">
        <v>1.0133480365301235</v>
      </c>
      <c r="F410" s="5">
        <v>2.0185901747391006</v>
      </c>
      <c r="G410" s="5">
        <v>6.8591495889214205E-4</v>
      </c>
      <c r="H410" s="5">
        <v>2.3372975628545352E-2</v>
      </c>
      <c r="I410" s="5">
        <v>1</v>
      </c>
      <c r="J410" s="5" t="s">
        <v>1231</v>
      </c>
    </row>
    <row r="411" spans="1:10" x14ac:dyDescent="0.45">
      <c r="A411" s="5" t="s">
        <v>1232</v>
      </c>
      <c r="B411" s="5">
        <v>10</v>
      </c>
      <c r="C411" s="5" t="s">
        <v>1233</v>
      </c>
      <c r="D411" s="5">
        <v>1.6063423189664281</v>
      </c>
      <c r="E411" s="5">
        <v>1.0120951588711586</v>
      </c>
      <c r="F411" s="5">
        <v>2.0168379342235951</v>
      </c>
      <c r="G411" s="5">
        <v>5.837794311501221E-2</v>
      </c>
      <c r="H411" s="5">
        <v>0.57012090310596397</v>
      </c>
      <c r="I411" s="5">
        <v>1</v>
      </c>
      <c r="J411" s="5" t="s">
        <v>1234</v>
      </c>
    </row>
    <row r="412" spans="1:10" x14ac:dyDescent="0.45">
      <c r="A412" s="5" t="s">
        <v>1235</v>
      </c>
      <c r="B412" s="5">
        <v>18</v>
      </c>
      <c r="C412" s="5" t="s">
        <v>1236</v>
      </c>
      <c r="D412" s="5">
        <v>3.418716965724784</v>
      </c>
      <c r="E412" s="5">
        <v>1.0106750683740637</v>
      </c>
      <c r="F412" s="5">
        <v>2.0148536734080151</v>
      </c>
      <c r="G412" s="5">
        <v>3.8272101228441491E-3</v>
      </c>
      <c r="H412" s="5">
        <v>9.0480328396704127E-2</v>
      </c>
      <c r="I412" s="5">
        <v>1</v>
      </c>
      <c r="J412" s="5" t="s">
        <v>1237</v>
      </c>
    </row>
    <row r="413" spans="1:10" x14ac:dyDescent="0.45">
      <c r="A413" s="5" t="s">
        <v>1238</v>
      </c>
      <c r="B413" s="5">
        <v>13</v>
      </c>
      <c r="C413" s="5" t="s">
        <v>1239</v>
      </c>
      <c r="D413" s="5">
        <v>10.473987810252288</v>
      </c>
      <c r="E413" s="5">
        <v>1.0105424293934804</v>
      </c>
      <c r="F413" s="5">
        <v>2.0146684396303329</v>
      </c>
      <c r="G413" s="5">
        <v>1.1410610092243978E-5</v>
      </c>
      <c r="H413" s="5">
        <v>7.4105200425540968E-4</v>
      </c>
      <c r="I413" s="5">
        <v>0.25195768144683928</v>
      </c>
      <c r="J413" s="5" t="s">
        <v>1240</v>
      </c>
    </row>
    <row r="414" spans="1:10" x14ac:dyDescent="0.45">
      <c r="A414" s="5" t="s">
        <v>1241</v>
      </c>
      <c r="B414" s="5">
        <v>6</v>
      </c>
      <c r="C414" s="5" t="s">
        <v>1242</v>
      </c>
      <c r="D414" s="5">
        <v>1.0628437707310294</v>
      </c>
      <c r="E414" s="5">
        <v>1.0102844070195873</v>
      </c>
      <c r="F414" s="5">
        <v>2.0143081534739804</v>
      </c>
      <c r="G414" s="5">
        <v>1.3014850490630336E-2</v>
      </c>
      <c r="H414" s="5">
        <v>0.22399135906750464</v>
      </c>
      <c r="I414" s="5">
        <v>1</v>
      </c>
      <c r="J414" s="5" t="s">
        <v>1243</v>
      </c>
    </row>
    <row r="415" spans="1:10" x14ac:dyDescent="0.45">
      <c r="A415" s="5" t="s">
        <v>1244</v>
      </c>
      <c r="B415" s="5">
        <v>3</v>
      </c>
      <c r="C415" s="5" t="s">
        <v>1245</v>
      </c>
      <c r="D415" s="5">
        <v>56.41582403578311</v>
      </c>
      <c r="E415" s="5">
        <v>1.0097575356276656</v>
      </c>
      <c r="F415" s="5">
        <v>2.0135726636133859</v>
      </c>
      <c r="G415" s="5">
        <v>2.1793895188637613E-5</v>
      </c>
      <c r="H415" s="5">
        <v>1.3112561298645972E-3</v>
      </c>
      <c r="I415" s="5">
        <v>0.48123099966030713</v>
      </c>
      <c r="J415" s="5" t="s">
        <v>1246</v>
      </c>
    </row>
    <row r="416" spans="1:10" x14ac:dyDescent="0.45">
      <c r="A416" s="5" t="s">
        <v>1247</v>
      </c>
      <c r="B416" s="5">
        <v>1</v>
      </c>
      <c r="C416" s="5" t="s">
        <v>1248</v>
      </c>
      <c r="D416" s="5">
        <v>19.969792925357069</v>
      </c>
      <c r="E416" s="5">
        <v>1.0091466987854445</v>
      </c>
      <c r="F416" s="5">
        <v>2.0127202977384355</v>
      </c>
      <c r="G416" s="5">
        <v>2.0384308341192536E-4</v>
      </c>
      <c r="H416" s="5">
        <v>8.2609295631862825E-3</v>
      </c>
      <c r="I416" s="5">
        <v>1</v>
      </c>
      <c r="J416" s="5" t="s">
        <v>1249</v>
      </c>
    </row>
    <row r="417" spans="1:10" x14ac:dyDescent="0.45">
      <c r="A417" s="5" t="s">
        <v>1250</v>
      </c>
      <c r="B417" s="5">
        <v>15</v>
      </c>
      <c r="C417" s="5" t="s">
        <v>1251</v>
      </c>
      <c r="D417" s="5">
        <v>2.6522581384977859</v>
      </c>
      <c r="E417" s="5">
        <v>1.0082010908009129</v>
      </c>
      <c r="F417" s="5">
        <v>2.0114015015063784</v>
      </c>
      <c r="G417" s="5">
        <v>9.4099655583723685E-4</v>
      </c>
      <c r="H417" s="5">
        <v>3.0026221025205239E-2</v>
      </c>
      <c r="I417" s="5">
        <v>1</v>
      </c>
      <c r="J417" s="5" t="s">
        <v>1252</v>
      </c>
    </row>
    <row r="418" spans="1:10" x14ac:dyDescent="0.45">
      <c r="A418" s="5" t="s">
        <v>1253</v>
      </c>
      <c r="B418" s="5">
        <v>15</v>
      </c>
      <c r="C418" s="5" t="s">
        <v>1254</v>
      </c>
      <c r="D418" s="5">
        <v>10.918145144357302</v>
      </c>
      <c r="E418" s="5">
        <v>1.0076224353417065</v>
      </c>
      <c r="F418" s="5">
        <v>2.0105949034106443</v>
      </c>
      <c r="G418" s="5">
        <v>6.5625628801746494E-5</v>
      </c>
      <c r="H418" s="5">
        <v>3.2345524767217956E-3</v>
      </c>
      <c r="I418" s="5">
        <v>1</v>
      </c>
      <c r="J418" s="5" t="s">
        <v>1255</v>
      </c>
    </row>
    <row r="419" spans="1:10" x14ac:dyDescent="0.45">
      <c r="A419" s="5" t="s">
        <v>1256</v>
      </c>
      <c r="B419" s="5">
        <v>17</v>
      </c>
      <c r="C419" s="5" t="s">
        <v>1257</v>
      </c>
      <c r="D419" s="5">
        <v>7.6856468834500227</v>
      </c>
      <c r="E419" s="5">
        <v>1.0055282362422289</v>
      </c>
      <c r="F419" s="5">
        <v>2.0076784648172215</v>
      </c>
      <c r="G419" s="5">
        <v>7.7783487497249393E-3</v>
      </c>
      <c r="H419" s="5">
        <v>0.15670959739295293</v>
      </c>
      <c r="I419" s="5">
        <v>1</v>
      </c>
      <c r="J419" s="5" t="s">
        <v>1258</v>
      </c>
    </row>
    <row r="420" spans="1:10" x14ac:dyDescent="0.45">
      <c r="A420" s="5" t="s">
        <v>1259</v>
      </c>
      <c r="B420" s="5">
        <v>4</v>
      </c>
      <c r="C420" s="5" t="s">
        <v>1260</v>
      </c>
      <c r="D420" s="5">
        <v>4.1996597350414904</v>
      </c>
      <c r="E420" s="5">
        <v>1.0033325279984007</v>
      </c>
      <c r="F420" s="5">
        <v>2.0046252046708957</v>
      </c>
      <c r="G420" s="5">
        <v>1.8187613784448331E-3</v>
      </c>
      <c r="H420" s="5">
        <v>4.9519198517189097E-2</v>
      </c>
      <c r="I420" s="5">
        <v>1</v>
      </c>
      <c r="J420" s="5" t="s">
        <v>1261</v>
      </c>
    </row>
    <row r="421" spans="1:10" x14ac:dyDescent="0.45">
      <c r="A421" s="5" t="s">
        <v>1262</v>
      </c>
      <c r="B421" s="5">
        <v>8</v>
      </c>
      <c r="C421" s="5" t="s">
        <v>1263</v>
      </c>
      <c r="D421" s="5">
        <v>3.4653212190664</v>
      </c>
      <c r="E421" s="5">
        <v>1.0028938431183512</v>
      </c>
      <c r="F421" s="5">
        <v>2.0040157445595819</v>
      </c>
      <c r="G421" s="5">
        <v>7.529041722478258E-3</v>
      </c>
      <c r="H421" s="5">
        <v>0.15308358220445895</v>
      </c>
      <c r="I421" s="5">
        <v>1</v>
      </c>
      <c r="J421" s="5" t="s">
        <v>1264</v>
      </c>
    </row>
    <row r="422" spans="1:10" x14ac:dyDescent="0.45">
      <c r="A422" s="5" t="s">
        <v>1265</v>
      </c>
      <c r="B422" s="5">
        <v>4</v>
      </c>
      <c r="C422" s="5" t="s">
        <v>1266</v>
      </c>
      <c r="D422" s="5">
        <v>1.1850648088901898</v>
      </c>
      <c r="E422" s="5">
        <v>1.0006292928006881</v>
      </c>
      <c r="F422" s="5">
        <v>2.0008725753526777</v>
      </c>
      <c r="G422" s="5">
        <v>3.0280110443326569E-2</v>
      </c>
      <c r="H422" s="5">
        <v>0.38206578211376796</v>
      </c>
      <c r="I422" s="5">
        <v>1</v>
      </c>
      <c r="J422" s="5" t="s">
        <v>1267</v>
      </c>
    </row>
    <row r="423" spans="1:10" x14ac:dyDescent="0.45">
      <c r="A423" s="5" t="s">
        <v>1268</v>
      </c>
      <c r="B423" s="5">
        <v>16</v>
      </c>
      <c r="C423" s="5" t="s">
        <v>1269</v>
      </c>
      <c r="D423" s="5">
        <v>10.683639921338161</v>
      </c>
      <c r="E423" s="5">
        <v>1.0000589027659466</v>
      </c>
      <c r="F423" s="5">
        <v>2.0000816582392575</v>
      </c>
      <c r="G423" s="5">
        <v>4.7496315146444701E-5</v>
      </c>
      <c r="H423" s="5">
        <v>2.4970622255920129E-3</v>
      </c>
      <c r="I423" s="5">
        <v>1</v>
      </c>
      <c r="J423" s="5" t="s">
        <v>1270</v>
      </c>
    </row>
    <row r="424" spans="1:10" x14ac:dyDescent="0.45">
      <c r="A424" s="5" t="s">
        <v>1376</v>
      </c>
      <c r="B424" s="5">
        <v>5</v>
      </c>
      <c r="C424" s="5" t="s">
        <v>1377</v>
      </c>
      <c r="D424" s="5">
        <v>2.7465095003253936</v>
      </c>
      <c r="E424" s="5">
        <v>-1.0007044406256658</v>
      </c>
      <c r="F424" s="5">
        <v>-2.0009768005242816</v>
      </c>
      <c r="G424" s="5">
        <v>4.1880080388614682E-2</v>
      </c>
      <c r="H424" s="5">
        <v>0.46589582498071475</v>
      </c>
      <c r="I424" s="5">
        <v>1</v>
      </c>
      <c r="J424" s="5" t="s">
        <v>1378</v>
      </c>
    </row>
    <row r="425" spans="1:10" x14ac:dyDescent="0.45">
      <c r="A425" s="5" t="s">
        <v>1379</v>
      </c>
      <c r="B425" s="5">
        <v>13</v>
      </c>
      <c r="C425" s="5" t="s">
        <v>1380</v>
      </c>
      <c r="D425" s="5">
        <v>1.0610803023798148</v>
      </c>
      <c r="E425" s="5">
        <v>-1.0041375845864307</v>
      </c>
      <c r="F425" s="5">
        <v>-2.005744143216003</v>
      </c>
      <c r="G425" s="5">
        <v>8.3750890972704384E-2</v>
      </c>
      <c r="H425" s="5">
        <v>0.67828620561494091</v>
      </c>
      <c r="I425" s="5">
        <v>1</v>
      </c>
      <c r="J425" s="5" t="s">
        <v>1381</v>
      </c>
    </row>
    <row r="426" spans="1:10" x14ac:dyDescent="0.45">
      <c r="A426" s="5" t="s">
        <v>1382</v>
      </c>
      <c r="B426" s="5">
        <v>9</v>
      </c>
      <c r="C426" s="5" t="s">
        <v>1383</v>
      </c>
      <c r="D426" s="5">
        <v>1.7196806630964054</v>
      </c>
      <c r="E426" s="5">
        <v>-1.0053408517767464</v>
      </c>
      <c r="F426" s="5">
        <v>-2.0074177144060035</v>
      </c>
      <c r="G426" s="5">
        <v>6.2276546070585526E-2</v>
      </c>
      <c r="H426" s="5">
        <v>0.58646940100891376</v>
      </c>
      <c r="I426" s="5">
        <v>1</v>
      </c>
      <c r="J426" s="5" t="s">
        <v>1384</v>
      </c>
    </row>
    <row r="427" spans="1:10" x14ac:dyDescent="0.45">
      <c r="A427" s="5" t="s">
        <v>1385</v>
      </c>
      <c r="B427" s="5">
        <v>8</v>
      </c>
      <c r="C427" s="5" t="s">
        <v>1386</v>
      </c>
      <c r="D427" s="5">
        <v>1.3706125410982175</v>
      </c>
      <c r="E427" s="5">
        <v>-1.0059878847130834</v>
      </c>
      <c r="F427" s="5">
        <v>-2.0083182211994615</v>
      </c>
      <c r="G427" s="5">
        <v>0.12025521172583387</v>
      </c>
      <c r="H427" s="5">
        <v>0.79630289324163639</v>
      </c>
      <c r="I427" s="5">
        <v>1</v>
      </c>
      <c r="J427" s="5" t="s">
        <v>1387</v>
      </c>
    </row>
    <row r="428" spans="1:10" x14ac:dyDescent="0.45">
      <c r="A428" s="5" t="s">
        <v>1388</v>
      </c>
      <c r="B428" s="5">
        <v>3</v>
      </c>
      <c r="C428" s="5" t="s">
        <v>1389</v>
      </c>
      <c r="D428" s="5">
        <v>14.825926223132614</v>
      </c>
      <c r="E428" s="5">
        <v>-1.0070318480553409</v>
      </c>
      <c r="F428" s="5">
        <v>-2.0097720068582627</v>
      </c>
      <c r="G428" s="5">
        <v>1.044830901836491E-3</v>
      </c>
      <c r="H428" s="5">
        <v>3.2030807581096513E-2</v>
      </c>
      <c r="I428" s="5">
        <v>1</v>
      </c>
      <c r="J428" s="5" t="s">
        <v>1390</v>
      </c>
    </row>
    <row r="429" spans="1:10" x14ac:dyDescent="0.45">
      <c r="A429" s="5" t="s">
        <v>1391</v>
      </c>
      <c r="B429" s="5">
        <v>9</v>
      </c>
      <c r="C429" s="5" t="s">
        <v>1392</v>
      </c>
      <c r="D429" s="5">
        <v>33.387572934059015</v>
      </c>
      <c r="E429" s="5">
        <v>-1.0075839932486597</v>
      </c>
      <c r="F429" s="5">
        <v>-2.0105413297554922</v>
      </c>
      <c r="G429" s="5">
        <v>5.5870225740906054E-4</v>
      </c>
      <c r="H429" s="5">
        <v>1.9644433990206156E-2</v>
      </c>
      <c r="I429" s="5">
        <v>1</v>
      </c>
      <c r="J429" s="5" t="s">
        <v>1393</v>
      </c>
    </row>
    <row r="430" spans="1:10" x14ac:dyDescent="0.45">
      <c r="A430" s="5" t="s">
        <v>1394</v>
      </c>
      <c r="B430" s="5">
        <v>13</v>
      </c>
      <c r="C430" s="5" t="s">
        <v>1395</v>
      </c>
      <c r="D430" s="5">
        <v>9.196877017226555</v>
      </c>
      <c r="E430" s="5">
        <v>-1.008966406497529</v>
      </c>
      <c r="F430" s="5">
        <v>-2.0124687856282457</v>
      </c>
      <c r="G430" s="5">
        <v>0.19240761408575358</v>
      </c>
      <c r="H430" s="5">
        <v>0.94822610398982632</v>
      </c>
      <c r="I430" s="5">
        <v>1</v>
      </c>
      <c r="J430" s="5" t="s">
        <v>1396</v>
      </c>
    </row>
    <row r="431" spans="1:10" x14ac:dyDescent="0.45">
      <c r="A431" s="5" t="s">
        <v>1397</v>
      </c>
      <c r="B431" s="5">
        <v>7</v>
      </c>
      <c r="C431" s="5" t="s">
        <v>1398</v>
      </c>
      <c r="D431" s="5">
        <v>18.102154051396791</v>
      </c>
      <c r="E431" s="5">
        <v>-1.0104753872072592</v>
      </c>
      <c r="F431" s="5">
        <v>-2.0145748199570011</v>
      </c>
      <c r="G431" s="5">
        <v>1.4386519711317991E-4</v>
      </c>
      <c r="H431" s="5">
        <v>6.2656556557320027E-3</v>
      </c>
      <c r="I431" s="5">
        <v>1</v>
      </c>
      <c r="J431" s="5" t="s">
        <v>1399</v>
      </c>
    </row>
    <row r="432" spans="1:10" x14ac:dyDescent="0.45">
      <c r="A432" s="5" t="s">
        <v>1400</v>
      </c>
      <c r="B432" s="5">
        <v>12</v>
      </c>
      <c r="C432" s="5" t="s">
        <v>1401</v>
      </c>
      <c r="D432" s="5">
        <v>1.2761489032830566</v>
      </c>
      <c r="E432" s="5">
        <v>-1.0113677127819924</v>
      </c>
      <c r="F432" s="5">
        <v>-2.0158212460101108</v>
      </c>
      <c r="G432" s="5">
        <v>8.758425014340987E-2</v>
      </c>
      <c r="H432" s="5">
        <v>0.6916837723235455</v>
      </c>
      <c r="I432" s="5">
        <v>1</v>
      </c>
      <c r="J432" s="5" t="s">
        <v>1402</v>
      </c>
    </row>
    <row r="433" spans="1:10" x14ac:dyDescent="0.45">
      <c r="A433" s="5" t="s">
        <v>1403</v>
      </c>
      <c r="B433" s="5">
        <v>6</v>
      </c>
      <c r="C433" s="5" t="s">
        <v>1404</v>
      </c>
      <c r="D433" s="5">
        <v>13.584899685968608</v>
      </c>
      <c r="E433" s="5">
        <v>-1.0123985462720635</v>
      </c>
      <c r="F433" s="5">
        <v>-2.0172621039498275</v>
      </c>
      <c r="G433" s="5">
        <v>1.874001753598975E-4</v>
      </c>
      <c r="H433" s="5">
        <v>7.7201180450035389E-3</v>
      </c>
      <c r="I433" s="5">
        <v>1</v>
      </c>
      <c r="J433" s="5" t="s">
        <v>1405</v>
      </c>
    </row>
    <row r="434" spans="1:10" x14ac:dyDescent="0.45">
      <c r="A434" s="5" t="s">
        <v>1406</v>
      </c>
      <c r="B434" s="5">
        <v>7</v>
      </c>
      <c r="C434" s="5" t="s">
        <v>1407</v>
      </c>
      <c r="D434" s="5">
        <v>1.4919578575874988</v>
      </c>
      <c r="E434" s="5">
        <v>-1.0126938332887867</v>
      </c>
      <c r="F434" s="5">
        <v>-2.0176750340952259</v>
      </c>
      <c r="G434" s="5">
        <v>5.0461582101058111E-2</v>
      </c>
      <c r="H434" s="5">
        <v>0.52091734192307815</v>
      </c>
      <c r="I434" s="5">
        <v>1</v>
      </c>
      <c r="J434" s="5" t="s">
        <v>1408</v>
      </c>
    </row>
    <row r="435" spans="1:10" x14ac:dyDescent="0.45">
      <c r="A435" s="5" t="s">
        <v>1409</v>
      </c>
      <c r="B435" s="5">
        <v>16</v>
      </c>
      <c r="C435" s="5" t="s">
        <v>1410</v>
      </c>
      <c r="D435" s="5">
        <v>7.9383915885635785</v>
      </c>
      <c r="E435" s="5">
        <v>-1.0254601243953745</v>
      </c>
      <c r="F435" s="5">
        <v>-2.0356085053016648</v>
      </c>
      <c r="G435" s="5">
        <v>1.5043461368788646E-2</v>
      </c>
      <c r="H435" s="5">
        <v>0.24807667698597616</v>
      </c>
      <c r="I435" s="5">
        <v>1</v>
      </c>
      <c r="J435" s="5" t="s">
        <v>1411</v>
      </c>
    </row>
    <row r="436" spans="1:10" x14ac:dyDescent="0.45">
      <c r="A436" s="5" t="s">
        <v>1412</v>
      </c>
      <c r="B436" s="5">
        <v>11</v>
      </c>
      <c r="C436" s="5" t="s">
        <v>1413</v>
      </c>
      <c r="D436" s="5">
        <v>3.9091031125571205</v>
      </c>
      <c r="E436" s="5">
        <v>-1.0289508217568761</v>
      </c>
      <c r="F436" s="5">
        <v>-2.040539759880613</v>
      </c>
      <c r="G436" s="5">
        <v>0.26233387634502348</v>
      </c>
      <c r="H436" s="5">
        <v>0.99998318419353371</v>
      </c>
      <c r="I436" s="5">
        <v>1</v>
      </c>
      <c r="J436" s="5" t="s">
        <v>1414</v>
      </c>
    </row>
    <row r="437" spans="1:10" x14ac:dyDescent="0.45">
      <c r="A437" s="5" t="s">
        <v>1415</v>
      </c>
      <c r="B437" s="5">
        <v>8</v>
      </c>
      <c r="C437" s="5" t="s">
        <v>1416</v>
      </c>
      <c r="D437" s="5">
        <v>1.2246237347942739</v>
      </c>
      <c r="E437" s="5">
        <v>-1.0293259528506993</v>
      </c>
      <c r="F437" s="5">
        <v>-2.0410704121793946</v>
      </c>
      <c r="G437" s="5">
        <v>3.8280967892523665E-2</v>
      </c>
      <c r="H437" s="5">
        <v>0.4402510687681328</v>
      </c>
      <c r="I437" s="5">
        <v>1</v>
      </c>
      <c r="J437" s="5" t="s">
        <v>1417</v>
      </c>
    </row>
    <row r="438" spans="1:10" x14ac:dyDescent="0.45">
      <c r="A438" s="5" t="s">
        <v>1418</v>
      </c>
      <c r="B438" s="5">
        <v>8</v>
      </c>
      <c r="C438" s="5" t="s">
        <v>1419</v>
      </c>
      <c r="D438" s="5">
        <v>30.312567756888342</v>
      </c>
      <c r="E438" s="5">
        <v>-1.0304499800754845</v>
      </c>
      <c r="F438" s="5">
        <v>-2.0426612630589611</v>
      </c>
      <c r="G438" s="5">
        <v>9.0787110756253009E-3</v>
      </c>
      <c r="H438" s="5">
        <v>0.17251894944998475</v>
      </c>
      <c r="I438" s="5">
        <v>1</v>
      </c>
      <c r="J438" s="5" t="s">
        <v>1420</v>
      </c>
    </row>
    <row r="439" spans="1:10" x14ac:dyDescent="0.45">
      <c r="A439" s="5" t="s">
        <v>1421</v>
      </c>
      <c r="B439" s="5">
        <v>5</v>
      </c>
      <c r="C439" s="5" t="s">
        <v>1422</v>
      </c>
      <c r="D439" s="5">
        <v>3.4378177080754768</v>
      </c>
      <c r="E439" s="5">
        <v>-1.0338336754254132</v>
      </c>
      <c r="F439" s="5">
        <v>-2.0474577411498665</v>
      </c>
      <c r="G439" s="5">
        <v>1.9709825363648514E-3</v>
      </c>
      <c r="H439" s="5">
        <v>5.3074713884722298E-2</v>
      </c>
      <c r="I439" s="5">
        <v>1</v>
      </c>
      <c r="J439" s="5" t="s">
        <v>1423</v>
      </c>
    </row>
    <row r="440" spans="1:10" x14ac:dyDescent="0.45">
      <c r="A440" s="5" t="s">
        <v>1424</v>
      </c>
      <c r="B440" s="5">
        <v>13</v>
      </c>
      <c r="C440" s="5" t="s">
        <v>1425</v>
      </c>
      <c r="D440" s="5">
        <v>1.0510457517637908</v>
      </c>
      <c r="E440" s="5">
        <v>-1.0341072930637014</v>
      </c>
      <c r="F440" s="5">
        <v>-2.0478460932714615</v>
      </c>
      <c r="G440" s="5">
        <v>2.9757714580623373E-2</v>
      </c>
      <c r="H440" s="5">
        <v>0.37915758549033163</v>
      </c>
      <c r="I440" s="5">
        <v>1</v>
      </c>
      <c r="J440" s="5" t="s">
        <v>1426</v>
      </c>
    </row>
    <row r="441" spans="1:10" x14ac:dyDescent="0.45">
      <c r="A441" s="5" t="s">
        <v>1427</v>
      </c>
      <c r="B441" s="5">
        <v>6</v>
      </c>
      <c r="C441" s="5" t="s">
        <v>1428</v>
      </c>
      <c r="D441" s="5">
        <v>45.447515315595005</v>
      </c>
      <c r="E441" s="5">
        <v>-1.0365574121932848</v>
      </c>
      <c r="F441" s="5">
        <v>-2.0513268911691642</v>
      </c>
      <c r="G441" s="5">
        <v>3.2942919390648306E-3</v>
      </c>
      <c r="H441" s="5">
        <v>8.0611117775420862E-2</v>
      </c>
      <c r="I441" s="5">
        <v>1</v>
      </c>
      <c r="J441" s="5" t="s">
        <v>1429</v>
      </c>
    </row>
    <row r="442" spans="1:10" x14ac:dyDescent="0.45">
      <c r="A442" s="5" t="s">
        <v>1430</v>
      </c>
      <c r="B442" s="5">
        <v>5</v>
      </c>
      <c r="C442" s="5" t="s">
        <v>1431</v>
      </c>
      <c r="D442" s="5">
        <v>13.753620967752113</v>
      </c>
      <c r="E442" s="5">
        <v>-1.0408623808414343</v>
      </c>
      <c r="F442" s="5">
        <v>-2.057457144906512</v>
      </c>
      <c r="G442" s="5">
        <v>1.733377757494603E-3</v>
      </c>
      <c r="H442" s="5">
        <v>4.7783663249985432E-2</v>
      </c>
      <c r="I442" s="5">
        <v>1</v>
      </c>
      <c r="J442" s="5" t="s">
        <v>1432</v>
      </c>
    </row>
    <row r="443" spans="1:10" x14ac:dyDescent="0.45">
      <c r="A443" s="5" t="s">
        <v>1433</v>
      </c>
      <c r="B443" s="5">
        <v>12</v>
      </c>
      <c r="C443" s="5" t="s">
        <v>1434</v>
      </c>
      <c r="D443" s="5">
        <v>16.555992560901142</v>
      </c>
      <c r="E443" s="5">
        <v>-1.0408810457561568</v>
      </c>
      <c r="F443" s="5">
        <v>-2.0574837634984409</v>
      </c>
      <c r="G443" s="5">
        <v>4.6485727999335813E-3</v>
      </c>
      <c r="H443" s="5">
        <v>0.10625790475707392</v>
      </c>
      <c r="I443" s="5">
        <v>1</v>
      </c>
      <c r="J443" s="5" t="s">
        <v>1435</v>
      </c>
    </row>
    <row r="444" spans="1:10" x14ac:dyDescent="0.45">
      <c r="A444" s="5" t="s">
        <v>1436</v>
      </c>
      <c r="B444" s="5">
        <v>10</v>
      </c>
      <c r="C444" s="5" t="s">
        <v>1437</v>
      </c>
      <c r="D444" s="5">
        <v>1.9622033429124937</v>
      </c>
      <c r="E444" s="5">
        <v>-1.0414327712799867</v>
      </c>
      <c r="F444" s="5">
        <v>-2.0582707512968312</v>
      </c>
      <c r="G444" s="5">
        <v>3.0271562389568629E-2</v>
      </c>
      <c r="H444" s="5">
        <v>0.38206578211376796</v>
      </c>
      <c r="I444" s="5">
        <v>1</v>
      </c>
      <c r="J444" s="5" t="s">
        <v>1438</v>
      </c>
    </row>
    <row r="445" spans="1:10" x14ac:dyDescent="0.45">
      <c r="A445" s="5" t="s">
        <v>1439</v>
      </c>
      <c r="B445" s="5">
        <v>3</v>
      </c>
      <c r="C445" s="5" t="s">
        <v>1440</v>
      </c>
      <c r="D445" s="5">
        <v>4.9736865507564012</v>
      </c>
      <c r="E445" s="5">
        <v>-1.0416549968100521</v>
      </c>
      <c r="F445" s="5">
        <v>-2.0585878214505349</v>
      </c>
      <c r="G445" s="5">
        <v>0.15734423829561972</v>
      </c>
      <c r="H445" s="5">
        <v>0.89176543270163744</v>
      </c>
      <c r="I445" s="5">
        <v>1</v>
      </c>
      <c r="J445" s="5" t="s">
        <v>1441</v>
      </c>
    </row>
    <row r="446" spans="1:10" x14ac:dyDescent="0.45">
      <c r="A446" s="5" t="s">
        <v>1442</v>
      </c>
      <c r="B446" s="5">
        <v>6</v>
      </c>
      <c r="C446" s="5" t="s">
        <v>1443</v>
      </c>
      <c r="D446" s="5">
        <v>6.4087543323538512</v>
      </c>
      <c r="E446" s="5">
        <v>-1.0439059604466194</v>
      </c>
      <c r="F446" s="5">
        <v>-2.0618022382359329</v>
      </c>
      <c r="G446" s="5">
        <v>1.1354928603707348E-3</v>
      </c>
      <c r="H446" s="5">
        <v>3.4223913942148576E-2</v>
      </c>
      <c r="I446" s="5">
        <v>1</v>
      </c>
      <c r="J446" s="5" t="s">
        <v>1444</v>
      </c>
    </row>
    <row r="447" spans="1:10" x14ac:dyDescent="0.45">
      <c r="A447" s="5" t="s">
        <v>1445</v>
      </c>
      <c r="B447" s="5">
        <v>5</v>
      </c>
      <c r="C447" s="5" t="s">
        <v>1446</v>
      </c>
      <c r="D447" s="5">
        <v>1.1159150416645882</v>
      </c>
      <c r="E447" s="5">
        <v>-1.0462371925634182</v>
      </c>
      <c r="F447" s="5">
        <v>-2.0651365708321086</v>
      </c>
      <c r="G447" s="5">
        <v>6.0902727032196013E-2</v>
      </c>
      <c r="H447" s="5">
        <v>0.57899143520614482</v>
      </c>
      <c r="I447" s="5">
        <v>1</v>
      </c>
      <c r="J447" s="5" t="s">
        <v>1447</v>
      </c>
    </row>
    <row r="448" spans="1:10" x14ac:dyDescent="0.45">
      <c r="A448" s="5" t="s">
        <v>1448</v>
      </c>
      <c r="B448" s="5">
        <v>15</v>
      </c>
      <c r="C448" s="5" t="s">
        <v>1449</v>
      </c>
      <c r="D448" s="5">
        <v>2.4275349848154364</v>
      </c>
      <c r="E448" s="5">
        <v>-1.0482469649008199</v>
      </c>
      <c r="F448" s="5">
        <v>-2.0680154513375673</v>
      </c>
      <c r="G448" s="5">
        <v>1.0425884903322413E-2</v>
      </c>
      <c r="H448" s="5">
        <v>0.19184497045855184</v>
      </c>
      <c r="I448" s="5">
        <v>1</v>
      </c>
      <c r="J448" s="5" t="s">
        <v>1450</v>
      </c>
    </row>
    <row r="449" spans="1:10" x14ac:dyDescent="0.45">
      <c r="A449" s="5" t="s">
        <v>1451</v>
      </c>
      <c r="B449" s="5">
        <v>17</v>
      </c>
      <c r="C449" s="5" t="s">
        <v>1452</v>
      </c>
      <c r="D449" s="5">
        <v>6.9011018501862695</v>
      </c>
      <c r="E449" s="5">
        <v>-1.0502140821167041</v>
      </c>
      <c r="F449" s="5">
        <v>-2.0708371172647353</v>
      </c>
      <c r="G449" s="5">
        <v>2.4616785578749356E-3</v>
      </c>
      <c r="H449" s="5">
        <v>6.379850262492541E-2</v>
      </c>
      <c r="I449" s="5">
        <v>1</v>
      </c>
      <c r="J449" s="5" t="s">
        <v>1453</v>
      </c>
    </row>
    <row r="450" spans="1:10" x14ac:dyDescent="0.45">
      <c r="A450" s="5" t="s">
        <v>1454</v>
      </c>
      <c r="B450" s="5">
        <v>20</v>
      </c>
      <c r="C450" s="5" t="s">
        <v>1455</v>
      </c>
      <c r="D450" s="5">
        <v>15.573066736373262</v>
      </c>
      <c r="E450" s="5">
        <v>-1.0531846573064836</v>
      </c>
      <c r="F450" s="5">
        <v>-2.075105458616807</v>
      </c>
      <c r="G450" s="5">
        <v>7.3963639320995256E-6</v>
      </c>
      <c r="H450" s="5">
        <v>5.0563192564919389E-4</v>
      </c>
      <c r="I450" s="5">
        <v>0.16331911198468962</v>
      </c>
      <c r="J450" s="5" t="s">
        <v>1456</v>
      </c>
    </row>
    <row r="451" spans="1:10" x14ac:dyDescent="0.45">
      <c r="A451" s="5" t="s">
        <v>1457</v>
      </c>
      <c r="B451" s="5">
        <v>8</v>
      </c>
      <c r="C451" s="5" t="s">
        <v>1458</v>
      </c>
      <c r="D451" s="5">
        <v>9.1537881384179585</v>
      </c>
      <c r="E451" s="5">
        <v>-1.0557057684406261</v>
      </c>
      <c r="F451" s="5">
        <v>-2.0787348779189103</v>
      </c>
      <c r="G451" s="5">
        <v>1.3121189652961052E-2</v>
      </c>
      <c r="H451" s="5">
        <v>0.22524238423607923</v>
      </c>
      <c r="I451" s="5">
        <v>1</v>
      </c>
      <c r="J451" s="5" t="s">
        <v>1459</v>
      </c>
    </row>
    <row r="452" spans="1:10" x14ac:dyDescent="0.45">
      <c r="A452" s="5" t="s">
        <v>1271</v>
      </c>
      <c r="B452" s="5">
        <v>8</v>
      </c>
      <c r="C452" s="5" t="s">
        <v>1272</v>
      </c>
      <c r="D452" s="5">
        <v>160.46322070381038</v>
      </c>
      <c r="E452" s="5">
        <v>-1.0566697930676188</v>
      </c>
      <c r="F452" s="5">
        <v>-2.0801243755180909</v>
      </c>
      <c r="G452" s="5">
        <v>4.2045107859950415E-3</v>
      </c>
      <c r="H452" s="5">
        <v>9.8139326284943457E-2</v>
      </c>
      <c r="I452" s="5">
        <v>1</v>
      </c>
      <c r="J452" s="5" t="s">
        <v>1273</v>
      </c>
    </row>
    <row r="453" spans="1:10" x14ac:dyDescent="0.45">
      <c r="A453" s="5" t="s">
        <v>1460</v>
      </c>
      <c r="B453" s="5">
        <v>10</v>
      </c>
      <c r="C453" s="5" t="s">
        <v>1461</v>
      </c>
      <c r="D453" s="5">
        <v>48.641679075835953</v>
      </c>
      <c r="E453" s="5">
        <v>-1.0598449656678028</v>
      </c>
      <c r="F453" s="5">
        <v>-2.0847074836216177</v>
      </c>
      <c r="G453" s="5">
        <v>6.0841563713442959E-5</v>
      </c>
      <c r="H453" s="5">
        <v>3.0602336409032661E-3</v>
      </c>
      <c r="I453" s="5">
        <v>1</v>
      </c>
      <c r="J453" s="5" t="s">
        <v>1462</v>
      </c>
    </row>
    <row r="454" spans="1:10" x14ac:dyDescent="0.45">
      <c r="A454" s="5" t="s">
        <v>1463</v>
      </c>
      <c r="B454" s="5">
        <v>17</v>
      </c>
      <c r="C454" s="5" t="s">
        <v>1464</v>
      </c>
      <c r="D454" s="5">
        <v>61.433653646134928</v>
      </c>
      <c r="E454" s="5">
        <v>-1.0601521331746975</v>
      </c>
      <c r="F454" s="5">
        <v>-2.0851513907237407</v>
      </c>
      <c r="G454" s="5">
        <v>1.3814379990987335E-3</v>
      </c>
      <c r="H454" s="5">
        <v>4.0136226918551496E-2</v>
      </c>
      <c r="I454" s="5">
        <v>1</v>
      </c>
      <c r="J454" s="5" t="s">
        <v>1465</v>
      </c>
    </row>
    <row r="455" spans="1:10" x14ac:dyDescent="0.45">
      <c r="A455" s="5" t="s">
        <v>1466</v>
      </c>
      <c r="B455" s="5">
        <v>4</v>
      </c>
      <c r="C455" s="5" t="s">
        <v>1467</v>
      </c>
      <c r="D455" s="5">
        <v>64.171840524456812</v>
      </c>
      <c r="E455" s="5">
        <v>-1.0628017416234001</v>
      </c>
      <c r="F455" s="5">
        <v>-2.0889844330932794</v>
      </c>
      <c r="G455" s="5">
        <v>2.9263004603556908E-3</v>
      </c>
      <c r="H455" s="5">
        <v>7.3594123536576322E-2</v>
      </c>
      <c r="I455" s="5">
        <v>1</v>
      </c>
      <c r="J455" s="5" t="s">
        <v>1468</v>
      </c>
    </row>
    <row r="456" spans="1:10" x14ac:dyDescent="0.45">
      <c r="A456" s="5" t="s">
        <v>1469</v>
      </c>
      <c r="B456" s="5">
        <v>5</v>
      </c>
      <c r="C456" s="5" t="s">
        <v>1470</v>
      </c>
      <c r="D456" s="5">
        <v>1.1858225982443689</v>
      </c>
      <c r="E456" s="5">
        <v>-1.0638046472841329</v>
      </c>
      <c r="F456" s="5">
        <v>-2.0904371189504904</v>
      </c>
      <c r="G456" s="5">
        <v>4.8693891060502814E-2</v>
      </c>
      <c r="H456" s="5">
        <v>0.50909555327034217</v>
      </c>
      <c r="I456" s="5">
        <v>1</v>
      </c>
      <c r="J456" s="5" t="s">
        <v>1471</v>
      </c>
    </row>
    <row r="457" spans="1:10" x14ac:dyDescent="0.45">
      <c r="A457" s="5" t="s">
        <v>1472</v>
      </c>
      <c r="B457" s="5">
        <v>17</v>
      </c>
      <c r="C457" s="5" t="s">
        <v>1473</v>
      </c>
      <c r="D457" s="5">
        <v>351.7537413646549</v>
      </c>
      <c r="E457" s="5">
        <v>-1.0650789527942566</v>
      </c>
      <c r="F457" s="5">
        <v>-2.092284378611768</v>
      </c>
      <c r="G457" s="5">
        <v>4.5202372037566052E-3</v>
      </c>
      <c r="H457" s="5">
        <v>0.10386197470983309</v>
      </c>
      <c r="I457" s="5">
        <v>1</v>
      </c>
      <c r="J457" s="5" t="s">
        <v>1474</v>
      </c>
    </row>
    <row r="458" spans="1:10" x14ac:dyDescent="0.45">
      <c r="A458" s="5" t="s">
        <v>1475</v>
      </c>
      <c r="B458" s="5">
        <v>3</v>
      </c>
      <c r="C458" s="5" t="s">
        <v>1476</v>
      </c>
      <c r="D458" s="5">
        <v>6.0568357836419651</v>
      </c>
      <c r="E458" s="5">
        <v>-1.0652227902584019</v>
      </c>
      <c r="F458" s="5">
        <v>-2.0924929908781453</v>
      </c>
      <c r="G458" s="5">
        <v>9.8380097574490843E-4</v>
      </c>
      <c r="H458" s="5">
        <v>3.0920923668799508E-2</v>
      </c>
      <c r="I458" s="5">
        <v>1</v>
      </c>
      <c r="J458" s="5" t="s">
        <v>1477</v>
      </c>
    </row>
    <row r="459" spans="1:10" x14ac:dyDescent="0.45">
      <c r="A459" s="5" t="s">
        <v>1478</v>
      </c>
      <c r="B459" s="5">
        <v>11</v>
      </c>
      <c r="C459" s="5" t="s">
        <v>1479</v>
      </c>
      <c r="D459" s="5">
        <v>3.1236931806447998</v>
      </c>
      <c r="E459" s="5">
        <v>-1.0661172908096019</v>
      </c>
      <c r="F459" s="5">
        <v>-2.0937907817889192</v>
      </c>
      <c r="G459" s="5">
        <v>1.9506295324897005E-3</v>
      </c>
      <c r="H459" s="5">
        <v>5.2655074213820381E-2</v>
      </c>
      <c r="I459" s="5">
        <v>1</v>
      </c>
      <c r="J459" s="5" t="s">
        <v>1480</v>
      </c>
    </row>
    <row r="460" spans="1:10" x14ac:dyDescent="0.45">
      <c r="A460" s="5" t="s">
        <v>1481</v>
      </c>
      <c r="B460" s="5">
        <v>15</v>
      </c>
      <c r="C460" s="5" t="s">
        <v>1482</v>
      </c>
      <c r="D460" s="5">
        <v>4.5644837882407252</v>
      </c>
      <c r="E460" s="5">
        <v>-1.0687772088917564</v>
      </c>
      <c r="F460" s="5">
        <v>-2.097654695554954</v>
      </c>
      <c r="G460" s="5">
        <v>0.22074503392014799</v>
      </c>
      <c r="H460" s="5">
        <v>0.99274740655757843</v>
      </c>
      <c r="I460" s="5">
        <v>1</v>
      </c>
      <c r="J460" s="5" t="s">
        <v>1483</v>
      </c>
    </row>
    <row r="461" spans="1:10" x14ac:dyDescent="0.45">
      <c r="A461" s="5" t="s">
        <v>1484</v>
      </c>
      <c r="B461" s="5">
        <v>6</v>
      </c>
      <c r="C461" s="5" t="s">
        <v>1485</v>
      </c>
      <c r="D461" s="5">
        <v>3.7776022139330139</v>
      </c>
      <c r="E461" s="5">
        <v>-1.0692436740310476</v>
      </c>
      <c r="F461" s="5">
        <v>-2.0983330377998426</v>
      </c>
      <c r="G461" s="5">
        <v>7.4026613739930358E-3</v>
      </c>
      <c r="H461" s="5">
        <v>0.1512101441250141</v>
      </c>
      <c r="I461" s="5">
        <v>1</v>
      </c>
      <c r="J461" s="5" t="s">
        <v>1486</v>
      </c>
    </row>
    <row r="462" spans="1:10" x14ac:dyDescent="0.45">
      <c r="A462" s="5" t="s">
        <v>1487</v>
      </c>
      <c r="B462" s="5">
        <v>6</v>
      </c>
      <c r="C462" s="5" t="s">
        <v>1488</v>
      </c>
      <c r="D462" s="5">
        <v>63.49064776684579</v>
      </c>
      <c r="E462" s="5">
        <v>-1.0702940001882897</v>
      </c>
      <c r="F462" s="5">
        <v>-2.0998612447141154</v>
      </c>
      <c r="G462" s="5">
        <v>6.9069483205287385E-3</v>
      </c>
      <c r="H462" s="5">
        <v>0.14401541630367806</v>
      </c>
      <c r="I462" s="5">
        <v>1</v>
      </c>
      <c r="J462" s="5" t="s">
        <v>1489</v>
      </c>
    </row>
    <row r="463" spans="1:10" x14ac:dyDescent="0.45">
      <c r="A463" s="5" t="s">
        <v>1490</v>
      </c>
      <c r="B463" s="5">
        <v>1</v>
      </c>
      <c r="C463" s="5" t="s">
        <v>1491</v>
      </c>
      <c r="D463" s="5">
        <v>3.3520900934664351</v>
      </c>
      <c r="E463" s="5">
        <v>-1.0709016260191191</v>
      </c>
      <c r="F463" s="5">
        <v>-2.1007458382209498</v>
      </c>
      <c r="G463" s="5">
        <v>4.702958411995084E-5</v>
      </c>
      <c r="H463" s="5">
        <v>2.4784254103881491E-3</v>
      </c>
      <c r="I463" s="5">
        <v>1</v>
      </c>
      <c r="J463" s="5" t="s">
        <v>1492</v>
      </c>
    </row>
    <row r="464" spans="1:10" x14ac:dyDescent="0.45">
      <c r="A464" s="5" t="s">
        <v>1493</v>
      </c>
      <c r="B464" s="5" t="s">
        <v>20</v>
      </c>
      <c r="C464" s="5" t="s">
        <v>1494</v>
      </c>
      <c r="D464" s="5">
        <v>1.1087182772221846</v>
      </c>
      <c r="E464" s="5">
        <v>-1.0720095676432804</v>
      </c>
      <c r="F464" s="5">
        <v>-2.1023597605270314</v>
      </c>
      <c r="G464" s="5">
        <v>0.17720578836521284</v>
      </c>
      <c r="H464" s="5">
        <v>0.93393986422859354</v>
      </c>
      <c r="I464" s="5">
        <v>1</v>
      </c>
      <c r="J464" s="5" t="s">
        <v>1495</v>
      </c>
    </row>
    <row r="465" spans="1:10" x14ac:dyDescent="0.45">
      <c r="A465" s="5" t="s">
        <v>1496</v>
      </c>
      <c r="B465" s="5">
        <v>10</v>
      </c>
      <c r="C465" s="5" t="s">
        <v>1497</v>
      </c>
      <c r="D465" s="5">
        <v>1.0539639199733537</v>
      </c>
      <c r="E465" s="5">
        <v>-1.075818639233225</v>
      </c>
      <c r="F465" s="5">
        <v>-2.1079178441965638</v>
      </c>
      <c r="G465" s="5">
        <v>5.8937826109873859E-2</v>
      </c>
      <c r="H465" s="5">
        <v>0.57279468195350136</v>
      </c>
      <c r="I465" s="5">
        <v>1</v>
      </c>
      <c r="J465" s="5" t="s">
        <v>1498</v>
      </c>
    </row>
    <row r="466" spans="1:10" x14ac:dyDescent="0.45">
      <c r="A466" s="5" t="s">
        <v>1499</v>
      </c>
      <c r="B466" s="5">
        <v>14</v>
      </c>
      <c r="C466" s="5" t="s">
        <v>1500</v>
      </c>
      <c r="D466" s="5">
        <v>2.8310910821248414</v>
      </c>
      <c r="E466" s="5">
        <v>-1.0760608504614333</v>
      </c>
      <c r="F466" s="5">
        <v>-2.1082717680796459</v>
      </c>
      <c r="G466" s="5">
        <v>6.1778442922173604E-2</v>
      </c>
      <c r="H466" s="5">
        <v>0.58420976366788657</v>
      </c>
      <c r="I466" s="5">
        <v>1</v>
      </c>
      <c r="J466" s="5" t="s">
        <v>1501</v>
      </c>
    </row>
    <row r="467" spans="1:10" x14ac:dyDescent="0.45">
      <c r="A467" s="5" t="s">
        <v>1502</v>
      </c>
      <c r="B467" s="5">
        <v>10</v>
      </c>
      <c r="C467" s="5" t="s">
        <v>1503</v>
      </c>
      <c r="D467" s="5">
        <v>4.3605244431021486</v>
      </c>
      <c r="E467" s="5">
        <v>-1.0769996668206321</v>
      </c>
      <c r="F467" s="5">
        <v>-2.1096441469299121</v>
      </c>
      <c r="G467" s="5">
        <v>1.0756482200613426E-5</v>
      </c>
      <c r="H467" s="5">
        <v>7.0270379725368359E-4</v>
      </c>
      <c r="I467" s="5">
        <v>0.23751388347174507</v>
      </c>
      <c r="J467" s="5" t="s">
        <v>1504</v>
      </c>
    </row>
    <row r="468" spans="1:10" x14ac:dyDescent="0.45">
      <c r="A468" s="5" t="s">
        <v>1274</v>
      </c>
      <c r="B468" s="5">
        <v>2</v>
      </c>
      <c r="C468" s="5" t="s">
        <v>1275</v>
      </c>
      <c r="D468" s="5">
        <v>7.5305442604640591</v>
      </c>
      <c r="E468" s="5">
        <v>-1.0778503639503476</v>
      </c>
      <c r="F468" s="5">
        <v>-2.1108884829774972</v>
      </c>
      <c r="G468" s="5">
        <v>2.75553180983934E-6</v>
      </c>
      <c r="H468" s="5">
        <v>2.1349086980021917E-4</v>
      </c>
      <c r="I468" s="5">
        <v>6.0844897893062466E-2</v>
      </c>
      <c r="J468" s="5" t="s">
        <v>1276</v>
      </c>
    </row>
    <row r="469" spans="1:10" x14ac:dyDescent="0.45">
      <c r="A469" s="5" t="s">
        <v>1505</v>
      </c>
      <c r="B469" s="5">
        <v>3</v>
      </c>
      <c r="C469" s="5" t="s">
        <v>1506</v>
      </c>
      <c r="D469" s="5">
        <v>2.2186545576554124</v>
      </c>
      <c r="E469" s="5">
        <v>-1.0821350136091161</v>
      </c>
      <c r="F469" s="5">
        <v>-2.1171669140683789</v>
      </c>
      <c r="G469" s="5">
        <v>2.6683485513090965E-2</v>
      </c>
      <c r="H469" s="5">
        <v>0.35839297056846814</v>
      </c>
      <c r="I469" s="5">
        <v>1</v>
      </c>
      <c r="J469" s="5" t="s">
        <v>1507</v>
      </c>
    </row>
    <row r="470" spans="1:10" x14ac:dyDescent="0.45">
      <c r="A470" s="5" t="s">
        <v>1508</v>
      </c>
      <c r="B470" s="5">
        <v>10</v>
      </c>
      <c r="C470" s="5" t="s">
        <v>1509</v>
      </c>
      <c r="D470" s="5">
        <v>2.6224639643812417</v>
      </c>
      <c r="E470" s="5">
        <v>-1.0850744400153418</v>
      </c>
      <c r="F470" s="5">
        <v>-2.1214849440523191</v>
      </c>
      <c r="G470" s="5">
        <v>0.1591564353208107</v>
      </c>
      <c r="H470" s="5">
        <v>0.89605641211596665</v>
      </c>
      <c r="I470" s="5">
        <v>1</v>
      </c>
      <c r="J470" s="5" t="s">
        <v>1510</v>
      </c>
    </row>
    <row r="471" spans="1:10" x14ac:dyDescent="0.45">
      <c r="A471" s="5" t="s">
        <v>1277</v>
      </c>
      <c r="B471" s="5">
        <v>20</v>
      </c>
      <c r="C471" s="5" t="s">
        <v>1278</v>
      </c>
      <c r="D471" s="5">
        <v>1.5484817209712844</v>
      </c>
      <c r="E471" s="5">
        <v>-1.0875042020680799</v>
      </c>
      <c r="F471" s="5">
        <v>-2.125060922783478</v>
      </c>
      <c r="G471" s="5">
        <v>0.11502505878593061</v>
      </c>
      <c r="H471" s="5">
        <v>0.77981833682902479</v>
      </c>
      <c r="I471" s="5">
        <v>1</v>
      </c>
      <c r="J471" s="5" t="s">
        <v>1279</v>
      </c>
    </row>
    <row r="472" spans="1:10" x14ac:dyDescent="0.45">
      <c r="A472" s="5" t="s">
        <v>1511</v>
      </c>
      <c r="B472" s="5">
        <v>7</v>
      </c>
      <c r="C472" s="5" t="s">
        <v>1512</v>
      </c>
      <c r="D472" s="5">
        <v>29.462069104899726</v>
      </c>
      <c r="E472" s="5">
        <v>-1.0885126292182403</v>
      </c>
      <c r="F472" s="5">
        <v>-2.1265468350514047</v>
      </c>
      <c r="G472" s="5">
        <v>1.3616195474526638E-2</v>
      </c>
      <c r="H472" s="5">
        <v>0.23056688057747141</v>
      </c>
      <c r="I472" s="5">
        <v>1</v>
      </c>
      <c r="J472" s="5" t="s">
        <v>1513</v>
      </c>
    </row>
    <row r="473" spans="1:10" x14ac:dyDescent="0.45">
      <c r="A473" s="5" t="s">
        <v>1514</v>
      </c>
      <c r="B473" s="5">
        <v>10</v>
      </c>
      <c r="C473" s="5" t="s">
        <v>1515</v>
      </c>
      <c r="D473" s="5">
        <v>3.3700717648285337</v>
      </c>
      <c r="E473" s="5">
        <v>-1.0890045675172799</v>
      </c>
      <c r="F473" s="5">
        <v>-2.1272720806376935</v>
      </c>
      <c r="G473" s="5">
        <v>5.2916118185896144E-3</v>
      </c>
      <c r="H473" s="5">
        <v>0.11743123675002741</v>
      </c>
      <c r="I473" s="5">
        <v>1</v>
      </c>
      <c r="J473" s="5" t="s">
        <v>1516</v>
      </c>
    </row>
    <row r="474" spans="1:10" x14ac:dyDescent="0.45">
      <c r="A474" s="5" t="s">
        <v>1517</v>
      </c>
      <c r="B474" s="5">
        <v>7</v>
      </c>
      <c r="C474" s="5" t="s">
        <v>1518</v>
      </c>
      <c r="D474" s="5">
        <v>11.236677863283282</v>
      </c>
      <c r="E474" s="5">
        <v>-1.089493155756269</v>
      </c>
      <c r="F474" s="5">
        <v>-2.1279926321796587</v>
      </c>
      <c r="G474" s="5">
        <v>1.4253646298113543E-3</v>
      </c>
      <c r="H474" s="5">
        <v>4.1034519414425701E-2</v>
      </c>
      <c r="I474" s="5">
        <v>1</v>
      </c>
      <c r="J474" s="5" t="s">
        <v>1519</v>
      </c>
    </row>
    <row r="475" spans="1:10" x14ac:dyDescent="0.45">
      <c r="A475" s="5" t="s">
        <v>1520</v>
      </c>
      <c r="B475" s="5">
        <v>11</v>
      </c>
      <c r="C475" s="5" t="s">
        <v>1521</v>
      </c>
      <c r="D475" s="5">
        <v>3.1658408927983523</v>
      </c>
      <c r="E475" s="5">
        <v>-1.0938232061818023</v>
      </c>
      <c r="F475" s="5">
        <v>-2.1343891031832651</v>
      </c>
      <c r="G475" s="5">
        <v>1.2404963105627775E-4</v>
      </c>
      <c r="H475" s="5">
        <v>5.522459482567881E-3</v>
      </c>
      <c r="I475" s="5">
        <v>1</v>
      </c>
      <c r="J475" s="5" t="s">
        <v>1522</v>
      </c>
    </row>
    <row r="476" spans="1:10" x14ac:dyDescent="0.45">
      <c r="A476" s="5" t="s">
        <v>1523</v>
      </c>
      <c r="B476" s="5">
        <v>10</v>
      </c>
      <c r="C476" s="5" t="s">
        <v>1524</v>
      </c>
      <c r="D476" s="5">
        <v>8.1539721896325208</v>
      </c>
      <c r="E476" s="5">
        <v>-1.0952374533915252</v>
      </c>
      <c r="F476" s="5">
        <v>-2.1364824311200783</v>
      </c>
      <c r="G476" s="5">
        <v>8.9111081529646974E-5</v>
      </c>
      <c r="H476" s="5">
        <v>4.1776258837709869E-3</v>
      </c>
      <c r="I476" s="5">
        <v>1</v>
      </c>
      <c r="J476" s="5" t="s">
        <v>1525</v>
      </c>
    </row>
    <row r="477" spans="1:10" x14ac:dyDescent="0.45">
      <c r="A477" s="5" t="s">
        <v>1280</v>
      </c>
      <c r="B477" s="5">
        <v>8</v>
      </c>
      <c r="C477" s="5" t="s">
        <v>1281</v>
      </c>
      <c r="D477" s="5">
        <v>8.1271372954206864</v>
      </c>
      <c r="E477" s="5">
        <v>-1.0967559947527541</v>
      </c>
      <c r="F477" s="5">
        <v>-2.1387324180519043</v>
      </c>
      <c r="G477" s="5">
        <v>2.4558919746064944E-5</v>
      </c>
      <c r="H477" s="5">
        <v>1.4384230952595757E-3</v>
      </c>
      <c r="I477" s="5">
        <v>0.54228550691286004</v>
      </c>
      <c r="J477" s="5" t="s">
        <v>1282</v>
      </c>
    </row>
    <row r="478" spans="1:10" x14ac:dyDescent="0.45">
      <c r="A478" s="5" t="s">
        <v>1526</v>
      </c>
      <c r="B478" s="5">
        <v>9</v>
      </c>
      <c r="C478" s="5" t="s">
        <v>1527</v>
      </c>
      <c r="D478" s="5">
        <v>6.6281203004526796</v>
      </c>
      <c r="E478" s="5">
        <v>-1.0981153867684288</v>
      </c>
      <c r="F478" s="5">
        <v>-2.1407486071083341</v>
      </c>
      <c r="G478" s="5">
        <v>7.3974818152176214E-2</v>
      </c>
      <c r="H478" s="5">
        <v>0.64157029050204362</v>
      </c>
      <c r="I478" s="5">
        <v>1</v>
      </c>
      <c r="J478" s="5" t="s">
        <v>1528</v>
      </c>
    </row>
    <row r="479" spans="1:10" x14ac:dyDescent="0.45">
      <c r="A479" s="5" t="s">
        <v>1283</v>
      </c>
      <c r="B479" s="5">
        <v>5</v>
      </c>
      <c r="C479" s="5" t="s">
        <v>1284</v>
      </c>
      <c r="D479" s="5">
        <v>225.13865338556033</v>
      </c>
      <c r="E479" s="5">
        <v>-1.0988928120673815</v>
      </c>
      <c r="F479" s="5">
        <v>-2.1419025035123052</v>
      </c>
      <c r="G479" s="5">
        <v>3.2191841735970117E-3</v>
      </c>
      <c r="H479" s="5">
        <v>7.9068749429583557E-2</v>
      </c>
      <c r="I479" s="5">
        <v>1</v>
      </c>
      <c r="J479" s="5" t="s">
        <v>1285</v>
      </c>
    </row>
    <row r="480" spans="1:10" x14ac:dyDescent="0.45">
      <c r="A480" s="5" t="s">
        <v>1529</v>
      </c>
      <c r="B480" s="5">
        <v>16</v>
      </c>
      <c r="C480" s="5" t="s">
        <v>1530</v>
      </c>
      <c r="D480" s="5">
        <v>9.7042784880106208</v>
      </c>
      <c r="E480" s="5">
        <v>-1.1037506735639517</v>
      </c>
      <c r="F480" s="5">
        <v>-2.1491269016844421</v>
      </c>
      <c r="G480" s="5">
        <v>1.092802263903403E-4</v>
      </c>
      <c r="H480" s="5">
        <v>4.9855716506717026E-3</v>
      </c>
      <c r="I480" s="5">
        <v>1</v>
      </c>
      <c r="J480" s="5" t="s">
        <v>1531</v>
      </c>
    </row>
    <row r="481" spans="1:10" x14ac:dyDescent="0.45">
      <c r="A481" s="5" t="s">
        <v>1532</v>
      </c>
      <c r="B481" s="5">
        <v>10</v>
      </c>
      <c r="C481" s="5" t="s">
        <v>1533</v>
      </c>
      <c r="D481" s="5">
        <v>8.5482620666864353</v>
      </c>
      <c r="E481" s="5">
        <v>-1.1038857347993229</v>
      </c>
      <c r="F481" s="5">
        <v>-2.1493281065914833</v>
      </c>
      <c r="G481" s="5">
        <v>1.792014640370021E-2</v>
      </c>
      <c r="H481" s="5">
        <v>0.27924823764298118</v>
      </c>
      <c r="I481" s="5">
        <v>1</v>
      </c>
      <c r="J481" s="5" t="s">
        <v>1534</v>
      </c>
    </row>
    <row r="482" spans="1:10" x14ac:dyDescent="0.45">
      <c r="A482" s="5" t="s">
        <v>1535</v>
      </c>
      <c r="B482" s="5">
        <v>10</v>
      </c>
      <c r="C482" s="5" t="s">
        <v>1536</v>
      </c>
      <c r="D482" s="5">
        <v>11.291335151247139</v>
      </c>
      <c r="E482" s="5">
        <v>-1.1042592658861468</v>
      </c>
      <c r="F482" s="5">
        <v>-2.1498846655193122</v>
      </c>
      <c r="G482" s="5">
        <v>2.3803532509203418E-4</v>
      </c>
      <c r="H482" s="5">
        <v>9.5046257022734296E-3</v>
      </c>
      <c r="I482" s="5">
        <v>1</v>
      </c>
      <c r="J482" s="5" t="s">
        <v>1537</v>
      </c>
    </row>
    <row r="483" spans="1:10" x14ac:dyDescent="0.45">
      <c r="A483" s="5" t="s">
        <v>1538</v>
      </c>
      <c r="B483" s="5">
        <v>7</v>
      </c>
      <c r="C483" s="5" t="s">
        <v>1539</v>
      </c>
      <c r="D483" s="5">
        <v>1.250157186190793</v>
      </c>
      <c r="E483" s="5">
        <v>-1.1053588275767738</v>
      </c>
      <c r="F483" s="5">
        <v>-2.1515238420769673</v>
      </c>
      <c r="G483" s="5">
        <v>1.9416254209639994E-2</v>
      </c>
      <c r="H483" s="5">
        <v>0.29244905129813142</v>
      </c>
      <c r="I483" s="5">
        <v>1</v>
      </c>
      <c r="J483" s="5" t="s">
        <v>1540</v>
      </c>
    </row>
    <row r="484" spans="1:10" x14ac:dyDescent="0.45">
      <c r="A484" s="5" t="s">
        <v>1541</v>
      </c>
      <c r="B484" s="5">
        <v>7</v>
      </c>
      <c r="C484" s="5" t="s">
        <v>1542</v>
      </c>
      <c r="D484" s="5">
        <v>1.2770051657777084</v>
      </c>
      <c r="E484" s="5">
        <v>-1.1069025870904898</v>
      </c>
      <c r="F484" s="5">
        <v>-2.153827317860304</v>
      </c>
      <c r="G484" s="5">
        <v>0.12578521863043524</v>
      </c>
      <c r="H484" s="5">
        <v>0.81418312574601792</v>
      </c>
      <c r="I484" s="5">
        <v>1</v>
      </c>
      <c r="J484" s="5" t="s">
        <v>1543</v>
      </c>
    </row>
    <row r="485" spans="1:10" x14ac:dyDescent="0.45">
      <c r="A485" s="5" t="s">
        <v>1544</v>
      </c>
      <c r="B485" s="5">
        <v>2</v>
      </c>
      <c r="C485" s="5" t="s">
        <v>1545</v>
      </c>
      <c r="D485" s="5">
        <v>19.810859123215042</v>
      </c>
      <c r="E485" s="5">
        <v>-1.1071867554173624</v>
      </c>
      <c r="F485" s="5">
        <v>-2.1542516000334166</v>
      </c>
      <c r="G485" s="5">
        <v>1.4901076901263632E-4</v>
      </c>
      <c r="H485" s="5">
        <v>6.4327407959413139E-3</v>
      </c>
      <c r="I485" s="5">
        <v>1</v>
      </c>
      <c r="J485" s="5" t="s">
        <v>1546</v>
      </c>
    </row>
    <row r="486" spans="1:10" x14ac:dyDescent="0.45">
      <c r="A486" s="5" t="s">
        <v>1547</v>
      </c>
      <c r="B486" s="5">
        <v>1</v>
      </c>
      <c r="C486" s="5" t="s">
        <v>1548</v>
      </c>
      <c r="D486" s="5">
        <v>21.156395560779227</v>
      </c>
      <c r="E486" s="5">
        <v>-1.1077627697653134</v>
      </c>
      <c r="F486" s="5">
        <v>-2.155111884117745</v>
      </c>
      <c r="G486" s="5">
        <v>8.2461676952472196E-5</v>
      </c>
      <c r="H486" s="5">
        <v>3.9197311531856743E-3</v>
      </c>
      <c r="I486" s="5">
        <v>1</v>
      </c>
      <c r="J486" s="5" t="s">
        <v>1549</v>
      </c>
    </row>
    <row r="487" spans="1:10" x14ac:dyDescent="0.45">
      <c r="A487" s="5" t="s">
        <v>1550</v>
      </c>
      <c r="B487" s="5">
        <v>18</v>
      </c>
      <c r="C487" s="5" t="s">
        <v>1551</v>
      </c>
      <c r="D487" s="5">
        <v>4.2064103960540615</v>
      </c>
      <c r="E487" s="5">
        <v>-1.1088699318551385</v>
      </c>
      <c r="F487" s="5">
        <v>-2.1567664083975862</v>
      </c>
      <c r="G487" s="5">
        <v>1.2393681327586892E-2</v>
      </c>
      <c r="H487" s="5">
        <v>0.21778660514792006</v>
      </c>
      <c r="I487" s="5">
        <v>1</v>
      </c>
      <c r="J487" s="5" t="s">
        <v>1552</v>
      </c>
    </row>
    <row r="488" spans="1:10" x14ac:dyDescent="0.45">
      <c r="A488" s="5" t="s">
        <v>1553</v>
      </c>
      <c r="B488" s="5">
        <v>17</v>
      </c>
      <c r="C488" s="5" t="s">
        <v>1554</v>
      </c>
      <c r="D488" s="5">
        <v>2.4121363790082699</v>
      </c>
      <c r="E488" s="5">
        <v>-1.1089156224076273</v>
      </c>
      <c r="F488" s="5">
        <v>-2.1568347148701723</v>
      </c>
      <c r="G488" s="5">
        <v>5.4445165092954495E-3</v>
      </c>
      <c r="H488" s="5">
        <v>0.11998040822530222</v>
      </c>
      <c r="I488" s="5">
        <v>1</v>
      </c>
      <c r="J488" s="5" t="s">
        <v>1555</v>
      </c>
    </row>
    <row r="489" spans="1:10" x14ac:dyDescent="0.45">
      <c r="A489" s="5" t="s">
        <v>1556</v>
      </c>
      <c r="B489" s="5">
        <v>5</v>
      </c>
      <c r="C489" s="5" t="s">
        <v>1557</v>
      </c>
      <c r="D489" s="5">
        <v>51.764422029625337</v>
      </c>
      <c r="E489" s="5">
        <v>-1.1117129162083232</v>
      </c>
      <c r="F489" s="5">
        <v>-2.1610207369196219</v>
      </c>
      <c r="G489" s="5">
        <v>0.10548003047254506</v>
      </c>
      <c r="H489" s="5">
        <v>0.75083963664225262</v>
      </c>
      <c r="I489" s="5">
        <v>1</v>
      </c>
      <c r="J489" s="5" t="s">
        <v>1558</v>
      </c>
    </row>
    <row r="490" spans="1:10" x14ac:dyDescent="0.45">
      <c r="A490" s="5" t="s">
        <v>1559</v>
      </c>
      <c r="B490" s="5">
        <v>10</v>
      </c>
      <c r="C490" s="5" t="s">
        <v>1560</v>
      </c>
      <c r="D490" s="5">
        <v>2.3071740994349388</v>
      </c>
      <c r="E490" s="5">
        <v>-1.1117178329023849</v>
      </c>
      <c r="F490" s="5">
        <v>-2.1610281016749089</v>
      </c>
      <c r="G490" s="5">
        <v>4.1865897484689718E-2</v>
      </c>
      <c r="H490" s="5">
        <v>0.46589582498071475</v>
      </c>
      <c r="I490" s="5">
        <v>1</v>
      </c>
      <c r="J490" s="5" t="s">
        <v>1561</v>
      </c>
    </row>
    <row r="491" spans="1:10" x14ac:dyDescent="0.45">
      <c r="A491" s="5" t="s">
        <v>1286</v>
      </c>
      <c r="B491" s="5">
        <v>6</v>
      </c>
      <c r="C491" s="5" t="s">
        <v>1287</v>
      </c>
      <c r="D491" s="5">
        <v>21.049058220536278</v>
      </c>
      <c r="E491" s="5">
        <v>-1.1130396960047841</v>
      </c>
      <c r="F491" s="5">
        <v>-2.1630090417181571</v>
      </c>
      <c r="G491" s="5">
        <v>2.9569589401134966E-4</v>
      </c>
      <c r="H491" s="5">
        <v>1.1495177879691218E-2</v>
      </c>
      <c r="I491" s="5">
        <v>1</v>
      </c>
      <c r="J491" s="5" t="s">
        <v>1288</v>
      </c>
    </row>
    <row r="492" spans="1:10" x14ac:dyDescent="0.45">
      <c r="A492" s="5" t="s">
        <v>1562</v>
      </c>
      <c r="B492" s="5">
        <v>2</v>
      </c>
      <c r="C492" s="5" t="s">
        <v>1563</v>
      </c>
      <c r="D492" s="5">
        <v>3.9261727629495784</v>
      </c>
      <c r="E492" s="5">
        <v>-1.1154545169149315</v>
      </c>
      <c r="F492" s="5">
        <v>-2.166632574887625</v>
      </c>
      <c r="G492" s="5">
        <v>8.3622789821836241E-2</v>
      </c>
      <c r="H492" s="5">
        <v>0.67820930309790106</v>
      </c>
      <c r="I492" s="5">
        <v>1</v>
      </c>
      <c r="J492" s="5" t="s">
        <v>1564</v>
      </c>
    </row>
    <row r="493" spans="1:10" x14ac:dyDescent="0.45">
      <c r="A493" s="5" t="s">
        <v>1565</v>
      </c>
      <c r="B493" s="5">
        <v>10</v>
      </c>
      <c r="C493" s="5" t="s">
        <v>1566</v>
      </c>
      <c r="D493" s="5">
        <v>1.1123967792345459</v>
      </c>
      <c r="E493" s="5">
        <v>-1.1172706764660667</v>
      </c>
      <c r="F493" s="5">
        <v>-2.1693617921928361</v>
      </c>
      <c r="G493" s="5">
        <v>5.1800486825022474E-2</v>
      </c>
      <c r="H493" s="5">
        <v>0.52978534024239055</v>
      </c>
      <c r="I493" s="5">
        <v>1</v>
      </c>
      <c r="J493" s="5" t="s">
        <v>1567</v>
      </c>
    </row>
    <row r="494" spans="1:10" x14ac:dyDescent="0.45">
      <c r="A494" s="5" t="s">
        <v>1568</v>
      </c>
      <c r="B494" s="5">
        <v>2</v>
      </c>
      <c r="C494" s="5" t="s">
        <v>1569</v>
      </c>
      <c r="D494" s="5">
        <v>12.7005915078595</v>
      </c>
      <c r="E494" s="5">
        <v>-1.123076421419628</v>
      </c>
      <c r="F494" s="5">
        <v>-2.1781094048847383</v>
      </c>
      <c r="G494" s="5">
        <v>6.0532225340751422E-3</v>
      </c>
      <c r="H494" s="5">
        <v>0.1300206291584759</v>
      </c>
      <c r="I494" s="5">
        <v>1</v>
      </c>
      <c r="J494" s="5" t="s">
        <v>1570</v>
      </c>
    </row>
    <row r="495" spans="1:10" x14ac:dyDescent="0.45">
      <c r="A495" s="5" t="s">
        <v>1571</v>
      </c>
      <c r="B495" s="5">
        <v>1</v>
      </c>
      <c r="C495" s="5" t="s">
        <v>1572</v>
      </c>
      <c r="D495" s="5">
        <v>1.8752960605991522</v>
      </c>
      <c r="E495" s="5">
        <v>-1.1238634599601967</v>
      </c>
      <c r="F495" s="5">
        <v>-2.1792979607997105</v>
      </c>
      <c r="G495" s="5">
        <v>7.1209761444627206E-3</v>
      </c>
      <c r="H495" s="5">
        <v>0.14716359231939324</v>
      </c>
      <c r="I495" s="5">
        <v>1</v>
      </c>
      <c r="J495" s="5" t="s">
        <v>1573</v>
      </c>
    </row>
    <row r="496" spans="1:10" x14ac:dyDescent="0.45">
      <c r="A496" s="5" t="s">
        <v>1574</v>
      </c>
      <c r="B496" s="5">
        <v>2</v>
      </c>
      <c r="C496" s="5" t="s">
        <v>1575</v>
      </c>
      <c r="D496" s="5">
        <v>1.2570297581803855</v>
      </c>
      <c r="E496" s="5">
        <v>-1.1269738540902503</v>
      </c>
      <c r="F496" s="5">
        <v>-2.184001510552708</v>
      </c>
      <c r="G496" s="5">
        <v>1.7416293483218936E-3</v>
      </c>
      <c r="H496" s="5">
        <v>4.7951268878174233E-2</v>
      </c>
      <c r="I496" s="5">
        <v>1</v>
      </c>
      <c r="J496" s="5" t="s">
        <v>1576</v>
      </c>
    </row>
    <row r="497" spans="1:10" x14ac:dyDescent="0.45">
      <c r="A497" s="5" t="s">
        <v>1577</v>
      </c>
      <c r="B497" s="5">
        <v>13</v>
      </c>
      <c r="C497" s="5" t="s">
        <v>1578</v>
      </c>
      <c r="D497" s="5">
        <v>1.1016376070410265</v>
      </c>
      <c r="E497" s="5">
        <v>-1.1272240375980327</v>
      </c>
      <c r="F497" s="5">
        <v>-2.1843802798164584</v>
      </c>
      <c r="G497" s="5">
        <v>0.14206931190517058</v>
      </c>
      <c r="H497" s="5">
        <v>0.8599321480751293</v>
      </c>
      <c r="I497" s="5">
        <v>1</v>
      </c>
      <c r="J497" s="5" t="s">
        <v>1579</v>
      </c>
    </row>
    <row r="498" spans="1:10" x14ac:dyDescent="0.45">
      <c r="A498" s="5" t="s">
        <v>1580</v>
      </c>
      <c r="B498" s="5">
        <v>16</v>
      </c>
      <c r="C498" s="5" t="s">
        <v>1581</v>
      </c>
      <c r="D498" s="5">
        <v>3.1185152142839918</v>
      </c>
      <c r="E498" s="5">
        <v>-1.1273976274134829</v>
      </c>
      <c r="F498" s="5">
        <v>-2.1846431274538856</v>
      </c>
      <c r="G498" s="5">
        <v>6.7278918651625386E-4</v>
      </c>
      <c r="H498" s="5">
        <v>2.298643465861671E-2</v>
      </c>
      <c r="I498" s="5">
        <v>1</v>
      </c>
      <c r="J498" s="5" t="s">
        <v>1582</v>
      </c>
    </row>
    <row r="499" spans="1:10" x14ac:dyDescent="0.45">
      <c r="A499" s="5" t="s">
        <v>1583</v>
      </c>
      <c r="B499" s="5">
        <v>17</v>
      </c>
      <c r="C499" s="5" t="s">
        <v>1584</v>
      </c>
      <c r="D499" s="5">
        <v>1.498235303990463</v>
      </c>
      <c r="E499" s="5">
        <v>-1.1289573360822862</v>
      </c>
      <c r="F499" s="5">
        <v>-2.1870062390459162</v>
      </c>
      <c r="G499" s="5">
        <v>4.8650753412296743E-2</v>
      </c>
      <c r="H499" s="5">
        <v>0.50909555327034217</v>
      </c>
      <c r="I499" s="5">
        <v>1</v>
      </c>
      <c r="J499" s="5" t="s">
        <v>1585</v>
      </c>
    </row>
    <row r="500" spans="1:10" x14ac:dyDescent="0.45">
      <c r="A500" s="5" t="s">
        <v>1586</v>
      </c>
      <c r="B500" s="5">
        <v>17</v>
      </c>
      <c r="C500" s="5" t="s">
        <v>1587</v>
      </c>
      <c r="D500" s="5">
        <v>7.1389058748428935</v>
      </c>
      <c r="E500" s="5">
        <v>-1.1300715698510433</v>
      </c>
      <c r="F500" s="5">
        <v>-2.1886959776224351</v>
      </c>
      <c r="G500" s="5">
        <v>1.0604418926045689E-3</v>
      </c>
      <c r="H500" s="5">
        <v>3.2386746100416995E-2</v>
      </c>
      <c r="I500" s="5">
        <v>1</v>
      </c>
      <c r="J500" s="5" t="s">
        <v>1588</v>
      </c>
    </row>
    <row r="501" spans="1:10" x14ac:dyDescent="0.45">
      <c r="A501" s="5" t="s">
        <v>1589</v>
      </c>
      <c r="B501" s="5">
        <v>1</v>
      </c>
      <c r="C501" s="5" t="s">
        <v>1590</v>
      </c>
      <c r="D501" s="5">
        <v>4.5269650104759958</v>
      </c>
      <c r="E501" s="5">
        <v>-1.1311086825890588</v>
      </c>
      <c r="F501" s="5">
        <v>-2.1902699350434665</v>
      </c>
      <c r="G501" s="5">
        <v>1.9794351750034966E-2</v>
      </c>
      <c r="H501" s="5">
        <v>0.29641029871964797</v>
      </c>
      <c r="I501" s="5">
        <v>1</v>
      </c>
      <c r="J501" s="5" t="s">
        <v>1591</v>
      </c>
    </row>
    <row r="502" spans="1:10" x14ac:dyDescent="0.45">
      <c r="A502" s="5" t="s">
        <v>1592</v>
      </c>
      <c r="B502" s="5" t="s">
        <v>20</v>
      </c>
      <c r="C502" s="5" t="s">
        <v>1593</v>
      </c>
      <c r="D502" s="5">
        <v>1.5142966128451487</v>
      </c>
      <c r="E502" s="5">
        <v>-1.1316463667546368</v>
      </c>
      <c r="F502" s="5">
        <v>-2.191086388217816</v>
      </c>
      <c r="G502" s="5">
        <v>1.6150623275665854E-2</v>
      </c>
      <c r="H502" s="5">
        <v>0.25879674350506365</v>
      </c>
      <c r="I502" s="5">
        <v>1</v>
      </c>
      <c r="J502" s="5" t="s">
        <v>1594</v>
      </c>
    </row>
    <row r="503" spans="1:10" x14ac:dyDescent="0.45">
      <c r="A503" s="5" t="s">
        <v>1595</v>
      </c>
      <c r="B503" s="5">
        <v>1</v>
      </c>
      <c r="C503" s="5" t="s">
        <v>1596</v>
      </c>
      <c r="D503" s="5">
        <v>1.055921527459448</v>
      </c>
      <c r="E503" s="5">
        <v>-1.1335160502782211</v>
      </c>
      <c r="F503" s="5">
        <v>-2.1939278021696929</v>
      </c>
      <c r="G503" s="5">
        <v>3.2671691460143704E-2</v>
      </c>
      <c r="H503" s="5">
        <v>0.39899995594052051</v>
      </c>
      <c r="I503" s="5">
        <v>1</v>
      </c>
      <c r="J503" s="5" t="s">
        <v>1597</v>
      </c>
    </row>
    <row r="504" spans="1:10" x14ac:dyDescent="0.45">
      <c r="A504" s="5" t="s">
        <v>1598</v>
      </c>
      <c r="B504" s="5">
        <v>13</v>
      </c>
      <c r="C504" s="5" t="s">
        <v>1599</v>
      </c>
      <c r="D504" s="5">
        <v>10.336409768763536</v>
      </c>
      <c r="E504" s="5">
        <v>-1.1347042372391067</v>
      </c>
      <c r="F504" s="5">
        <v>-2.1957354400226028</v>
      </c>
      <c r="G504" s="5">
        <v>3.7109676432670602E-3</v>
      </c>
      <c r="H504" s="5">
        <v>8.82043880850161E-2</v>
      </c>
      <c r="I504" s="5">
        <v>1</v>
      </c>
      <c r="J504" s="5" t="s">
        <v>1600</v>
      </c>
    </row>
    <row r="505" spans="1:10" x14ac:dyDescent="0.45">
      <c r="A505" s="5" t="s">
        <v>1601</v>
      </c>
      <c r="B505" s="5">
        <v>2</v>
      </c>
      <c r="C505" s="5" t="s">
        <v>1602</v>
      </c>
      <c r="D505" s="5">
        <v>25.633577061475915</v>
      </c>
      <c r="E505" s="5">
        <v>-1.1356176125020763</v>
      </c>
      <c r="F505" s="5">
        <v>-2.1971260079293593</v>
      </c>
      <c r="G505" s="5">
        <v>1.5834084398701487E-3</v>
      </c>
      <c r="H505" s="5">
        <v>4.4595971633638716E-2</v>
      </c>
      <c r="I505" s="5">
        <v>1</v>
      </c>
      <c r="J505" s="5" t="s">
        <v>1603</v>
      </c>
    </row>
    <row r="506" spans="1:10" x14ac:dyDescent="0.45">
      <c r="A506" s="5" t="s">
        <v>1604</v>
      </c>
      <c r="B506" s="5">
        <v>1</v>
      </c>
      <c r="C506" s="5" t="s">
        <v>1605</v>
      </c>
      <c r="D506" s="5">
        <v>1.3054906852114081</v>
      </c>
      <c r="E506" s="5">
        <v>-1.1399621871804566</v>
      </c>
      <c r="F506" s="5">
        <v>-2.2037524709762133</v>
      </c>
      <c r="G506" s="5">
        <v>0.10425507753562091</v>
      </c>
      <c r="H506" s="5">
        <v>0.74782574315283856</v>
      </c>
      <c r="I506" s="5">
        <v>1</v>
      </c>
      <c r="J506" s="5" t="s">
        <v>1606</v>
      </c>
    </row>
    <row r="507" spans="1:10" x14ac:dyDescent="0.45">
      <c r="A507" s="5" t="s">
        <v>1289</v>
      </c>
      <c r="B507" s="5">
        <v>7</v>
      </c>
      <c r="C507" s="5" t="s">
        <v>1290</v>
      </c>
      <c r="D507" s="5">
        <v>25.838438924250195</v>
      </c>
      <c r="E507" s="5">
        <v>-1.1401086849946713</v>
      </c>
      <c r="F507" s="5">
        <v>-2.2039762613844722</v>
      </c>
      <c r="G507" s="5">
        <v>5.8946732398146295E-5</v>
      </c>
      <c r="H507" s="5">
        <v>3.0060110810241764E-3</v>
      </c>
      <c r="I507" s="5">
        <v>1</v>
      </c>
      <c r="J507" s="5" t="s">
        <v>1291</v>
      </c>
    </row>
    <row r="508" spans="1:10" x14ac:dyDescent="0.45">
      <c r="A508" s="5" t="s">
        <v>1607</v>
      </c>
      <c r="B508" s="5" t="s">
        <v>20</v>
      </c>
      <c r="C508" s="5" t="s">
        <v>1608</v>
      </c>
      <c r="D508" s="5">
        <v>188.5794847407019</v>
      </c>
      <c r="E508" s="5">
        <v>-1.142156797068018</v>
      </c>
      <c r="F508" s="5">
        <v>-2.2071073430800059</v>
      </c>
      <c r="G508" s="5">
        <v>4.3803496543287634E-3</v>
      </c>
      <c r="H508" s="5">
        <v>0.10138626909563253</v>
      </c>
      <c r="I508" s="5">
        <v>1</v>
      </c>
      <c r="J508" s="5" t="s">
        <v>1609</v>
      </c>
    </row>
    <row r="509" spans="1:10" x14ac:dyDescent="0.45">
      <c r="A509" s="5" t="s">
        <v>1610</v>
      </c>
      <c r="B509" s="5">
        <v>10</v>
      </c>
      <c r="C509" s="5" t="s">
        <v>1611</v>
      </c>
      <c r="D509" s="5">
        <v>4.4949175391717739</v>
      </c>
      <c r="E509" s="5">
        <v>-1.1437790030068706</v>
      </c>
      <c r="F509" s="5">
        <v>-2.2095904709989904</v>
      </c>
      <c r="G509" s="5">
        <v>1.6018388807725881E-4</v>
      </c>
      <c r="H509" s="5">
        <v>6.7889067804874316E-3</v>
      </c>
      <c r="I509" s="5">
        <v>1</v>
      </c>
      <c r="J509" s="5" t="s">
        <v>1612</v>
      </c>
    </row>
    <row r="510" spans="1:10" x14ac:dyDescent="0.45">
      <c r="A510" s="5" t="s">
        <v>1613</v>
      </c>
      <c r="B510" s="5">
        <v>6</v>
      </c>
      <c r="C510" s="5" t="s">
        <v>1614</v>
      </c>
      <c r="D510" s="5">
        <v>43.754813828376655</v>
      </c>
      <c r="E510" s="5">
        <v>-1.1438891744995041</v>
      </c>
      <c r="F510" s="5">
        <v>-2.2097592129496846</v>
      </c>
      <c r="G510" s="5">
        <v>2.1985995422084681E-3</v>
      </c>
      <c r="H510" s="5">
        <v>5.821016365887912E-2</v>
      </c>
      <c r="I510" s="5">
        <v>1</v>
      </c>
      <c r="J510" s="5" t="s">
        <v>1615</v>
      </c>
    </row>
    <row r="511" spans="1:10" x14ac:dyDescent="0.45">
      <c r="A511" s="5" t="s">
        <v>1616</v>
      </c>
      <c r="B511" s="5">
        <v>4</v>
      </c>
      <c r="C511" s="5" t="s">
        <v>1617</v>
      </c>
      <c r="D511" s="5">
        <v>9.8583735956858849</v>
      </c>
      <c r="E511" s="5">
        <v>-1.1444188180857766</v>
      </c>
      <c r="F511" s="5">
        <v>-2.2105706108015206</v>
      </c>
      <c r="G511" s="5">
        <v>9.4551440530343811E-4</v>
      </c>
      <c r="H511" s="5">
        <v>3.0089520457445826E-2</v>
      </c>
      <c r="I511" s="5">
        <v>1</v>
      </c>
      <c r="J511" s="5" t="s">
        <v>1618</v>
      </c>
    </row>
    <row r="512" spans="1:10" x14ac:dyDescent="0.45">
      <c r="A512" s="5" t="s">
        <v>1619</v>
      </c>
      <c r="B512" s="5">
        <v>1</v>
      </c>
      <c r="C512" s="5" t="s">
        <v>1620</v>
      </c>
      <c r="D512" s="5">
        <v>9.9764994732336945</v>
      </c>
      <c r="E512" s="5">
        <v>-1.1469242704817524</v>
      </c>
      <c r="F512" s="5">
        <v>-2.2144129276141125</v>
      </c>
      <c r="G512" s="5">
        <v>2.610399181812717E-6</v>
      </c>
      <c r="H512" s="5">
        <v>2.0512535350037937E-4</v>
      </c>
      <c r="I512" s="5">
        <v>5.7640224333606604E-2</v>
      </c>
      <c r="J512" s="5" t="s">
        <v>1621</v>
      </c>
    </row>
    <row r="513" spans="1:10" x14ac:dyDescent="0.45">
      <c r="A513" s="5" t="s">
        <v>1622</v>
      </c>
      <c r="B513" s="5">
        <v>20</v>
      </c>
      <c r="C513" s="5" t="s">
        <v>1623</v>
      </c>
      <c r="D513" s="5">
        <v>18.154595983994671</v>
      </c>
      <c r="E513" s="5">
        <v>-1.1500144101387206</v>
      </c>
      <c r="F513" s="5">
        <v>-2.2191611097762611</v>
      </c>
      <c r="G513" s="5">
        <v>3.0013859424257272E-2</v>
      </c>
      <c r="H513" s="5">
        <v>0.3802272116735656</v>
      </c>
      <c r="I513" s="5">
        <v>1</v>
      </c>
      <c r="J513" s="5" t="s">
        <v>1624</v>
      </c>
    </row>
    <row r="514" spans="1:10" x14ac:dyDescent="0.45">
      <c r="A514" s="5" t="s">
        <v>1625</v>
      </c>
      <c r="B514" s="5">
        <v>1</v>
      </c>
      <c r="C514" s="5" t="s">
        <v>1626</v>
      </c>
      <c r="D514" s="5">
        <v>5.5757076975333506</v>
      </c>
      <c r="E514" s="5">
        <v>-1.1502279987427348</v>
      </c>
      <c r="F514" s="5">
        <v>-2.2194896772131409</v>
      </c>
      <c r="G514" s="5">
        <v>4.8131100451425102E-3</v>
      </c>
      <c r="H514" s="5">
        <v>0.109003367083889</v>
      </c>
      <c r="I514" s="5">
        <v>1</v>
      </c>
      <c r="J514" s="5" t="s">
        <v>1627</v>
      </c>
    </row>
    <row r="515" spans="1:10" x14ac:dyDescent="0.45">
      <c r="A515" s="5" t="s">
        <v>1628</v>
      </c>
      <c r="B515" s="5">
        <v>1</v>
      </c>
      <c r="C515" s="5" t="s">
        <v>1629</v>
      </c>
      <c r="D515" s="5">
        <v>3.4269441131757485</v>
      </c>
      <c r="E515" s="5">
        <v>-1.1516183562887015</v>
      </c>
      <c r="F515" s="5">
        <v>-2.2216296801791797</v>
      </c>
      <c r="G515" s="5">
        <v>3.2734369756677872E-2</v>
      </c>
      <c r="H515" s="5">
        <v>0.39930601723811576</v>
      </c>
      <c r="I515" s="5">
        <v>1</v>
      </c>
      <c r="J515" s="5" t="s">
        <v>1630</v>
      </c>
    </row>
    <row r="516" spans="1:10" x14ac:dyDescent="0.45">
      <c r="A516" s="5" t="s">
        <v>1631</v>
      </c>
      <c r="B516" s="5">
        <v>5</v>
      </c>
      <c r="C516" s="5" t="s">
        <v>1632</v>
      </c>
      <c r="D516" s="5">
        <v>1.1807130125308356</v>
      </c>
      <c r="E516" s="5">
        <v>-1.1546704505753715</v>
      </c>
      <c r="F516" s="5">
        <v>-2.2263346250897356</v>
      </c>
      <c r="G516" s="5">
        <v>8.6564348199790864E-2</v>
      </c>
      <c r="H516" s="5">
        <v>0.68821233827647099</v>
      </c>
      <c r="I516" s="5">
        <v>1</v>
      </c>
      <c r="J516" s="5" t="s">
        <v>1633</v>
      </c>
    </row>
    <row r="517" spans="1:10" x14ac:dyDescent="0.45">
      <c r="A517" s="5" t="s">
        <v>1634</v>
      </c>
      <c r="B517" s="5">
        <v>5</v>
      </c>
      <c r="C517" s="5" t="s">
        <v>1635</v>
      </c>
      <c r="D517" s="5">
        <v>1.4787434825891028</v>
      </c>
      <c r="E517" s="5">
        <v>-1.154703236183251</v>
      </c>
      <c r="F517" s="5">
        <v>-2.2263852196792655</v>
      </c>
      <c r="G517" s="5">
        <v>6.8071189761108597E-3</v>
      </c>
      <c r="H517" s="5">
        <v>0.1420680473643704</v>
      </c>
      <c r="I517" s="5">
        <v>1</v>
      </c>
      <c r="J517" s="5" t="s">
        <v>1636</v>
      </c>
    </row>
    <row r="518" spans="1:10" x14ac:dyDescent="0.45">
      <c r="A518" s="5" t="s">
        <v>1637</v>
      </c>
      <c r="B518" s="5">
        <v>8</v>
      </c>
      <c r="C518" s="5" t="s">
        <v>1638</v>
      </c>
      <c r="D518" s="5">
        <v>7.1071864827310831</v>
      </c>
      <c r="E518" s="5">
        <v>-1.1549225079786729</v>
      </c>
      <c r="F518" s="5">
        <v>-2.2267236284014049</v>
      </c>
      <c r="G518" s="5">
        <v>3.183687010214209E-4</v>
      </c>
      <c r="H518" s="5">
        <v>1.2162455514280269E-2</v>
      </c>
      <c r="I518" s="5">
        <v>1</v>
      </c>
      <c r="J518" s="5" t="s">
        <v>1639</v>
      </c>
    </row>
    <row r="519" spans="1:10" x14ac:dyDescent="0.45">
      <c r="A519" s="5" t="s">
        <v>1640</v>
      </c>
      <c r="B519" s="5" t="s">
        <v>20</v>
      </c>
      <c r="C519" s="5" t="s">
        <v>1641</v>
      </c>
      <c r="D519" s="5">
        <v>3.1656303430930794</v>
      </c>
      <c r="E519" s="5">
        <v>-1.1554924819723942</v>
      </c>
      <c r="F519" s="5">
        <v>-2.2276035269707868</v>
      </c>
      <c r="G519" s="5">
        <v>5.0984339885085106E-4</v>
      </c>
      <c r="H519" s="5">
        <v>1.8157825951654261E-2</v>
      </c>
      <c r="I519" s="5">
        <v>1</v>
      </c>
      <c r="J519" s="5" t="s">
        <v>1642</v>
      </c>
    </row>
    <row r="520" spans="1:10" x14ac:dyDescent="0.45">
      <c r="A520" s="5" t="s">
        <v>1643</v>
      </c>
      <c r="B520" s="5">
        <v>16</v>
      </c>
      <c r="C520" s="5" t="s">
        <v>1644</v>
      </c>
      <c r="D520" s="5">
        <v>1.0030194814827273</v>
      </c>
      <c r="E520" s="5">
        <v>-1.1578090393346545</v>
      </c>
      <c r="F520" s="5">
        <v>-2.2311832970996104</v>
      </c>
      <c r="G520" s="5">
        <v>0.1357351458816427</v>
      </c>
      <c r="H520" s="5">
        <v>0.84676409379287776</v>
      </c>
      <c r="I520" s="5">
        <v>1</v>
      </c>
      <c r="J520" s="5" t="s">
        <v>1645</v>
      </c>
    </row>
    <row r="521" spans="1:10" x14ac:dyDescent="0.45">
      <c r="A521" s="5" t="s">
        <v>1646</v>
      </c>
      <c r="B521" s="5">
        <v>18</v>
      </c>
      <c r="C521" s="5" t="s">
        <v>1647</v>
      </c>
      <c r="D521" s="5">
        <v>17.44832414282439</v>
      </c>
      <c r="E521" s="5">
        <v>-1.1581359577624024</v>
      </c>
      <c r="F521" s="5">
        <v>-2.2316889462941583</v>
      </c>
      <c r="G521" s="5">
        <v>6.2741368438621326E-3</v>
      </c>
      <c r="H521" s="5">
        <v>0.13358943369417439</v>
      </c>
      <c r="I521" s="5">
        <v>1</v>
      </c>
      <c r="J521" s="5" t="s">
        <v>1648</v>
      </c>
    </row>
    <row r="522" spans="1:10" x14ac:dyDescent="0.45">
      <c r="A522" s="5" t="s">
        <v>1649</v>
      </c>
      <c r="B522" s="5">
        <v>1</v>
      </c>
      <c r="C522" s="5" t="s">
        <v>1650</v>
      </c>
      <c r="D522" s="5">
        <v>1.5902513561996596</v>
      </c>
      <c r="E522" s="5">
        <v>-1.1605281188384529</v>
      </c>
      <c r="F522" s="5">
        <v>-2.2353924232676881</v>
      </c>
      <c r="G522" s="5">
        <v>1.9953413016493005E-2</v>
      </c>
      <c r="H522" s="5">
        <v>0.29738264728755842</v>
      </c>
      <c r="I522" s="5">
        <v>1</v>
      </c>
      <c r="J522" s="5" t="s">
        <v>1651</v>
      </c>
    </row>
    <row r="523" spans="1:10" x14ac:dyDescent="0.45">
      <c r="A523" s="5" t="s">
        <v>1652</v>
      </c>
      <c r="B523" s="5">
        <v>12</v>
      </c>
      <c r="C523" s="5" t="s">
        <v>1653</v>
      </c>
      <c r="D523" s="5">
        <v>1.2260692378739537</v>
      </c>
      <c r="E523" s="5">
        <v>-1.1612265199402343</v>
      </c>
      <c r="F523" s="5">
        <v>-2.236474826986107</v>
      </c>
      <c r="G523" s="5">
        <v>2.0439134550591431E-2</v>
      </c>
      <c r="H523" s="5">
        <v>0.3017698501316311</v>
      </c>
      <c r="I523" s="5">
        <v>1</v>
      </c>
      <c r="J523" s="5" t="s">
        <v>1654</v>
      </c>
    </row>
    <row r="524" spans="1:10" x14ac:dyDescent="0.45">
      <c r="A524" s="5" t="s">
        <v>1655</v>
      </c>
      <c r="B524" s="5">
        <v>7</v>
      </c>
      <c r="C524" s="5" t="s">
        <v>1656</v>
      </c>
      <c r="D524" s="5">
        <v>396.1082454921945</v>
      </c>
      <c r="E524" s="5">
        <v>-1.1634306332834508</v>
      </c>
      <c r="F524" s="5">
        <v>-2.239894268605445</v>
      </c>
      <c r="G524" s="5">
        <v>1.5656783317635758E-3</v>
      </c>
      <c r="H524" s="5">
        <v>4.4265996470770189E-2</v>
      </c>
      <c r="I524" s="5">
        <v>1</v>
      </c>
      <c r="J524" s="5" t="s">
        <v>1657</v>
      </c>
    </row>
    <row r="525" spans="1:10" x14ac:dyDescent="0.45">
      <c r="A525" s="5" t="s">
        <v>1658</v>
      </c>
      <c r="B525" s="5">
        <v>5</v>
      </c>
      <c r="C525" s="5" t="s">
        <v>1659</v>
      </c>
      <c r="D525" s="5">
        <v>1.9804068854909251</v>
      </c>
      <c r="E525" s="5">
        <v>-1.1660832661648626</v>
      </c>
      <c r="F525" s="5">
        <v>-2.2440164723216571</v>
      </c>
      <c r="G525" s="5">
        <v>3.6654747265366328E-2</v>
      </c>
      <c r="H525" s="5">
        <v>0.42960375497163156</v>
      </c>
      <c r="I525" s="5">
        <v>1</v>
      </c>
      <c r="J525" s="5" t="s">
        <v>1660</v>
      </c>
    </row>
    <row r="526" spans="1:10" x14ac:dyDescent="0.45">
      <c r="A526" s="5" t="s">
        <v>1292</v>
      </c>
      <c r="B526" s="5">
        <v>6</v>
      </c>
      <c r="C526" s="5" t="s">
        <v>1293</v>
      </c>
      <c r="D526" s="5">
        <v>17.67570049819739</v>
      </c>
      <c r="E526" s="5">
        <v>-1.1663102160237455</v>
      </c>
      <c r="F526" s="5">
        <v>-2.2443695055453525</v>
      </c>
      <c r="G526" s="5">
        <v>5.580791825328113E-4</v>
      </c>
      <c r="H526" s="5">
        <v>1.9644433990206156E-2</v>
      </c>
      <c r="I526" s="5">
        <v>1</v>
      </c>
      <c r="J526" s="5" t="s">
        <v>1294</v>
      </c>
    </row>
    <row r="527" spans="1:10" x14ac:dyDescent="0.45">
      <c r="A527" s="5" t="s">
        <v>1661</v>
      </c>
      <c r="B527" s="5">
        <v>2</v>
      </c>
      <c r="C527" s="5" t="s">
        <v>1662</v>
      </c>
      <c r="D527" s="5">
        <v>51.134400360995414</v>
      </c>
      <c r="E527" s="5">
        <v>-1.1665558676350249</v>
      </c>
      <c r="F527" s="5">
        <v>-2.2447516929868172</v>
      </c>
      <c r="G527" s="5">
        <v>6.6658881913880252E-3</v>
      </c>
      <c r="H527" s="5">
        <v>0.1403140868961287</v>
      </c>
      <c r="I527" s="5">
        <v>1</v>
      </c>
      <c r="J527" s="5" t="s">
        <v>1663</v>
      </c>
    </row>
    <row r="528" spans="1:10" x14ac:dyDescent="0.45">
      <c r="A528" s="5" t="s">
        <v>1664</v>
      </c>
      <c r="B528" s="5">
        <v>20</v>
      </c>
      <c r="C528" s="5" t="s">
        <v>1665</v>
      </c>
      <c r="D528" s="5">
        <v>5.8819940185589665</v>
      </c>
      <c r="E528" s="5">
        <v>-1.1690602288471141</v>
      </c>
      <c r="F528" s="5">
        <v>-2.2486517210855395</v>
      </c>
      <c r="G528" s="5">
        <v>9.393356078835069E-5</v>
      </c>
      <c r="H528" s="5">
        <v>4.3758374594252561E-3</v>
      </c>
      <c r="I528" s="5">
        <v>1</v>
      </c>
      <c r="J528" s="5" t="s">
        <v>1666</v>
      </c>
    </row>
    <row r="529" spans="1:10" x14ac:dyDescent="0.45">
      <c r="A529" s="5" t="s">
        <v>1667</v>
      </c>
      <c r="B529" s="5">
        <v>4</v>
      </c>
      <c r="C529" s="5" t="s">
        <v>1668</v>
      </c>
      <c r="D529" s="5">
        <v>1.1391865059634922</v>
      </c>
      <c r="E529" s="5">
        <v>-1.1696356972988395</v>
      </c>
      <c r="F529" s="5">
        <v>-2.2495488519453626</v>
      </c>
      <c r="G529" s="5">
        <v>2.8282778759047833E-4</v>
      </c>
      <c r="H529" s="5">
        <v>1.1072908471250625E-2</v>
      </c>
      <c r="I529" s="5">
        <v>1</v>
      </c>
      <c r="J529" s="5" t="s">
        <v>1669</v>
      </c>
    </row>
    <row r="530" spans="1:10" x14ac:dyDescent="0.45">
      <c r="A530" s="5" t="s">
        <v>1670</v>
      </c>
      <c r="B530" s="5">
        <v>6</v>
      </c>
      <c r="C530" s="5" t="s">
        <v>1671</v>
      </c>
      <c r="D530" s="5">
        <v>1.0602362827743317</v>
      </c>
      <c r="E530" s="5">
        <v>-1.1699768668686674</v>
      </c>
      <c r="F530" s="5">
        <v>-2.2500808897956053</v>
      </c>
      <c r="G530" s="5">
        <v>6.9349521150969928E-2</v>
      </c>
      <c r="H530" s="5">
        <v>0.61996225770630242</v>
      </c>
      <c r="I530" s="5">
        <v>1</v>
      </c>
      <c r="J530" s="5" t="s">
        <v>1672</v>
      </c>
    </row>
    <row r="531" spans="1:10" x14ac:dyDescent="0.45">
      <c r="A531" s="5" t="s">
        <v>1673</v>
      </c>
      <c r="B531" s="5">
        <v>5</v>
      </c>
      <c r="C531" s="5" t="s">
        <v>1674</v>
      </c>
      <c r="D531" s="5">
        <v>1.8169781061889569</v>
      </c>
      <c r="E531" s="5">
        <v>-1.1719522507986708</v>
      </c>
      <c r="F531" s="5">
        <v>-2.2531638822901163</v>
      </c>
      <c r="G531" s="5">
        <v>3.1493836365703354E-2</v>
      </c>
      <c r="H531" s="5">
        <v>0.38929320240476506</v>
      </c>
      <c r="I531" s="5">
        <v>1</v>
      </c>
      <c r="J531" s="5" t="s">
        <v>1675</v>
      </c>
    </row>
    <row r="532" spans="1:10" x14ac:dyDescent="0.45">
      <c r="A532" s="5" t="s">
        <v>1676</v>
      </c>
      <c r="B532" s="5">
        <v>17</v>
      </c>
      <c r="C532" s="5" t="s">
        <v>1677</v>
      </c>
      <c r="D532" s="5">
        <v>1.9715754540527797</v>
      </c>
      <c r="E532" s="5">
        <v>-1.1729545606734193</v>
      </c>
      <c r="F532" s="5">
        <v>-2.2547298078842926</v>
      </c>
      <c r="G532" s="5">
        <v>1.8752862627773204E-2</v>
      </c>
      <c r="H532" s="5">
        <v>0.28735736272301188</v>
      </c>
      <c r="I532" s="5">
        <v>1</v>
      </c>
      <c r="J532" s="5" t="s">
        <v>1678</v>
      </c>
    </row>
    <row r="533" spans="1:10" x14ac:dyDescent="0.45">
      <c r="A533" s="5" t="s">
        <v>1679</v>
      </c>
      <c r="B533" s="5">
        <v>4</v>
      </c>
      <c r="C533" s="5" t="s">
        <v>1680</v>
      </c>
      <c r="D533" s="5">
        <v>7.2528067713077933</v>
      </c>
      <c r="E533" s="5">
        <v>-1.1736931740321166</v>
      </c>
      <c r="F533" s="5">
        <v>-2.2558844524146306</v>
      </c>
      <c r="G533" s="5">
        <v>1.5062565378519688E-3</v>
      </c>
      <c r="H533" s="5">
        <v>4.3026714893026292E-2</v>
      </c>
      <c r="I533" s="5">
        <v>1</v>
      </c>
      <c r="J533" s="5" t="s">
        <v>1681</v>
      </c>
    </row>
    <row r="534" spans="1:10" x14ac:dyDescent="0.45">
      <c r="A534" s="5" t="s">
        <v>1682</v>
      </c>
      <c r="B534" s="5">
        <v>4</v>
      </c>
      <c r="C534" s="5" t="s">
        <v>1683</v>
      </c>
      <c r="D534" s="5">
        <v>2.9741330667238124</v>
      </c>
      <c r="E534" s="5">
        <v>-1.1737551153264572</v>
      </c>
      <c r="F534" s="5">
        <v>-2.2559813096149495</v>
      </c>
      <c r="G534" s="5">
        <v>3.1360463664021898E-2</v>
      </c>
      <c r="H534" s="5">
        <v>0.38880988105854436</v>
      </c>
      <c r="I534" s="5">
        <v>1</v>
      </c>
      <c r="J534" s="5" t="s">
        <v>1684</v>
      </c>
    </row>
    <row r="535" spans="1:10" x14ac:dyDescent="0.45">
      <c r="A535" s="5" t="s">
        <v>1685</v>
      </c>
      <c r="B535" s="5">
        <v>19</v>
      </c>
      <c r="C535" s="5" t="s">
        <v>1686</v>
      </c>
      <c r="D535" s="5">
        <v>3.5529033595997466</v>
      </c>
      <c r="E535" s="5">
        <v>-1.1744766606996533</v>
      </c>
      <c r="F535" s="5">
        <v>-2.2571098918568864</v>
      </c>
      <c r="G535" s="5">
        <v>1.7961276780713353E-2</v>
      </c>
      <c r="H535" s="5">
        <v>0.27954828953196376</v>
      </c>
      <c r="I535" s="5">
        <v>1</v>
      </c>
      <c r="J535" s="5" t="s">
        <v>1687</v>
      </c>
    </row>
    <row r="536" spans="1:10" x14ac:dyDescent="0.45">
      <c r="A536" s="5" t="s">
        <v>1688</v>
      </c>
      <c r="B536" s="5">
        <v>9</v>
      </c>
      <c r="C536" s="5" t="s">
        <v>1689</v>
      </c>
      <c r="D536" s="5">
        <v>3.6815090483468702</v>
      </c>
      <c r="E536" s="5">
        <v>-1.1771695721894198</v>
      </c>
      <c r="F536" s="5">
        <v>-2.2613269115686165</v>
      </c>
      <c r="G536" s="5">
        <v>3.3718760826053629E-3</v>
      </c>
      <c r="H536" s="5">
        <v>8.1998233237895402E-2</v>
      </c>
      <c r="I536" s="5">
        <v>1</v>
      </c>
      <c r="J536" s="5" t="s">
        <v>1690</v>
      </c>
    </row>
    <row r="537" spans="1:10" x14ac:dyDescent="0.45">
      <c r="A537" s="5" t="s">
        <v>1691</v>
      </c>
      <c r="B537" s="5">
        <v>5</v>
      </c>
      <c r="C537" s="5" t="s">
        <v>1692</v>
      </c>
      <c r="D537" s="5">
        <v>1.1811429057328875</v>
      </c>
      <c r="E537" s="5">
        <v>-1.1808627428859537</v>
      </c>
      <c r="F537" s="5">
        <v>-2.2671231226041595</v>
      </c>
      <c r="G537" s="5">
        <v>4.4081306462437908E-3</v>
      </c>
      <c r="H537" s="5">
        <v>0.10170943866218302</v>
      </c>
      <c r="I537" s="5">
        <v>1</v>
      </c>
      <c r="J537" s="5" t="s">
        <v>1693</v>
      </c>
    </row>
    <row r="538" spans="1:10" x14ac:dyDescent="0.45">
      <c r="A538" s="5" t="s">
        <v>1694</v>
      </c>
      <c r="B538" s="5">
        <v>14</v>
      </c>
      <c r="C538" s="5" t="s">
        <v>1695</v>
      </c>
      <c r="D538" s="5">
        <v>23.805655382506121</v>
      </c>
      <c r="E538" s="5">
        <v>-1.1816457546085106</v>
      </c>
      <c r="F538" s="5">
        <v>-2.2683539203487251</v>
      </c>
      <c r="G538" s="5">
        <v>3.8922590992908512E-2</v>
      </c>
      <c r="H538" s="5">
        <v>0.44531074182093933</v>
      </c>
      <c r="I538" s="5">
        <v>1</v>
      </c>
      <c r="J538" s="5" t="s">
        <v>1696</v>
      </c>
    </row>
    <row r="539" spans="1:10" x14ac:dyDescent="0.45">
      <c r="A539" s="5" t="s">
        <v>1697</v>
      </c>
      <c r="B539" s="5">
        <v>9</v>
      </c>
      <c r="C539" s="5" t="s">
        <v>1698</v>
      </c>
      <c r="D539" s="5">
        <v>1.5249735149101264</v>
      </c>
      <c r="E539" s="5">
        <v>-1.1850822179129163</v>
      </c>
      <c r="F539" s="5">
        <v>-2.2737635225495798</v>
      </c>
      <c r="G539" s="5">
        <v>2.3409189946849485E-2</v>
      </c>
      <c r="H539" s="5">
        <v>0.33134507898486121</v>
      </c>
      <c r="I539" s="5">
        <v>1</v>
      </c>
      <c r="J539" s="5" t="s">
        <v>1699</v>
      </c>
    </row>
    <row r="540" spans="1:10" x14ac:dyDescent="0.45">
      <c r="A540" s="5" t="s">
        <v>1700</v>
      </c>
      <c r="B540" s="5" t="s">
        <v>20</v>
      </c>
      <c r="C540" s="5" t="s">
        <v>1701</v>
      </c>
      <c r="D540" s="5">
        <v>7.3295849977409624</v>
      </c>
      <c r="E540" s="5">
        <v>-1.1857506063214311</v>
      </c>
      <c r="F540" s="5">
        <v>-2.2748171820124523</v>
      </c>
      <c r="G540" s="5">
        <v>2.9673965436755934E-2</v>
      </c>
      <c r="H540" s="5">
        <v>0.37852734304390978</v>
      </c>
      <c r="I540" s="5">
        <v>1</v>
      </c>
      <c r="J540" s="5" t="s">
        <v>1702</v>
      </c>
    </row>
    <row r="541" spans="1:10" x14ac:dyDescent="0.45">
      <c r="A541" s="5" t="s">
        <v>1703</v>
      </c>
      <c r="B541" s="5">
        <v>1</v>
      </c>
      <c r="C541" s="5" t="s">
        <v>1704</v>
      </c>
      <c r="D541" s="5">
        <v>4.4791965536062799</v>
      </c>
      <c r="E541" s="5">
        <v>-1.1895317452739764</v>
      </c>
      <c r="F541" s="5">
        <v>-2.2807870378099713</v>
      </c>
      <c r="G541" s="5">
        <v>1.659945047132183E-4</v>
      </c>
      <c r="H541" s="5">
        <v>6.9354135833955234E-3</v>
      </c>
      <c r="I541" s="5">
        <v>1</v>
      </c>
      <c r="J541" s="5" t="s">
        <v>1705</v>
      </c>
    </row>
    <row r="542" spans="1:10" x14ac:dyDescent="0.45">
      <c r="A542" s="5" t="s">
        <v>1706</v>
      </c>
      <c r="B542" s="5" t="s">
        <v>20</v>
      </c>
      <c r="C542" s="5" t="s">
        <v>1707</v>
      </c>
      <c r="D542" s="5">
        <v>9.8948676778957747</v>
      </c>
      <c r="E542" s="5">
        <v>-1.1906346821776397</v>
      </c>
      <c r="F542" s="5">
        <v>-2.2825313607185285</v>
      </c>
      <c r="G542" s="5">
        <v>9.8583987422828923E-4</v>
      </c>
      <c r="H542" s="5">
        <v>3.0920923668799508E-2</v>
      </c>
      <c r="I542" s="5">
        <v>1</v>
      </c>
      <c r="J542" s="5" t="s">
        <v>1708</v>
      </c>
    </row>
    <row r="543" spans="1:10" x14ac:dyDescent="0.45">
      <c r="A543" s="5" t="s">
        <v>1709</v>
      </c>
      <c r="B543" s="5">
        <v>1</v>
      </c>
      <c r="C543" s="5" t="s">
        <v>1710</v>
      </c>
      <c r="D543" s="5">
        <v>143.18280139692379</v>
      </c>
      <c r="E543" s="5">
        <v>-1.191181211564508</v>
      </c>
      <c r="F543" s="5">
        <v>-2.2833962051563672</v>
      </c>
      <c r="G543" s="5">
        <v>2.3143475952448478E-3</v>
      </c>
      <c r="H543" s="5">
        <v>6.0692528801189409E-2</v>
      </c>
      <c r="I543" s="5">
        <v>1</v>
      </c>
      <c r="J543" s="5" t="s">
        <v>1711</v>
      </c>
    </row>
    <row r="544" spans="1:10" x14ac:dyDescent="0.45">
      <c r="A544" s="5" t="s">
        <v>1712</v>
      </c>
      <c r="B544" s="5">
        <v>14</v>
      </c>
      <c r="C544" s="5" t="s">
        <v>1713</v>
      </c>
      <c r="D544" s="5">
        <v>3.7467477803133353</v>
      </c>
      <c r="E544" s="5">
        <v>-1.1913489535961641</v>
      </c>
      <c r="F544" s="5">
        <v>-2.2836617108768937</v>
      </c>
      <c r="G544" s="5">
        <v>4.2684968794918232E-3</v>
      </c>
      <c r="H544" s="5">
        <v>9.9109021657264942E-2</v>
      </c>
      <c r="I544" s="5">
        <v>1</v>
      </c>
      <c r="J544" s="5" t="s">
        <v>1714</v>
      </c>
    </row>
    <row r="545" spans="1:10" x14ac:dyDescent="0.45">
      <c r="A545" s="5" t="s">
        <v>1715</v>
      </c>
      <c r="B545" s="5">
        <v>14</v>
      </c>
      <c r="C545" s="5" t="s">
        <v>1716</v>
      </c>
      <c r="D545" s="5">
        <v>13.076571191936685</v>
      </c>
      <c r="E545" s="5">
        <v>-1.1925143245161325</v>
      </c>
      <c r="F545" s="5">
        <v>-2.2855071376871665</v>
      </c>
      <c r="G545" s="5">
        <v>1.8415972644220568E-2</v>
      </c>
      <c r="H545" s="5">
        <v>0.28397990347262458</v>
      </c>
      <c r="I545" s="5">
        <v>1</v>
      </c>
      <c r="J545" s="5" t="s">
        <v>1717</v>
      </c>
    </row>
    <row r="546" spans="1:10" x14ac:dyDescent="0.45">
      <c r="A546" s="5" t="s">
        <v>1295</v>
      </c>
      <c r="B546" s="5">
        <v>15</v>
      </c>
      <c r="C546" s="5" t="s">
        <v>1296</v>
      </c>
      <c r="D546" s="5">
        <v>20.860746532111488</v>
      </c>
      <c r="E546" s="5">
        <v>-1.1938748138013964</v>
      </c>
      <c r="F546" s="5">
        <v>-2.2876634316099294</v>
      </c>
      <c r="G546" s="5">
        <v>5.6562124095549393E-8</v>
      </c>
      <c r="H546" s="5">
        <v>6.7967780510858535E-6</v>
      </c>
      <c r="I546" s="5">
        <v>1.2489482621538261E-3</v>
      </c>
      <c r="J546" s="5" t="s">
        <v>1297</v>
      </c>
    </row>
    <row r="547" spans="1:10" x14ac:dyDescent="0.45">
      <c r="A547" s="5" t="s">
        <v>1298</v>
      </c>
      <c r="B547" s="5">
        <v>16</v>
      </c>
      <c r="C547" s="5" t="s">
        <v>1299</v>
      </c>
      <c r="D547" s="5">
        <v>1.5010874151251254</v>
      </c>
      <c r="E547" s="5">
        <v>-1.195444167073616</v>
      </c>
      <c r="F547" s="5">
        <v>-2.2901532893895316</v>
      </c>
      <c r="G547" s="5">
        <v>2.8902532640850076E-2</v>
      </c>
      <c r="H547" s="5">
        <v>0.37474857501034092</v>
      </c>
      <c r="I547" s="5">
        <v>1</v>
      </c>
      <c r="J547" s="5" t="s">
        <v>1300</v>
      </c>
    </row>
    <row r="548" spans="1:10" x14ac:dyDescent="0.45">
      <c r="A548" s="5" t="s">
        <v>1718</v>
      </c>
      <c r="B548" s="5">
        <v>9</v>
      </c>
      <c r="C548" s="5" t="s">
        <v>1719</v>
      </c>
      <c r="D548" s="5">
        <v>3.1122098443407018</v>
      </c>
      <c r="E548" s="5">
        <v>-1.1955913900325119</v>
      </c>
      <c r="F548" s="5">
        <v>-2.2903870049967057</v>
      </c>
      <c r="G548" s="5">
        <v>1.9072377190735734E-2</v>
      </c>
      <c r="H548" s="5">
        <v>0.29023925620167867</v>
      </c>
      <c r="I548" s="5">
        <v>1</v>
      </c>
      <c r="J548" s="5" t="s">
        <v>1720</v>
      </c>
    </row>
    <row r="549" spans="1:10" x14ac:dyDescent="0.45">
      <c r="A549" s="5" t="s">
        <v>1721</v>
      </c>
      <c r="B549" s="5">
        <v>10</v>
      </c>
      <c r="C549" s="5" t="s">
        <v>1722</v>
      </c>
      <c r="D549" s="5">
        <v>1.4937961471771366</v>
      </c>
      <c r="E549" s="5">
        <v>-1.1983063736992043</v>
      </c>
      <c r="F549" s="5">
        <v>-2.2947013042225399</v>
      </c>
      <c r="G549" s="5">
        <v>0.10188879256696304</v>
      </c>
      <c r="H549" s="5">
        <v>0.74006179607795586</v>
      </c>
      <c r="I549" s="5">
        <v>1</v>
      </c>
      <c r="J549" s="5" t="s">
        <v>1723</v>
      </c>
    </row>
    <row r="550" spans="1:10" x14ac:dyDescent="0.45">
      <c r="A550" s="5" t="s">
        <v>1724</v>
      </c>
      <c r="B550" s="5">
        <v>3</v>
      </c>
      <c r="C550" s="5" t="s">
        <v>1725</v>
      </c>
      <c r="D550" s="5">
        <v>11.716749103455518</v>
      </c>
      <c r="E550" s="5">
        <v>-1.1996909108170375</v>
      </c>
      <c r="F550" s="5">
        <v>-2.2969045585761658</v>
      </c>
      <c r="G550" s="5">
        <v>9.0307567754177587E-4</v>
      </c>
      <c r="H550" s="5">
        <v>2.9068242034693808E-2</v>
      </c>
      <c r="I550" s="5">
        <v>1</v>
      </c>
      <c r="J550" s="5" t="s">
        <v>1726</v>
      </c>
    </row>
    <row r="551" spans="1:10" x14ac:dyDescent="0.45">
      <c r="A551" s="5" t="s">
        <v>1727</v>
      </c>
      <c r="B551" s="5">
        <v>16</v>
      </c>
      <c r="C551" s="5" t="s">
        <v>1728</v>
      </c>
      <c r="D551" s="5">
        <v>12.322044451604803</v>
      </c>
      <c r="E551" s="5">
        <v>-1.2029396087935302</v>
      </c>
      <c r="F551" s="5">
        <v>-2.3020826154729637</v>
      </c>
      <c r="G551" s="5">
        <v>7.0931150646459384E-3</v>
      </c>
      <c r="H551" s="5">
        <v>0.14716359231939324</v>
      </c>
      <c r="I551" s="5">
        <v>1</v>
      </c>
      <c r="J551" s="5" t="s">
        <v>1729</v>
      </c>
    </row>
    <row r="552" spans="1:10" x14ac:dyDescent="0.45">
      <c r="A552" s="5" t="s">
        <v>1730</v>
      </c>
      <c r="B552" s="5">
        <v>4</v>
      </c>
      <c r="C552" s="5" t="s">
        <v>1731</v>
      </c>
      <c r="D552" s="5">
        <v>300.43051059639396</v>
      </c>
      <c r="E552" s="5">
        <v>-1.2056625416794435</v>
      </c>
      <c r="F552" s="5">
        <v>-2.3064316535501521</v>
      </c>
      <c r="G552" s="5">
        <v>1.379087712953031E-3</v>
      </c>
      <c r="H552" s="5">
        <v>4.0120732265765319E-2</v>
      </c>
      <c r="I552" s="5">
        <v>1</v>
      </c>
      <c r="J552" s="5" t="s">
        <v>1732</v>
      </c>
    </row>
    <row r="553" spans="1:10" x14ac:dyDescent="0.45">
      <c r="A553" s="5" t="s">
        <v>1733</v>
      </c>
      <c r="B553" s="5">
        <v>7</v>
      </c>
      <c r="C553" s="5" t="s">
        <v>1734</v>
      </c>
      <c r="D553" s="5">
        <v>2.371104610088846</v>
      </c>
      <c r="E553" s="5">
        <v>-1.2075537114838579</v>
      </c>
      <c r="F553" s="5">
        <v>-2.3094570427785084</v>
      </c>
      <c r="G553" s="5">
        <v>6.1699862005233364E-3</v>
      </c>
      <c r="H553" s="5">
        <v>0.13180541933703729</v>
      </c>
      <c r="I553" s="5">
        <v>1</v>
      </c>
      <c r="J553" s="5" t="s">
        <v>1735</v>
      </c>
    </row>
    <row r="554" spans="1:10" x14ac:dyDescent="0.45">
      <c r="A554" s="5" t="s">
        <v>1736</v>
      </c>
      <c r="B554" s="5">
        <v>3</v>
      </c>
      <c r="C554" s="5" t="s">
        <v>1737</v>
      </c>
      <c r="D554" s="5">
        <v>7.5057165010112046</v>
      </c>
      <c r="E554" s="5">
        <v>-1.2093563598159585</v>
      </c>
      <c r="F554" s="5">
        <v>-2.3123445143328332</v>
      </c>
      <c r="G554" s="5">
        <v>4.8030500548468247E-5</v>
      </c>
      <c r="H554" s="5">
        <v>2.5191484147523212E-3</v>
      </c>
      <c r="I554" s="5">
        <v>1</v>
      </c>
      <c r="J554" s="5" t="s">
        <v>1738</v>
      </c>
    </row>
    <row r="555" spans="1:10" x14ac:dyDescent="0.45">
      <c r="A555" s="5" t="s">
        <v>1739</v>
      </c>
      <c r="B555" s="5">
        <v>13</v>
      </c>
      <c r="C555" s="5" t="s">
        <v>1740</v>
      </c>
      <c r="D555" s="5">
        <v>6.8041188379368291</v>
      </c>
      <c r="E555" s="5">
        <v>-1.2113607765922081</v>
      </c>
      <c r="F555" s="5">
        <v>-2.3155594164856539</v>
      </c>
      <c r="G555" s="5">
        <v>1.8292517801610231E-6</v>
      </c>
      <c r="H555" s="5">
        <v>1.4904689504699465E-4</v>
      </c>
      <c r="I555" s="5">
        <v>4.0391708557735551E-2</v>
      </c>
      <c r="J555" s="5" t="s">
        <v>1741</v>
      </c>
    </row>
    <row r="556" spans="1:10" x14ac:dyDescent="0.45">
      <c r="A556" s="5" t="s">
        <v>1742</v>
      </c>
      <c r="B556" s="5">
        <v>14</v>
      </c>
      <c r="C556" s="5" t="s">
        <v>1743</v>
      </c>
      <c r="D556" s="5">
        <v>1.8890900749773933</v>
      </c>
      <c r="E556" s="5">
        <v>-1.2136122527310764</v>
      </c>
      <c r="F556" s="5">
        <v>-2.3191759097789166</v>
      </c>
      <c r="G556" s="5">
        <v>1.2381385581547555E-2</v>
      </c>
      <c r="H556" s="5">
        <v>0.21778660514792006</v>
      </c>
      <c r="I556" s="5">
        <v>1</v>
      </c>
      <c r="J556" s="5" t="s">
        <v>1744</v>
      </c>
    </row>
    <row r="557" spans="1:10" x14ac:dyDescent="0.45">
      <c r="A557" s="5" t="s">
        <v>1745</v>
      </c>
      <c r="B557" s="5">
        <v>4</v>
      </c>
      <c r="C557" s="5" t="s">
        <v>1746</v>
      </c>
      <c r="D557" s="5">
        <v>30.481956728914458</v>
      </c>
      <c r="E557" s="5">
        <v>-1.2162680287468268</v>
      </c>
      <c r="F557" s="5">
        <v>-2.3234490819573383</v>
      </c>
      <c r="G557" s="5">
        <v>1.6758747841127963E-5</v>
      </c>
      <c r="H557" s="5">
        <v>1.0483000313879507E-3</v>
      </c>
      <c r="I557" s="5">
        <v>0.37004991107994656</v>
      </c>
      <c r="J557" s="5" t="s">
        <v>1747</v>
      </c>
    </row>
    <row r="558" spans="1:10" x14ac:dyDescent="0.45">
      <c r="A558" s="5" t="s">
        <v>1748</v>
      </c>
      <c r="B558" s="5">
        <v>2</v>
      </c>
      <c r="C558" s="5" t="s">
        <v>1749</v>
      </c>
      <c r="D558" s="5">
        <v>7.6676492437698398</v>
      </c>
      <c r="E558" s="5">
        <v>-1.2171537693479482</v>
      </c>
      <c r="F558" s="5">
        <v>-2.3248759982510578</v>
      </c>
      <c r="G558" s="5">
        <v>1.2259370681748538E-2</v>
      </c>
      <c r="H558" s="5">
        <v>0.21690638142923838</v>
      </c>
      <c r="I558" s="5">
        <v>1</v>
      </c>
      <c r="J558" s="5" t="s">
        <v>1750</v>
      </c>
    </row>
    <row r="559" spans="1:10" x14ac:dyDescent="0.45">
      <c r="A559" s="5" t="s">
        <v>1751</v>
      </c>
      <c r="B559" s="5">
        <v>1</v>
      </c>
      <c r="C559" s="5" t="s">
        <v>1752</v>
      </c>
      <c r="D559" s="5">
        <v>3.3039190505265643</v>
      </c>
      <c r="E559" s="5">
        <v>-1.2183824269575452</v>
      </c>
      <c r="F559" s="5">
        <v>-2.3268568002893644</v>
      </c>
      <c r="G559" s="5">
        <v>1.5539189611566084E-2</v>
      </c>
      <c r="H559" s="5">
        <v>0.25302109848086168</v>
      </c>
      <c r="I559" s="5">
        <v>1</v>
      </c>
      <c r="J559" s="5" t="s">
        <v>1753</v>
      </c>
    </row>
    <row r="560" spans="1:10" x14ac:dyDescent="0.45">
      <c r="A560" s="5" t="s">
        <v>1754</v>
      </c>
      <c r="B560" s="5">
        <v>7</v>
      </c>
      <c r="C560" s="5" t="s">
        <v>1755</v>
      </c>
      <c r="D560" s="5">
        <v>1.3972581094453445</v>
      </c>
      <c r="E560" s="5">
        <v>-1.2224666004825082</v>
      </c>
      <c r="F560" s="5">
        <v>-2.3334533095715986</v>
      </c>
      <c r="G560" s="5">
        <v>1.8203269602883876E-2</v>
      </c>
      <c r="H560" s="5">
        <v>0.2822657275992127</v>
      </c>
      <c r="I560" s="5">
        <v>1</v>
      </c>
      <c r="J560" s="5" t="s">
        <v>1756</v>
      </c>
    </row>
    <row r="561" spans="1:10" x14ac:dyDescent="0.45">
      <c r="A561" s="5" t="s">
        <v>1757</v>
      </c>
      <c r="B561" s="5">
        <v>8</v>
      </c>
      <c r="C561" s="5" t="s">
        <v>1758</v>
      </c>
      <c r="D561" s="5">
        <v>44.749380369699935</v>
      </c>
      <c r="E561" s="5">
        <v>-1.2280022069133834</v>
      </c>
      <c r="F561" s="5">
        <v>-2.3424239456777745</v>
      </c>
      <c r="G561" s="5">
        <v>2.850409762000794E-6</v>
      </c>
      <c r="H561" s="5">
        <v>2.1892475185016311E-4</v>
      </c>
      <c r="I561" s="5">
        <v>6.2939897954739532E-2</v>
      </c>
      <c r="J561" s="5" t="s">
        <v>1759</v>
      </c>
    </row>
    <row r="562" spans="1:10" x14ac:dyDescent="0.45">
      <c r="A562" s="5" t="s">
        <v>1760</v>
      </c>
      <c r="B562" s="5">
        <v>3</v>
      </c>
      <c r="C562" s="5" t="s">
        <v>1761</v>
      </c>
      <c r="D562" s="5">
        <v>29.412419227881603</v>
      </c>
      <c r="E562" s="5">
        <v>-1.2283765908031168</v>
      </c>
      <c r="F562" s="5">
        <v>-2.3430318909197414</v>
      </c>
      <c r="G562" s="5">
        <v>1.2762282655224833E-2</v>
      </c>
      <c r="H562" s="5">
        <v>0.22119620354004674</v>
      </c>
      <c r="I562" s="5">
        <v>1</v>
      </c>
      <c r="J562" s="5" t="s">
        <v>1762</v>
      </c>
    </row>
    <row r="563" spans="1:10" x14ac:dyDescent="0.45">
      <c r="A563" s="5" t="s">
        <v>1763</v>
      </c>
      <c r="B563" s="5">
        <v>19</v>
      </c>
      <c r="C563" s="5" t="s">
        <v>1764</v>
      </c>
      <c r="D563" s="5">
        <v>14.031097500548645</v>
      </c>
      <c r="E563" s="5">
        <v>-1.2354907907240993</v>
      </c>
      <c r="F563" s="5">
        <v>-2.3546143549479588</v>
      </c>
      <c r="G563" s="5">
        <v>3.7524228259089298E-6</v>
      </c>
      <c r="H563" s="5">
        <v>2.7992313655032119E-4</v>
      </c>
      <c r="I563" s="5">
        <v>8.285724841889508E-2</v>
      </c>
      <c r="J563" s="5" t="s">
        <v>1765</v>
      </c>
    </row>
    <row r="564" spans="1:10" x14ac:dyDescent="0.45">
      <c r="A564" s="5" t="s">
        <v>1301</v>
      </c>
      <c r="B564" s="5">
        <v>8</v>
      </c>
      <c r="C564" s="5" t="s">
        <v>1302</v>
      </c>
      <c r="D564" s="5">
        <v>14.351997265342158</v>
      </c>
      <c r="E564" s="5">
        <v>-1.2356239396495685</v>
      </c>
      <c r="F564" s="5">
        <v>-2.3548316765788084</v>
      </c>
      <c r="G564" s="5">
        <v>1.7205293266842059E-4</v>
      </c>
      <c r="H564" s="5">
        <v>7.1681147287762171E-3</v>
      </c>
      <c r="I564" s="5">
        <v>1</v>
      </c>
      <c r="J564" s="5" t="s">
        <v>1303</v>
      </c>
    </row>
    <row r="565" spans="1:10" x14ac:dyDescent="0.45">
      <c r="A565" s="5" t="s">
        <v>1304</v>
      </c>
      <c r="B565" s="5">
        <v>8</v>
      </c>
      <c r="C565" s="5" t="s">
        <v>1305</v>
      </c>
      <c r="D565" s="5">
        <v>6.6449047801234054</v>
      </c>
      <c r="E565" s="5">
        <v>-1.2370501256526241</v>
      </c>
      <c r="F565" s="5">
        <v>-2.3571607124644327</v>
      </c>
      <c r="G565" s="5">
        <v>8.6016338115177948E-3</v>
      </c>
      <c r="H565" s="5">
        <v>0.16573531953937559</v>
      </c>
      <c r="I565" s="5">
        <v>1</v>
      </c>
      <c r="J565" s="5" t="s">
        <v>1306</v>
      </c>
    </row>
    <row r="566" spans="1:10" x14ac:dyDescent="0.45">
      <c r="A566" s="5" t="s">
        <v>1766</v>
      </c>
      <c r="B566" s="5">
        <v>6</v>
      </c>
      <c r="C566" s="5" t="s">
        <v>1767</v>
      </c>
      <c r="D566" s="5">
        <v>1.8491638901647711</v>
      </c>
      <c r="E566" s="5">
        <v>-1.2373689379937112</v>
      </c>
      <c r="F566" s="5">
        <v>-2.3576816645323846</v>
      </c>
      <c r="G566" s="5">
        <v>5.7071350405488719E-3</v>
      </c>
      <c r="H566" s="5">
        <v>0.12440202253737379</v>
      </c>
      <c r="I566" s="5">
        <v>1</v>
      </c>
      <c r="J566" s="5" t="s">
        <v>1768</v>
      </c>
    </row>
    <row r="567" spans="1:10" x14ac:dyDescent="0.45">
      <c r="A567" s="5" t="s">
        <v>1769</v>
      </c>
      <c r="B567" s="5">
        <v>2</v>
      </c>
      <c r="C567" s="5" t="s">
        <v>1770</v>
      </c>
      <c r="D567" s="5">
        <v>3.0637626226159527</v>
      </c>
      <c r="E567" s="5">
        <v>-1.2416141555261166</v>
      </c>
      <c r="F567" s="5">
        <v>-2.3646295028238384</v>
      </c>
      <c r="G567" s="5">
        <v>1.6448424550885576E-3</v>
      </c>
      <c r="H567" s="5">
        <v>4.585829072072025E-2</v>
      </c>
      <c r="I567" s="5">
        <v>1</v>
      </c>
      <c r="J567" s="5" t="s">
        <v>1771</v>
      </c>
    </row>
    <row r="568" spans="1:10" x14ac:dyDescent="0.45">
      <c r="A568" s="5" t="s">
        <v>1772</v>
      </c>
      <c r="B568" s="5">
        <v>1</v>
      </c>
      <c r="C568" s="5" t="s">
        <v>1773</v>
      </c>
      <c r="D568" s="5">
        <v>2.4539364372487786</v>
      </c>
      <c r="E568" s="5">
        <v>-1.2425394625756943</v>
      </c>
      <c r="F568" s="5">
        <v>-2.3661466011033827</v>
      </c>
      <c r="G568" s="5">
        <v>6.6169065387710058E-3</v>
      </c>
      <c r="H568" s="5">
        <v>0.13954910533199863</v>
      </c>
      <c r="I568" s="5">
        <v>1</v>
      </c>
      <c r="J568" s="5" t="s">
        <v>1774</v>
      </c>
    </row>
    <row r="569" spans="1:10" x14ac:dyDescent="0.45">
      <c r="A569" s="5" t="s">
        <v>1775</v>
      </c>
      <c r="B569" s="5">
        <v>13</v>
      </c>
      <c r="C569" s="5" t="s">
        <v>1776</v>
      </c>
      <c r="D569" s="5">
        <v>6.8088229575761483</v>
      </c>
      <c r="E569" s="5">
        <v>-1.2436208178009625</v>
      </c>
      <c r="F569" s="5">
        <v>-2.3679207834906322</v>
      </c>
      <c r="G569" s="5">
        <v>8.8712264268941965E-4</v>
      </c>
      <c r="H569" s="5">
        <v>2.8806698637095698E-2</v>
      </c>
      <c r="I569" s="5">
        <v>1</v>
      </c>
      <c r="J569" s="5" t="s">
        <v>1777</v>
      </c>
    </row>
    <row r="570" spans="1:10" x14ac:dyDescent="0.45">
      <c r="A570" s="5" t="s">
        <v>1778</v>
      </c>
      <c r="B570" s="5">
        <v>13</v>
      </c>
      <c r="C570" s="5" t="s">
        <v>1779</v>
      </c>
      <c r="D570" s="5">
        <v>1.0990528996975135</v>
      </c>
      <c r="E570" s="5">
        <v>-1.2528673818707858</v>
      </c>
      <c r="F570" s="5">
        <v>-2.3831460710399202</v>
      </c>
      <c r="G570" s="5">
        <v>6.0122353826360664E-2</v>
      </c>
      <c r="H570" s="5">
        <v>0.57594867455091969</v>
      </c>
      <c r="I570" s="5">
        <v>1</v>
      </c>
      <c r="J570" s="5" t="s">
        <v>1780</v>
      </c>
    </row>
    <row r="571" spans="1:10" x14ac:dyDescent="0.45">
      <c r="A571" s="5" t="s">
        <v>1781</v>
      </c>
      <c r="B571" s="5">
        <v>16</v>
      </c>
      <c r="C571" s="5" t="s">
        <v>1782</v>
      </c>
      <c r="D571" s="5">
        <v>14.520181084910456</v>
      </c>
      <c r="E571" s="5">
        <v>-1.2550409020675575</v>
      </c>
      <c r="F571" s="5">
        <v>-2.3867391519106418</v>
      </c>
      <c r="G571" s="5">
        <v>6.1078259872782148E-4</v>
      </c>
      <c r="H571" s="5">
        <v>2.1238882775604765E-2</v>
      </c>
      <c r="I571" s="5">
        <v>1</v>
      </c>
      <c r="J571" s="5" t="s">
        <v>1783</v>
      </c>
    </row>
    <row r="572" spans="1:10" x14ac:dyDescent="0.45">
      <c r="A572" s="5" t="s">
        <v>1784</v>
      </c>
      <c r="B572" s="5">
        <v>7</v>
      </c>
      <c r="C572" s="5" t="s">
        <v>1785</v>
      </c>
      <c r="D572" s="5">
        <v>1.4945769760758505</v>
      </c>
      <c r="E572" s="5">
        <v>-1.2618418767784818</v>
      </c>
      <c r="F572" s="5">
        <v>-2.3980169841257184</v>
      </c>
      <c r="G572" s="5">
        <v>5.8211858129482374E-2</v>
      </c>
      <c r="H572" s="5">
        <v>0.56950644189503785</v>
      </c>
      <c r="I572" s="5">
        <v>1</v>
      </c>
      <c r="J572" s="5" t="s">
        <v>1786</v>
      </c>
    </row>
    <row r="573" spans="1:10" x14ac:dyDescent="0.45">
      <c r="A573" s="5" t="s">
        <v>1787</v>
      </c>
      <c r="B573" s="5">
        <v>2</v>
      </c>
      <c r="C573" s="5" t="s">
        <v>1788</v>
      </c>
      <c r="D573" s="5">
        <v>29.614800973604066</v>
      </c>
      <c r="E573" s="5">
        <v>-1.2631337354757184</v>
      </c>
      <c r="F573" s="5">
        <v>-2.4001652458355185</v>
      </c>
      <c r="G573" s="5">
        <v>9.2372766625992142E-4</v>
      </c>
      <c r="H573" s="5">
        <v>2.9603527719427179E-2</v>
      </c>
      <c r="I573" s="5">
        <v>1</v>
      </c>
      <c r="J573" s="5" t="s">
        <v>1789</v>
      </c>
    </row>
    <row r="574" spans="1:10" x14ac:dyDescent="0.45">
      <c r="A574" s="5" t="s">
        <v>1790</v>
      </c>
      <c r="B574" s="5">
        <v>5</v>
      </c>
      <c r="C574" s="5" t="s">
        <v>1791</v>
      </c>
      <c r="D574" s="5">
        <v>78.255326122231281</v>
      </c>
      <c r="E574" s="5">
        <v>-1.2633827855467759</v>
      </c>
      <c r="F574" s="5">
        <v>-2.4005796181777859</v>
      </c>
      <c r="G574" s="5">
        <v>2.6078576586652247E-4</v>
      </c>
      <c r="H574" s="5">
        <v>1.0287354951642493E-2</v>
      </c>
      <c r="I574" s="5">
        <v>1</v>
      </c>
      <c r="J574" s="5" t="s">
        <v>1792</v>
      </c>
    </row>
    <row r="575" spans="1:10" x14ac:dyDescent="0.45">
      <c r="A575" s="5" t="s">
        <v>1307</v>
      </c>
      <c r="B575" s="5">
        <v>20</v>
      </c>
      <c r="C575" s="5" t="s">
        <v>1308</v>
      </c>
      <c r="D575" s="5">
        <v>23.832513466866015</v>
      </c>
      <c r="E575" s="5">
        <v>-1.2635314695167723</v>
      </c>
      <c r="F575" s="5">
        <v>-2.4008270343613178</v>
      </c>
      <c r="G575" s="5">
        <v>1.1820581393706675E-6</v>
      </c>
      <c r="H575" s="5">
        <v>1.0116676657148725E-4</v>
      </c>
      <c r="I575" s="5">
        <v>2.6101025775443709E-2</v>
      </c>
      <c r="J575" s="5" t="s">
        <v>1309</v>
      </c>
    </row>
    <row r="576" spans="1:10" x14ac:dyDescent="0.45">
      <c r="A576" s="5" t="s">
        <v>1793</v>
      </c>
      <c r="B576" s="5">
        <v>11</v>
      </c>
      <c r="C576" s="5" t="s">
        <v>1794</v>
      </c>
      <c r="D576" s="5">
        <v>13.3967633661739</v>
      </c>
      <c r="E576" s="5">
        <v>-1.2650523338504689</v>
      </c>
      <c r="F576" s="5">
        <v>-2.4033592794766827</v>
      </c>
      <c r="G576" s="5">
        <v>1.4915824860839422E-4</v>
      </c>
      <c r="H576" s="5">
        <v>6.4327407959413139E-3</v>
      </c>
      <c r="I576" s="5">
        <v>1</v>
      </c>
      <c r="J576" s="5" t="s">
        <v>1795</v>
      </c>
    </row>
    <row r="577" spans="1:10" x14ac:dyDescent="0.45">
      <c r="A577" s="5" t="s">
        <v>1796</v>
      </c>
      <c r="B577" s="5">
        <v>13</v>
      </c>
      <c r="C577" s="5" t="s">
        <v>1797</v>
      </c>
      <c r="D577" s="5">
        <v>4.2405964997053864</v>
      </c>
      <c r="E577" s="5">
        <v>-1.2652157023653254</v>
      </c>
      <c r="F577" s="5">
        <v>-2.4036314475069664</v>
      </c>
      <c r="G577" s="5">
        <v>7.4660706391616039E-5</v>
      </c>
      <c r="H577" s="5">
        <v>3.6074027523704017E-3</v>
      </c>
      <c r="I577" s="5">
        <v>1</v>
      </c>
      <c r="J577" s="5" t="s">
        <v>1798</v>
      </c>
    </row>
    <row r="578" spans="1:10" x14ac:dyDescent="0.45">
      <c r="A578" s="5" t="s">
        <v>1799</v>
      </c>
      <c r="B578" s="5">
        <v>7</v>
      </c>
      <c r="C578" s="5" t="s">
        <v>1800</v>
      </c>
      <c r="D578" s="5">
        <v>14.838708272013859</v>
      </c>
      <c r="E578" s="5">
        <v>-1.2668366086007179</v>
      </c>
      <c r="F578" s="5">
        <v>-2.4063335089783386</v>
      </c>
      <c r="G578" s="5">
        <v>2.8451400449935882E-5</v>
      </c>
      <c r="H578" s="5">
        <v>1.623347217919985E-3</v>
      </c>
      <c r="I578" s="5">
        <v>0.62823537333503421</v>
      </c>
      <c r="J578" s="5" t="s">
        <v>1801</v>
      </c>
    </row>
    <row r="579" spans="1:10" x14ac:dyDescent="0.45">
      <c r="A579" s="5" t="s">
        <v>1802</v>
      </c>
      <c r="B579" s="5">
        <v>15</v>
      </c>
      <c r="C579" s="5" t="s">
        <v>1803</v>
      </c>
      <c r="D579" s="5">
        <v>69.39616022100823</v>
      </c>
      <c r="E579" s="5">
        <v>-1.2670259238648933</v>
      </c>
      <c r="F579" s="5">
        <v>-2.406649296821306</v>
      </c>
      <c r="G579" s="5">
        <v>2.3295264440751362E-3</v>
      </c>
      <c r="H579" s="5">
        <v>6.0945821577752461E-2</v>
      </c>
      <c r="I579" s="5">
        <v>1</v>
      </c>
      <c r="J579" s="5" t="s">
        <v>1804</v>
      </c>
    </row>
    <row r="580" spans="1:10" x14ac:dyDescent="0.45">
      <c r="A580" s="5" t="s">
        <v>1805</v>
      </c>
      <c r="B580" s="5">
        <v>16</v>
      </c>
      <c r="C580" s="5" t="s">
        <v>1806</v>
      </c>
      <c r="D580" s="5">
        <v>1.1941734936789399</v>
      </c>
      <c r="E580" s="5">
        <v>-1.2672395392255331</v>
      </c>
      <c r="F580" s="5">
        <v>-2.4070056682686118</v>
      </c>
      <c r="G580" s="5">
        <v>0.30927627604356323</v>
      </c>
      <c r="H580" s="5">
        <v>0.99998318419353371</v>
      </c>
      <c r="I580" s="5">
        <v>1</v>
      </c>
      <c r="J580" s="5" t="s">
        <v>1807</v>
      </c>
    </row>
    <row r="581" spans="1:10" x14ac:dyDescent="0.45">
      <c r="A581" s="5" t="s">
        <v>1808</v>
      </c>
      <c r="B581" s="5">
        <v>5</v>
      </c>
      <c r="C581" s="5" t="s">
        <v>1809</v>
      </c>
      <c r="D581" s="5">
        <v>5.7814414560944529</v>
      </c>
      <c r="E581" s="5">
        <v>-1.2676357894216472</v>
      </c>
      <c r="F581" s="5">
        <v>-2.4076668665364633</v>
      </c>
      <c r="G581" s="5">
        <v>4.3886455719941431E-3</v>
      </c>
      <c r="H581" s="5">
        <v>0.10147191924104992</v>
      </c>
      <c r="I581" s="5">
        <v>1</v>
      </c>
      <c r="J581" s="5" t="s">
        <v>1810</v>
      </c>
    </row>
    <row r="582" spans="1:10" x14ac:dyDescent="0.45">
      <c r="A582" s="5" t="s">
        <v>1811</v>
      </c>
      <c r="B582" s="5">
        <v>8</v>
      </c>
      <c r="C582" s="5" t="s">
        <v>1812</v>
      </c>
      <c r="D582" s="5">
        <v>9.9520997046654802</v>
      </c>
      <c r="E582" s="5">
        <v>-1.2718206821090456</v>
      </c>
      <c r="F582" s="5">
        <v>-2.4146610371885524</v>
      </c>
      <c r="G582" s="5">
        <v>1.7332562226487047E-2</v>
      </c>
      <c r="H582" s="5">
        <v>0.27239879467833489</v>
      </c>
      <c r="I582" s="5">
        <v>1</v>
      </c>
      <c r="J582" s="5" t="s">
        <v>1813</v>
      </c>
    </row>
    <row r="583" spans="1:10" x14ac:dyDescent="0.45">
      <c r="A583" s="5" t="s">
        <v>1814</v>
      </c>
      <c r="B583" s="5">
        <v>20</v>
      </c>
      <c r="C583" s="5" t="s">
        <v>1815</v>
      </c>
      <c r="D583" s="5">
        <v>1.4008211622195519</v>
      </c>
      <c r="E583" s="5">
        <v>-1.2786692146637391</v>
      </c>
      <c r="F583" s="5">
        <v>-2.4261507817769696</v>
      </c>
      <c r="G583" s="5">
        <v>0.10408738476868273</v>
      </c>
      <c r="H583" s="5">
        <v>0.74694622784442111</v>
      </c>
      <c r="I583" s="5">
        <v>1</v>
      </c>
      <c r="J583" s="5" t="s">
        <v>1816</v>
      </c>
    </row>
    <row r="584" spans="1:10" x14ac:dyDescent="0.45">
      <c r="A584" s="5" t="s">
        <v>1817</v>
      </c>
      <c r="B584" s="5">
        <v>16</v>
      </c>
      <c r="C584" s="5" t="s">
        <v>1818</v>
      </c>
      <c r="D584" s="5">
        <v>1.6010526997925407</v>
      </c>
      <c r="E584" s="5">
        <v>-1.2795946176119788</v>
      </c>
      <c r="F584" s="5">
        <v>-2.4277075122343077</v>
      </c>
      <c r="G584" s="5">
        <v>9.3323144576632489E-3</v>
      </c>
      <c r="H584" s="5">
        <v>0.17597509439766201</v>
      </c>
      <c r="I584" s="5">
        <v>1</v>
      </c>
      <c r="J584" s="5" t="s">
        <v>1819</v>
      </c>
    </row>
    <row r="585" spans="1:10" x14ac:dyDescent="0.45">
      <c r="A585" s="5" t="s">
        <v>1820</v>
      </c>
      <c r="B585" s="5">
        <v>3</v>
      </c>
      <c r="C585" s="5" t="s">
        <v>1821</v>
      </c>
      <c r="D585" s="5">
        <v>79.493613926752047</v>
      </c>
      <c r="E585" s="5">
        <v>-1.287470797719892</v>
      </c>
      <c r="F585" s="5">
        <v>-2.4409974664434375</v>
      </c>
      <c r="G585" s="5">
        <v>7.261123886820875E-3</v>
      </c>
      <c r="H585" s="5">
        <v>0.14928573235092341</v>
      </c>
      <c r="I585" s="5">
        <v>1</v>
      </c>
      <c r="J585" s="5" t="s">
        <v>1822</v>
      </c>
    </row>
    <row r="586" spans="1:10" x14ac:dyDescent="0.45">
      <c r="A586" s="5" t="s">
        <v>1823</v>
      </c>
      <c r="B586" s="5">
        <v>2</v>
      </c>
      <c r="C586" s="5" t="s">
        <v>1824</v>
      </c>
      <c r="D586" s="5">
        <v>2.898997531549496</v>
      </c>
      <c r="E586" s="5">
        <v>-1.2877101689138799</v>
      </c>
      <c r="F586" s="5">
        <v>-2.4414025090462936</v>
      </c>
      <c r="G586" s="5">
        <v>6.9704719040436958E-2</v>
      </c>
      <c r="H586" s="5">
        <v>0.62188903140391527</v>
      </c>
      <c r="I586" s="5">
        <v>1</v>
      </c>
      <c r="J586" s="5" t="s">
        <v>1825</v>
      </c>
    </row>
    <row r="587" spans="1:10" x14ac:dyDescent="0.45">
      <c r="A587" s="5" t="s">
        <v>1826</v>
      </c>
      <c r="B587" s="5">
        <v>5</v>
      </c>
      <c r="C587" s="5" t="s">
        <v>1827</v>
      </c>
      <c r="D587" s="5">
        <v>1.5918994133591333</v>
      </c>
      <c r="E587" s="5">
        <v>-1.2884292188798159</v>
      </c>
      <c r="F587" s="5">
        <v>-2.4426196255460653</v>
      </c>
      <c r="G587" s="5">
        <v>1.990589020656397E-2</v>
      </c>
      <c r="H587" s="5">
        <v>0.29698781192644524</v>
      </c>
      <c r="I587" s="5">
        <v>1</v>
      </c>
      <c r="J587" s="5" t="s">
        <v>1828</v>
      </c>
    </row>
    <row r="588" spans="1:10" x14ac:dyDescent="0.45">
      <c r="A588" s="5" t="s">
        <v>1829</v>
      </c>
      <c r="B588" s="5">
        <v>1</v>
      </c>
      <c r="C588" s="5" t="s">
        <v>1830</v>
      </c>
      <c r="D588" s="5">
        <v>75.047644829916138</v>
      </c>
      <c r="E588" s="5">
        <v>-1.2928770829768621</v>
      </c>
      <c r="F588" s="5">
        <v>-2.4501619021316032</v>
      </c>
      <c r="G588" s="5">
        <v>1.6133335647872116E-5</v>
      </c>
      <c r="H588" s="5">
        <v>1.0207455141566309E-3</v>
      </c>
      <c r="I588" s="5">
        <v>0.35624018444066419</v>
      </c>
      <c r="J588" s="5" t="s">
        <v>1831</v>
      </c>
    </row>
    <row r="589" spans="1:10" x14ac:dyDescent="0.45">
      <c r="A589" s="5" t="s">
        <v>1832</v>
      </c>
      <c r="B589" s="5">
        <v>19</v>
      </c>
      <c r="C589" s="5" t="s">
        <v>1833</v>
      </c>
      <c r="D589" s="5">
        <v>245.54601924560495</v>
      </c>
      <c r="E589" s="5">
        <v>-1.2961207255103482</v>
      </c>
      <c r="F589" s="5">
        <v>-2.4556768516149949</v>
      </c>
      <c r="G589" s="5">
        <v>5.6991803240687977E-2</v>
      </c>
      <c r="H589" s="5">
        <v>0.56207149012949209</v>
      </c>
      <c r="I589" s="5">
        <v>1</v>
      </c>
      <c r="J589" s="5" t="s">
        <v>1834</v>
      </c>
    </row>
    <row r="590" spans="1:10" x14ac:dyDescent="0.45">
      <c r="A590" s="5" t="s">
        <v>1835</v>
      </c>
      <c r="B590" s="5">
        <v>7</v>
      </c>
      <c r="C590" s="5" t="s">
        <v>1836</v>
      </c>
      <c r="D590" s="5">
        <v>33.198417008864197</v>
      </c>
      <c r="E590" s="5">
        <v>-1.305603242498016</v>
      </c>
      <c r="F590" s="5">
        <v>-2.4718706358925733</v>
      </c>
      <c r="G590" s="5">
        <v>1.0027125661365988E-3</v>
      </c>
      <c r="H590" s="5">
        <v>3.1207374106047649E-2</v>
      </c>
      <c r="I590" s="5">
        <v>1</v>
      </c>
      <c r="J590" s="5" t="s">
        <v>1837</v>
      </c>
    </row>
    <row r="591" spans="1:10" x14ac:dyDescent="0.45">
      <c r="A591" s="5" t="s">
        <v>1838</v>
      </c>
      <c r="B591" s="5">
        <v>3</v>
      </c>
      <c r="C591" s="5" t="s">
        <v>1839</v>
      </c>
      <c r="D591" s="5">
        <v>27.453443460160639</v>
      </c>
      <c r="E591" s="5">
        <v>-1.3056039315140882</v>
      </c>
      <c r="F591" s="5">
        <v>-2.4718718164324347</v>
      </c>
      <c r="G591" s="5">
        <v>3.0380789561856858E-7</v>
      </c>
      <c r="H591" s="5">
        <v>3.0082431135217995E-5</v>
      </c>
      <c r="I591" s="5">
        <v>6.7083821431536128E-3</v>
      </c>
      <c r="J591" s="5" t="s">
        <v>1840</v>
      </c>
    </row>
    <row r="592" spans="1:10" x14ac:dyDescent="0.45">
      <c r="A592" s="5" t="s">
        <v>1841</v>
      </c>
      <c r="B592" s="5">
        <v>3</v>
      </c>
      <c r="C592" s="5" t="s">
        <v>1842</v>
      </c>
      <c r="D592" s="5">
        <v>1.0574422597578212</v>
      </c>
      <c r="E592" s="5">
        <v>-1.3068451870880076</v>
      </c>
      <c r="F592" s="5">
        <v>-2.4739994628651942</v>
      </c>
      <c r="G592" s="5">
        <v>3.7904379837301105E-2</v>
      </c>
      <c r="H592" s="5">
        <v>0.43786080336659677</v>
      </c>
      <c r="I592" s="5">
        <v>1</v>
      </c>
      <c r="J592" s="5" t="s">
        <v>1843</v>
      </c>
    </row>
    <row r="593" spans="1:10" x14ac:dyDescent="0.45">
      <c r="A593" s="5" t="s">
        <v>1844</v>
      </c>
      <c r="B593" s="5">
        <v>8</v>
      </c>
      <c r="C593" s="5" t="s">
        <v>1845</v>
      </c>
      <c r="D593" s="5">
        <v>18.132839134642698</v>
      </c>
      <c r="E593" s="5">
        <v>-1.3088902321046849</v>
      </c>
      <c r="F593" s="5">
        <v>-2.4775088863719232</v>
      </c>
      <c r="G593" s="5">
        <v>1.9097997405737033E-8</v>
      </c>
      <c r="H593" s="5">
        <v>2.6356430044754963E-6</v>
      </c>
      <c r="I593" s="5">
        <v>4.2170288071607942E-4</v>
      </c>
      <c r="J593" s="5" t="s">
        <v>1846</v>
      </c>
    </row>
    <row r="594" spans="1:10" x14ac:dyDescent="0.45">
      <c r="A594" s="5" t="s">
        <v>1847</v>
      </c>
      <c r="B594" s="5">
        <v>2</v>
      </c>
      <c r="C594" s="5" t="s">
        <v>1848</v>
      </c>
      <c r="D594" s="5">
        <v>2.5899211585033921</v>
      </c>
      <c r="E594" s="5">
        <v>-1.3098739404636774</v>
      </c>
      <c r="F594" s="5">
        <v>-2.4791987634495811</v>
      </c>
      <c r="G594" s="5">
        <v>5.5059768063889791E-3</v>
      </c>
      <c r="H594" s="5">
        <v>0.12097543738989275</v>
      </c>
      <c r="I594" s="5">
        <v>1</v>
      </c>
      <c r="J594" s="5" t="s">
        <v>1849</v>
      </c>
    </row>
    <row r="595" spans="1:10" x14ac:dyDescent="0.45">
      <c r="A595" s="5" t="s">
        <v>1850</v>
      </c>
      <c r="B595" s="5">
        <v>18</v>
      </c>
      <c r="C595" s="5" t="s">
        <v>1851</v>
      </c>
      <c r="D595" s="5">
        <v>8.2364144530754366</v>
      </c>
      <c r="E595" s="5">
        <v>-1.3107519070829488</v>
      </c>
      <c r="F595" s="5">
        <v>-2.4807079640372383</v>
      </c>
      <c r="G595" s="5">
        <v>1.0132363963311075E-4</v>
      </c>
      <c r="H595" s="5">
        <v>4.6610985140389969E-3</v>
      </c>
      <c r="I595" s="5">
        <v>1</v>
      </c>
      <c r="J595" s="5" t="s">
        <v>1852</v>
      </c>
    </row>
    <row r="596" spans="1:10" x14ac:dyDescent="0.45">
      <c r="A596" s="5" t="s">
        <v>1853</v>
      </c>
      <c r="B596" s="5">
        <v>14</v>
      </c>
      <c r="C596" s="5" t="s">
        <v>1854</v>
      </c>
      <c r="D596" s="5">
        <v>9.3158652699031723</v>
      </c>
      <c r="E596" s="5">
        <v>-1.3109399725756643</v>
      </c>
      <c r="F596" s="5">
        <v>-2.4810313629273306</v>
      </c>
      <c r="G596" s="5">
        <v>2.5217917067998918E-5</v>
      </c>
      <c r="H596" s="5">
        <v>1.4692264558799053E-3</v>
      </c>
      <c r="I596" s="5">
        <v>0.55683682677848412</v>
      </c>
      <c r="J596" s="5" t="s">
        <v>1855</v>
      </c>
    </row>
    <row r="597" spans="1:10" x14ac:dyDescent="0.45">
      <c r="A597" s="5" t="s">
        <v>1856</v>
      </c>
      <c r="B597" s="5">
        <v>8</v>
      </c>
      <c r="C597" s="5" t="s">
        <v>1857</v>
      </c>
      <c r="D597" s="5">
        <v>1.4522767468570754</v>
      </c>
      <c r="E597" s="5">
        <v>-1.31752730321567</v>
      </c>
      <c r="F597" s="5">
        <v>-2.4923856284810988</v>
      </c>
      <c r="G597" s="5">
        <v>6.1416845613061266E-2</v>
      </c>
      <c r="H597" s="5">
        <v>0.58243733634806338</v>
      </c>
      <c r="I597" s="5">
        <v>1</v>
      </c>
      <c r="J597" s="5" t="s">
        <v>1858</v>
      </c>
    </row>
    <row r="598" spans="1:10" x14ac:dyDescent="0.45">
      <c r="A598" s="5" t="s">
        <v>1859</v>
      </c>
      <c r="B598" s="5">
        <v>14</v>
      </c>
      <c r="C598" s="5" t="s">
        <v>1860</v>
      </c>
      <c r="D598" s="5">
        <v>3.3473788585229332</v>
      </c>
      <c r="E598" s="5">
        <v>-1.3188829635934356</v>
      </c>
      <c r="F598" s="5">
        <v>-2.4947287546025034</v>
      </c>
      <c r="G598" s="5">
        <v>2.4076117079314674E-3</v>
      </c>
      <c r="H598" s="5">
        <v>6.2544087203334972E-2</v>
      </c>
      <c r="I598" s="5">
        <v>1</v>
      </c>
      <c r="J598" s="5" t="s">
        <v>1861</v>
      </c>
    </row>
    <row r="599" spans="1:10" x14ac:dyDescent="0.45">
      <c r="A599" s="5" t="s">
        <v>1862</v>
      </c>
      <c r="B599" s="5" t="s">
        <v>20</v>
      </c>
      <c r="C599" s="5" t="s">
        <v>1863</v>
      </c>
      <c r="D599" s="5">
        <v>1.5150206959010193</v>
      </c>
      <c r="E599" s="5">
        <v>-1.3233449515311595</v>
      </c>
      <c r="F599" s="5">
        <v>-2.5024564314909603</v>
      </c>
      <c r="G599" s="5">
        <v>1.1834460836025462E-2</v>
      </c>
      <c r="H599" s="5">
        <v>0.21087653998260811</v>
      </c>
      <c r="I599" s="5">
        <v>1</v>
      </c>
      <c r="J599" s="5" t="s">
        <v>1864</v>
      </c>
    </row>
    <row r="600" spans="1:10" x14ac:dyDescent="0.45">
      <c r="A600" s="5" t="s">
        <v>1865</v>
      </c>
      <c r="B600" s="5">
        <v>1</v>
      </c>
      <c r="C600" s="5" t="s">
        <v>1866</v>
      </c>
      <c r="D600" s="5">
        <v>9.8033162653923984</v>
      </c>
      <c r="E600" s="5">
        <v>-1.3307095991146991</v>
      </c>
      <c r="F600" s="5">
        <v>-2.5152635939075498</v>
      </c>
      <c r="G600" s="5">
        <v>3.044311119110743E-3</v>
      </c>
      <c r="H600" s="5">
        <v>7.5785156506295734E-2</v>
      </c>
      <c r="I600" s="5">
        <v>1</v>
      </c>
      <c r="J600" s="5" t="s">
        <v>1867</v>
      </c>
    </row>
    <row r="601" spans="1:10" x14ac:dyDescent="0.45">
      <c r="A601" s="5" t="s">
        <v>1868</v>
      </c>
      <c r="B601" s="5">
        <v>1</v>
      </c>
      <c r="C601" s="5" t="s">
        <v>1869</v>
      </c>
      <c r="D601" s="5">
        <v>10.964052984330854</v>
      </c>
      <c r="E601" s="5">
        <v>-1.3314001861605134</v>
      </c>
      <c r="F601" s="5">
        <v>-2.5164678846315978</v>
      </c>
      <c r="G601" s="5">
        <v>9.4974581912099509E-5</v>
      </c>
      <c r="H601" s="5">
        <v>4.3873090861947048E-3</v>
      </c>
      <c r="I601" s="5">
        <v>1</v>
      </c>
      <c r="J601" s="5" t="s">
        <v>1870</v>
      </c>
    </row>
    <row r="602" spans="1:10" x14ac:dyDescent="0.45">
      <c r="A602" s="5" t="s">
        <v>1871</v>
      </c>
      <c r="B602" s="5">
        <v>10</v>
      </c>
      <c r="C602" s="5" t="s">
        <v>1872</v>
      </c>
      <c r="D602" s="5">
        <v>2.7367476490162495</v>
      </c>
      <c r="E602" s="5">
        <v>-1.3333614213482909</v>
      </c>
      <c r="F602" s="5">
        <v>-2.5198911593966455</v>
      </c>
      <c r="G602" s="5">
        <v>3.404993323956762E-2</v>
      </c>
      <c r="H602" s="5">
        <v>0.41062620200048755</v>
      </c>
      <c r="I602" s="5">
        <v>1</v>
      </c>
      <c r="J602" s="5" t="s">
        <v>1873</v>
      </c>
    </row>
    <row r="603" spans="1:10" x14ac:dyDescent="0.45">
      <c r="A603" s="5" t="s">
        <v>1874</v>
      </c>
      <c r="B603" s="5">
        <v>8</v>
      </c>
      <c r="C603" s="5" t="s">
        <v>1875</v>
      </c>
      <c r="D603" s="5">
        <v>1.1291329053879322</v>
      </c>
      <c r="E603" s="5">
        <v>-1.3343306905473982</v>
      </c>
      <c r="F603" s="5">
        <v>-2.5215847075664204</v>
      </c>
      <c r="G603" s="5">
        <v>4.3699891191380846E-2</v>
      </c>
      <c r="H603" s="5">
        <v>0.47769173138459431</v>
      </c>
      <c r="I603" s="5">
        <v>1</v>
      </c>
      <c r="J603" s="5" t="s">
        <v>1876</v>
      </c>
    </row>
    <row r="604" spans="1:10" x14ac:dyDescent="0.45">
      <c r="A604" s="5" t="s">
        <v>1877</v>
      </c>
      <c r="B604" s="5">
        <v>15</v>
      </c>
      <c r="C604" s="5" t="s">
        <v>1878</v>
      </c>
      <c r="D604" s="5">
        <v>13.881311569460742</v>
      </c>
      <c r="E604" s="5">
        <v>-1.3355697610871167</v>
      </c>
      <c r="F604" s="5">
        <v>-2.5237513216724339</v>
      </c>
      <c r="G604" s="5">
        <v>6.8074206210355648E-5</v>
      </c>
      <c r="H604" s="5">
        <v>3.3255454586965994E-3</v>
      </c>
      <c r="I604" s="5">
        <v>1</v>
      </c>
      <c r="J604" s="5" t="s">
        <v>1879</v>
      </c>
    </row>
    <row r="605" spans="1:10" x14ac:dyDescent="0.45">
      <c r="A605" s="5" t="s">
        <v>1880</v>
      </c>
      <c r="B605" s="5">
        <v>15</v>
      </c>
      <c r="C605" s="5" t="s">
        <v>1881</v>
      </c>
      <c r="D605" s="5">
        <v>7.7577544762709207</v>
      </c>
      <c r="E605" s="5">
        <v>-1.3368767569626707</v>
      </c>
      <c r="F605" s="5">
        <v>-2.5260387261919299</v>
      </c>
      <c r="G605" s="5">
        <v>2.8531334644477102E-4</v>
      </c>
      <c r="H605" s="5">
        <v>1.1136003848481905E-2</v>
      </c>
      <c r="I605" s="5">
        <v>1</v>
      </c>
      <c r="J605" s="5" t="s">
        <v>1882</v>
      </c>
    </row>
    <row r="606" spans="1:10" x14ac:dyDescent="0.45">
      <c r="A606" s="5" t="s">
        <v>1883</v>
      </c>
      <c r="B606" s="5">
        <v>10</v>
      </c>
      <c r="C606" s="5" t="s">
        <v>1884</v>
      </c>
      <c r="D606" s="5">
        <v>15.374637045868814</v>
      </c>
      <c r="E606" s="5">
        <v>-1.3390224086544773</v>
      </c>
      <c r="F606" s="5">
        <v>-2.5297983784850704</v>
      </c>
      <c r="G606" s="5">
        <v>5.0416672403574836E-7</v>
      </c>
      <c r="H606" s="5">
        <v>4.6579520641980587E-5</v>
      </c>
      <c r="I606" s="5">
        <v>1.113250543343336E-2</v>
      </c>
      <c r="J606" s="5" t="s">
        <v>1885</v>
      </c>
    </row>
    <row r="607" spans="1:10" x14ac:dyDescent="0.45">
      <c r="A607" s="5" t="s">
        <v>1886</v>
      </c>
      <c r="B607" s="5">
        <v>18</v>
      </c>
      <c r="C607" s="5" t="s">
        <v>1887</v>
      </c>
      <c r="D607" s="5">
        <v>2.2525563492107707</v>
      </c>
      <c r="E607" s="5">
        <v>-1.3409468711601209</v>
      </c>
      <c r="F607" s="5">
        <v>-2.5331752187506869</v>
      </c>
      <c r="G607" s="5">
        <v>7.7306431178758572E-7</v>
      </c>
      <c r="H607" s="5">
        <v>6.8280132274326722E-5</v>
      </c>
      <c r="I607" s="5">
        <v>1.707003306858168E-2</v>
      </c>
      <c r="J607" s="5" t="s">
        <v>1888</v>
      </c>
    </row>
    <row r="608" spans="1:10" x14ac:dyDescent="0.45">
      <c r="A608" s="5" t="s">
        <v>1889</v>
      </c>
      <c r="B608" s="5">
        <v>12</v>
      </c>
      <c r="C608" s="5" t="s">
        <v>1890</v>
      </c>
      <c r="D608" s="5">
        <v>1.0972037659610292</v>
      </c>
      <c r="E608" s="5">
        <v>-1.3416103780543531</v>
      </c>
      <c r="F608" s="5">
        <v>-2.5343405140732598</v>
      </c>
      <c r="G608" s="5">
        <v>5.3340131545854264E-2</v>
      </c>
      <c r="H608" s="5">
        <v>0.53904047810709743</v>
      </c>
      <c r="I608" s="5">
        <v>1</v>
      </c>
      <c r="J608" s="5" t="s">
        <v>1891</v>
      </c>
    </row>
    <row r="609" spans="1:10" x14ac:dyDescent="0.45">
      <c r="A609" s="5" t="s">
        <v>1892</v>
      </c>
      <c r="B609" s="5">
        <v>16</v>
      </c>
      <c r="C609" s="5" t="s">
        <v>1893</v>
      </c>
      <c r="D609" s="5">
        <v>530.83077716811556</v>
      </c>
      <c r="E609" s="5">
        <v>-1.3496073413474117</v>
      </c>
      <c r="F609" s="5">
        <v>-2.5484275541066519</v>
      </c>
      <c r="G609" s="5">
        <v>0.1208135577962236</v>
      </c>
      <c r="H609" s="5">
        <v>0.79751395207725362</v>
      </c>
      <c r="I609" s="5">
        <v>1</v>
      </c>
      <c r="J609" s="5" t="s">
        <v>1894</v>
      </c>
    </row>
    <row r="610" spans="1:10" x14ac:dyDescent="0.45">
      <c r="A610" s="5" t="s">
        <v>1895</v>
      </c>
      <c r="B610" s="5">
        <v>3</v>
      </c>
      <c r="C610" s="5" t="s">
        <v>1896</v>
      </c>
      <c r="D610" s="5">
        <v>2.6158096846674024</v>
      </c>
      <c r="E610" s="5">
        <v>-1.3546470988317583</v>
      </c>
      <c r="F610" s="5">
        <v>-2.5573455274844936</v>
      </c>
      <c r="G610" s="5">
        <v>9.8937414997968265E-4</v>
      </c>
      <c r="H610" s="5">
        <v>3.0943867713458036E-2</v>
      </c>
      <c r="I610" s="5">
        <v>1</v>
      </c>
      <c r="J610" s="5" t="s">
        <v>1897</v>
      </c>
    </row>
    <row r="611" spans="1:10" x14ac:dyDescent="0.45">
      <c r="A611" s="5" t="s">
        <v>1310</v>
      </c>
      <c r="B611" s="5" t="s">
        <v>20</v>
      </c>
      <c r="C611" s="5" t="s">
        <v>1311</v>
      </c>
      <c r="D611" s="5">
        <v>9.694300263274906</v>
      </c>
      <c r="E611" s="5">
        <v>-1.3577632977672562</v>
      </c>
      <c r="F611" s="5">
        <v>-2.5628753241885187</v>
      </c>
      <c r="G611" s="5">
        <v>3.7369794703145942E-8</v>
      </c>
      <c r="H611" s="5">
        <v>4.7423128554032504E-6</v>
      </c>
      <c r="I611" s="5">
        <v>8.2516243684016555E-4</v>
      </c>
      <c r="J611" s="5" t="s">
        <v>1312</v>
      </c>
    </row>
    <row r="612" spans="1:10" x14ac:dyDescent="0.45">
      <c r="A612" s="5" t="s">
        <v>1898</v>
      </c>
      <c r="B612" s="5">
        <v>7</v>
      </c>
      <c r="C612" s="5" t="s">
        <v>1899</v>
      </c>
      <c r="D612" s="5">
        <v>18.902995960300711</v>
      </c>
      <c r="E612" s="5">
        <v>-1.3581554448054294</v>
      </c>
      <c r="F612" s="5">
        <v>-2.5635720484040174</v>
      </c>
      <c r="G612" s="5">
        <v>1.2021081327473482E-5</v>
      </c>
      <c r="H612" s="5">
        <v>7.7840908150129604E-4</v>
      </c>
      <c r="I612" s="5">
        <v>0.26543749679194195</v>
      </c>
      <c r="J612" s="5" t="s">
        <v>1900</v>
      </c>
    </row>
    <row r="613" spans="1:10" x14ac:dyDescent="0.45">
      <c r="A613" s="5" t="s">
        <v>1901</v>
      </c>
      <c r="B613" s="5">
        <v>6</v>
      </c>
      <c r="C613" s="5" t="s">
        <v>1902</v>
      </c>
      <c r="D613" s="5">
        <v>1.803518055370926</v>
      </c>
      <c r="E613" s="5">
        <v>-1.3635233489137268</v>
      </c>
      <c r="F613" s="5">
        <v>-2.5731282199724861</v>
      </c>
      <c r="G613" s="5">
        <v>2.1841079067349556E-3</v>
      </c>
      <c r="H613" s="5">
        <v>5.7965488808430957E-2</v>
      </c>
      <c r="I613" s="5">
        <v>1</v>
      </c>
      <c r="J613" s="5" t="s">
        <v>1903</v>
      </c>
    </row>
    <row r="614" spans="1:10" x14ac:dyDescent="0.45">
      <c r="A614" s="5" t="s">
        <v>1904</v>
      </c>
      <c r="B614" s="5">
        <v>1</v>
      </c>
      <c r="C614" s="5" t="s">
        <v>1905</v>
      </c>
      <c r="D614" s="5">
        <v>5.5811417658873923</v>
      </c>
      <c r="E614" s="5">
        <v>-1.3662332522578371</v>
      </c>
      <c r="F614" s="5">
        <v>-2.5779660280430345</v>
      </c>
      <c r="G614" s="5">
        <v>1.3602599941275217E-2</v>
      </c>
      <c r="H614" s="5">
        <v>0.23051343768480281</v>
      </c>
      <c r="I614" s="5">
        <v>1</v>
      </c>
      <c r="J614" s="5" t="s">
        <v>1906</v>
      </c>
    </row>
    <row r="615" spans="1:10" x14ac:dyDescent="0.45">
      <c r="A615" s="5" t="s">
        <v>1907</v>
      </c>
      <c r="B615" s="5">
        <v>12</v>
      </c>
      <c r="C615" s="5" t="s">
        <v>1908</v>
      </c>
      <c r="D615" s="5">
        <v>3.0733941812583674</v>
      </c>
      <c r="E615" s="5">
        <v>-1.3670470418574092</v>
      </c>
      <c r="F615" s="5">
        <v>-2.5794206069298666</v>
      </c>
      <c r="G615" s="5">
        <v>4.3938049544438584E-3</v>
      </c>
      <c r="H615" s="5">
        <v>0.10148494476890674</v>
      </c>
      <c r="I615" s="5">
        <v>1</v>
      </c>
      <c r="J615" s="5" t="s">
        <v>1909</v>
      </c>
    </row>
    <row r="616" spans="1:10" x14ac:dyDescent="0.45">
      <c r="A616" s="5" t="s">
        <v>1910</v>
      </c>
      <c r="B616" s="5">
        <v>20</v>
      </c>
      <c r="C616" s="5" t="s">
        <v>1911</v>
      </c>
      <c r="D616" s="5">
        <v>11.90216395095198</v>
      </c>
      <c r="E616" s="5">
        <v>-1.3681735509047388</v>
      </c>
      <c r="F616" s="5">
        <v>-2.5814354994177466</v>
      </c>
      <c r="G616" s="5">
        <v>4.8134302382818461E-6</v>
      </c>
      <c r="H616" s="5">
        <v>3.4339560470682165E-4</v>
      </c>
      <c r="I616" s="5">
        <v>0.10628535309150144</v>
      </c>
      <c r="J616" s="5" t="s">
        <v>1912</v>
      </c>
    </row>
    <row r="617" spans="1:10" x14ac:dyDescent="0.45">
      <c r="A617" s="5" t="s">
        <v>1913</v>
      </c>
      <c r="B617" s="5">
        <v>15</v>
      </c>
      <c r="C617" s="5" t="s">
        <v>1914</v>
      </c>
      <c r="D617" s="5">
        <v>5.3259317474754715</v>
      </c>
      <c r="E617" s="5">
        <v>-1.3712553181867604</v>
      </c>
      <c r="F617" s="5">
        <v>-2.5869556447779609</v>
      </c>
      <c r="G617" s="5">
        <v>3.2865160471218235E-4</v>
      </c>
      <c r="H617" s="5">
        <v>1.2490457975300686E-2</v>
      </c>
      <c r="I617" s="5">
        <v>1</v>
      </c>
      <c r="J617" s="5" t="s">
        <v>1915</v>
      </c>
    </row>
    <row r="618" spans="1:10" x14ac:dyDescent="0.45">
      <c r="A618" s="5" t="s">
        <v>1916</v>
      </c>
      <c r="B618" s="5">
        <v>2</v>
      </c>
      <c r="C618" s="5" t="s">
        <v>1917</v>
      </c>
      <c r="D618" s="5">
        <v>1.1471542637947982</v>
      </c>
      <c r="E618" s="5">
        <v>-1.3772813868249338</v>
      </c>
      <c r="F618" s="5">
        <v>-2.5977838342639292</v>
      </c>
      <c r="G618" s="5">
        <v>9.3589642082955171E-3</v>
      </c>
      <c r="H618" s="5">
        <v>0.17617671669511789</v>
      </c>
      <c r="I618" s="5">
        <v>1</v>
      </c>
      <c r="J618" s="5" t="s">
        <v>1918</v>
      </c>
    </row>
    <row r="619" spans="1:10" x14ac:dyDescent="0.45">
      <c r="A619" s="5" t="s">
        <v>1919</v>
      </c>
      <c r="B619" s="5">
        <v>8</v>
      </c>
      <c r="C619" s="5" t="s">
        <v>1920</v>
      </c>
      <c r="D619" s="5">
        <v>3.2479092752779555</v>
      </c>
      <c r="E619" s="5">
        <v>-1.3773485258119718</v>
      </c>
      <c r="F619" s="5">
        <v>-2.5979047306617349</v>
      </c>
      <c r="G619" s="5">
        <v>9.466283337056236E-5</v>
      </c>
      <c r="H619" s="5">
        <v>4.3873090861947048E-3</v>
      </c>
      <c r="I619" s="5">
        <v>1</v>
      </c>
      <c r="J619" s="5" t="s">
        <v>1921</v>
      </c>
    </row>
    <row r="620" spans="1:10" x14ac:dyDescent="0.45">
      <c r="A620" s="5" t="s">
        <v>1922</v>
      </c>
      <c r="B620" s="5">
        <v>4</v>
      </c>
      <c r="C620" s="5" t="s">
        <v>1923</v>
      </c>
      <c r="D620" s="5">
        <v>5.0113919194907579</v>
      </c>
      <c r="E620" s="5">
        <v>-1.3785291937185382</v>
      </c>
      <c r="F620" s="5">
        <v>-2.6000316653799969</v>
      </c>
      <c r="G620" s="5">
        <v>2.1346733259208772E-3</v>
      </c>
      <c r="H620" s="5">
        <v>5.6790026156215527E-2</v>
      </c>
      <c r="I620" s="5">
        <v>1</v>
      </c>
      <c r="J620" s="5" t="s">
        <v>1924</v>
      </c>
    </row>
    <row r="621" spans="1:10" x14ac:dyDescent="0.45">
      <c r="A621" s="5" t="s">
        <v>1925</v>
      </c>
      <c r="B621" s="5">
        <v>4</v>
      </c>
      <c r="C621" s="5" t="s">
        <v>1926</v>
      </c>
      <c r="D621" s="5">
        <v>37.727850354060045</v>
      </c>
      <c r="E621" s="5">
        <v>-1.3807485691073718</v>
      </c>
      <c r="F621" s="5">
        <v>-2.604034512063111</v>
      </c>
      <c r="G621" s="5">
        <v>8.5915232302502531E-5</v>
      </c>
      <c r="H621" s="5">
        <v>4.0449770671035362E-3</v>
      </c>
      <c r="I621" s="5">
        <v>1</v>
      </c>
      <c r="J621" s="5" t="s">
        <v>1927</v>
      </c>
    </row>
    <row r="622" spans="1:10" x14ac:dyDescent="0.45">
      <c r="A622" s="5" t="s">
        <v>1928</v>
      </c>
      <c r="B622" s="5">
        <v>12</v>
      </c>
      <c r="C622" s="5" t="s">
        <v>1929</v>
      </c>
      <c r="D622" s="5">
        <v>12.058621802144851</v>
      </c>
      <c r="E622" s="5">
        <v>-1.3831684039799546</v>
      </c>
      <c r="F622" s="5">
        <v>-2.608405928694904</v>
      </c>
      <c r="G622" s="5">
        <v>6.9288066395500891E-9</v>
      </c>
      <c r="H622" s="5">
        <v>1.0624651347771217E-6</v>
      </c>
      <c r="I622" s="5">
        <v>1.5299497940790552E-4</v>
      </c>
      <c r="J622" s="5" t="s">
        <v>1930</v>
      </c>
    </row>
    <row r="623" spans="1:10" x14ac:dyDescent="0.45">
      <c r="A623" s="5" t="s">
        <v>1931</v>
      </c>
      <c r="B623" s="5" t="s">
        <v>20</v>
      </c>
      <c r="C623" s="5" t="s">
        <v>1932</v>
      </c>
      <c r="D623" s="5">
        <v>1.136036623942511</v>
      </c>
      <c r="E623" s="5">
        <v>-1.3846217728212438</v>
      </c>
      <c r="F623" s="5">
        <v>-2.6110349569703342</v>
      </c>
      <c r="G623" s="5">
        <v>4.9463271302235046E-2</v>
      </c>
      <c r="H623" s="5">
        <v>0.51445995931448518</v>
      </c>
      <c r="I623" s="5">
        <v>1</v>
      </c>
      <c r="J623" s="5" t="s">
        <v>1933</v>
      </c>
    </row>
    <row r="624" spans="1:10" x14ac:dyDescent="0.45">
      <c r="A624" s="5" t="s">
        <v>1934</v>
      </c>
      <c r="B624" s="5">
        <v>8</v>
      </c>
      <c r="C624" s="5" t="s">
        <v>1935</v>
      </c>
      <c r="D624" s="5">
        <v>1.0193242031286909</v>
      </c>
      <c r="E624" s="5">
        <v>-1.386853681238523</v>
      </c>
      <c r="F624" s="5">
        <v>-2.6150774613247161</v>
      </c>
      <c r="G624" s="5">
        <v>1.4050201919603156E-3</v>
      </c>
      <c r="H624" s="5">
        <v>4.060765819198394E-2</v>
      </c>
      <c r="I624" s="5">
        <v>1</v>
      </c>
      <c r="J624" s="5" t="s">
        <v>1936</v>
      </c>
    </row>
    <row r="625" spans="1:10" x14ac:dyDescent="0.45">
      <c r="A625" s="5" t="s">
        <v>1937</v>
      </c>
      <c r="B625" s="5">
        <v>10</v>
      </c>
      <c r="C625" s="5" t="s">
        <v>1938</v>
      </c>
      <c r="D625" s="5">
        <v>4.5382930975487277</v>
      </c>
      <c r="E625" s="5">
        <v>-1.3882957777344036</v>
      </c>
      <c r="F625" s="5">
        <v>-2.6176927607326914</v>
      </c>
      <c r="G625" s="5">
        <v>6.4799961810302342E-5</v>
      </c>
      <c r="H625" s="5">
        <v>3.2129899449375643E-3</v>
      </c>
      <c r="I625" s="5">
        <v>1</v>
      </c>
      <c r="J625" s="5" t="s">
        <v>1939</v>
      </c>
    </row>
    <row r="626" spans="1:10" x14ac:dyDescent="0.45">
      <c r="A626" s="5" t="s">
        <v>1940</v>
      </c>
      <c r="B626" s="5">
        <v>1</v>
      </c>
      <c r="C626" s="5" t="s">
        <v>1941</v>
      </c>
      <c r="D626" s="5">
        <v>232.567161879775</v>
      </c>
      <c r="E626" s="5">
        <v>-1.3895256675661594</v>
      </c>
      <c r="F626" s="5">
        <v>-2.6199252813277778</v>
      </c>
      <c r="G626" s="5">
        <v>1.7011736752170492E-5</v>
      </c>
      <c r="H626" s="5">
        <v>1.0611190938550187E-3</v>
      </c>
      <c r="I626" s="5">
        <v>0.37563615922467664</v>
      </c>
      <c r="J626" s="5" t="s">
        <v>1942</v>
      </c>
    </row>
    <row r="627" spans="1:10" x14ac:dyDescent="0.45">
      <c r="A627" s="5" t="s">
        <v>1943</v>
      </c>
      <c r="B627" s="5">
        <v>15</v>
      </c>
      <c r="C627" s="5" t="s">
        <v>1944</v>
      </c>
      <c r="D627" s="5">
        <v>11.613807283114559</v>
      </c>
      <c r="E627" s="5">
        <v>-1.3985938485480576</v>
      </c>
      <c r="F627" s="5">
        <v>-2.6364449053218979</v>
      </c>
      <c r="G627" s="5">
        <v>1.2418342220905654E-3</v>
      </c>
      <c r="H627" s="5">
        <v>3.6806632829505734E-2</v>
      </c>
      <c r="I627" s="5">
        <v>1</v>
      </c>
      <c r="J627" s="5" t="s">
        <v>1945</v>
      </c>
    </row>
    <row r="628" spans="1:10" x14ac:dyDescent="0.45">
      <c r="A628" s="5" t="s">
        <v>1946</v>
      </c>
      <c r="B628" s="5">
        <v>2</v>
      </c>
      <c r="C628" s="5" t="s">
        <v>1947</v>
      </c>
      <c r="D628" s="5">
        <v>7.2453874396101412</v>
      </c>
      <c r="E628" s="5">
        <v>-1.3992929121778064</v>
      </c>
      <c r="F628" s="5">
        <v>-2.6377227147631745</v>
      </c>
      <c r="G628" s="5">
        <v>6.7863949426261172E-5</v>
      </c>
      <c r="H628" s="5">
        <v>3.3255454586965994E-3</v>
      </c>
      <c r="I628" s="5">
        <v>1</v>
      </c>
      <c r="J628" s="5" t="s">
        <v>1948</v>
      </c>
    </row>
    <row r="629" spans="1:10" x14ac:dyDescent="0.45">
      <c r="A629" s="5" t="s">
        <v>1949</v>
      </c>
      <c r="B629" s="5" t="s">
        <v>20</v>
      </c>
      <c r="C629" s="5" t="s">
        <v>1950</v>
      </c>
      <c r="D629" s="5">
        <v>66.462803137620156</v>
      </c>
      <c r="E629" s="5">
        <v>-1.4005922305048795</v>
      </c>
      <c r="F629" s="5">
        <v>-2.6400993675902629</v>
      </c>
      <c r="G629" s="5">
        <v>1.338689518914693E-3</v>
      </c>
      <c r="H629" s="5">
        <v>3.9048353060971382E-2</v>
      </c>
      <c r="I629" s="5">
        <v>1</v>
      </c>
      <c r="J629" s="5" t="s">
        <v>1951</v>
      </c>
    </row>
    <row r="630" spans="1:10" x14ac:dyDescent="0.45">
      <c r="A630" s="5" t="s">
        <v>1952</v>
      </c>
      <c r="B630" s="5">
        <v>5</v>
      </c>
      <c r="C630" s="5" t="s">
        <v>1953</v>
      </c>
      <c r="D630" s="5">
        <v>35.842012050177004</v>
      </c>
      <c r="E630" s="5">
        <v>-1.4042185047788267</v>
      </c>
      <c r="F630" s="5">
        <v>-2.6467437146013588</v>
      </c>
      <c r="G630" s="5">
        <v>1.145736838736866E-10</v>
      </c>
      <c r="H630" s="5">
        <v>2.7498929495813847E-8</v>
      </c>
      <c r="I630" s="5">
        <v>2.5299015136148739E-6</v>
      </c>
      <c r="J630" s="5" t="s">
        <v>1954</v>
      </c>
    </row>
    <row r="631" spans="1:10" x14ac:dyDescent="0.45">
      <c r="A631" s="5" t="s">
        <v>1955</v>
      </c>
      <c r="B631" s="5">
        <v>20</v>
      </c>
      <c r="C631" s="5" t="s">
        <v>1956</v>
      </c>
      <c r="D631" s="5">
        <v>28.484607136699356</v>
      </c>
      <c r="E631" s="5">
        <v>-1.4099859631611344</v>
      </c>
      <c r="F631" s="5">
        <v>-2.6573457731683425</v>
      </c>
      <c r="G631" s="5">
        <v>2.3634229595614897E-7</v>
      </c>
      <c r="H631" s="5">
        <v>2.3736121364618314E-5</v>
      </c>
      <c r="I631" s="5">
        <v>5.2186742370077255E-3</v>
      </c>
      <c r="J631" s="5" t="s">
        <v>1957</v>
      </c>
    </row>
    <row r="632" spans="1:10" x14ac:dyDescent="0.45">
      <c r="A632" s="5" t="s">
        <v>1958</v>
      </c>
      <c r="B632" s="5">
        <v>18</v>
      </c>
      <c r="C632" s="5" t="s">
        <v>1959</v>
      </c>
      <c r="D632" s="5">
        <v>30.739759245637824</v>
      </c>
      <c r="E632" s="5">
        <v>-1.4121406952216635</v>
      </c>
      <c r="F632" s="5">
        <v>-2.6613176078427068</v>
      </c>
      <c r="G632" s="5">
        <v>1.5815295528742723E-7</v>
      </c>
      <c r="H632" s="5">
        <v>1.6708973233022397E-5</v>
      </c>
      <c r="I632" s="5">
        <v>3.4921754057016807E-3</v>
      </c>
      <c r="J632" s="5" t="s">
        <v>1960</v>
      </c>
    </row>
    <row r="633" spans="1:10" x14ac:dyDescent="0.45">
      <c r="A633" s="5" t="s">
        <v>1961</v>
      </c>
      <c r="B633" s="5">
        <v>17</v>
      </c>
      <c r="C633" s="5" t="s">
        <v>1962</v>
      </c>
      <c r="D633" s="5">
        <v>89.688369936731036</v>
      </c>
      <c r="E633" s="5">
        <v>-1.4253143793385927</v>
      </c>
      <c r="F633" s="5">
        <v>-2.6857301923594861</v>
      </c>
      <c r="G633" s="5">
        <v>2.0993138687419588E-5</v>
      </c>
      <c r="H633" s="5">
        <v>1.269998617416197E-3</v>
      </c>
      <c r="I633" s="5">
        <v>0.46354949535691192</v>
      </c>
      <c r="J633" s="5" t="s">
        <v>1963</v>
      </c>
    </row>
    <row r="634" spans="1:10" x14ac:dyDescent="0.45">
      <c r="A634" s="5" t="s">
        <v>1964</v>
      </c>
      <c r="B634" s="5">
        <v>2</v>
      </c>
      <c r="C634" s="5" t="s">
        <v>1965</v>
      </c>
      <c r="D634" s="5">
        <v>3.7385846887852314</v>
      </c>
      <c r="E634" s="5">
        <v>-1.4277286364293409</v>
      </c>
      <c r="F634" s="5">
        <v>-2.6902283512346301</v>
      </c>
      <c r="G634" s="5">
        <v>9.2166797407866596E-4</v>
      </c>
      <c r="H634" s="5">
        <v>2.9580451359928813E-2</v>
      </c>
      <c r="I634" s="5">
        <v>1</v>
      </c>
      <c r="J634" s="5" t="s">
        <v>1966</v>
      </c>
    </row>
    <row r="635" spans="1:10" x14ac:dyDescent="0.45">
      <c r="A635" s="5" t="s">
        <v>1967</v>
      </c>
      <c r="B635" s="5">
        <v>12</v>
      </c>
      <c r="C635" s="5" t="s">
        <v>1968</v>
      </c>
      <c r="D635" s="5">
        <v>2.7491648117712906</v>
      </c>
      <c r="E635" s="5">
        <v>-1.4277513168660105</v>
      </c>
      <c r="F635" s="5">
        <v>-2.6902706443261217</v>
      </c>
      <c r="G635" s="5">
        <v>1.4778794697575925E-2</v>
      </c>
      <c r="H635" s="5">
        <v>0.24480912656952289</v>
      </c>
      <c r="I635" s="5">
        <v>1</v>
      </c>
      <c r="J635" s="5" t="s">
        <v>1969</v>
      </c>
    </row>
    <row r="636" spans="1:10" x14ac:dyDescent="0.45">
      <c r="A636" s="5" t="s">
        <v>1970</v>
      </c>
      <c r="B636" s="5">
        <v>1</v>
      </c>
      <c r="C636" s="5" t="s">
        <v>1971</v>
      </c>
      <c r="D636" s="5">
        <v>1.2676941099628947</v>
      </c>
      <c r="E636" s="5">
        <v>-1.4332267637429847</v>
      </c>
      <c r="F636" s="5">
        <v>-2.7005004032945794</v>
      </c>
      <c r="G636" s="5">
        <v>2.5860358262515315E-2</v>
      </c>
      <c r="H636" s="5">
        <v>0.35204844068717678</v>
      </c>
      <c r="I636" s="5">
        <v>1</v>
      </c>
      <c r="J636" s="5" t="s">
        <v>1972</v>
      </c>
    </row>
    <row r="637" spans="1:10" x14ac:dyDescent="0.45">
      <c r="A637" s="5" t="s">
        <v>1973</v>
      </c>
      <c r="B637" s="5">
        <v>7</v>
      </c>
      <c r="C637" s="5" t="s">
        <v>1974</v>
      </c>
      <c r="D637" s="5">
        <v>1.0504115907315985</v>
      </c>
      <c r="E637" s="5">
        <v>-1.4345266119727094</v>
      </c>
      <c r="F637" s="5">
        <v>-2.7029346131470966</v>
      </c>
      <c r="G637" s="5">
        <v>3.5433447406407526E-2</v>
      </c>
      <c r="H637" s="5">
        <v>0.42112331844822615</v>
      </c>
      <c r="I637" s="5">
        <v>1</v>
      </c>
      <c r="J637" s="5" t="s">
        <v>1975</v>
      </c>
    </row>
    <row r="638" spans="1:10" x14ac:dyDescent="0.45">
      <c r="A638" s="5" t="s">
        <v>1976</v>
      </c>
      <c r="B638" s="5">
        <v>3</v>
      </c>
      <c r="C638" s="5" t="s">
        <v>1977</v>
      </c>
      <c r="D638" s="5">
        <v>1.4642151055906041</v>
      </c>
      <c r="E638" s="5">
        <v>-1.4381635635353847</v>
      </c>
      <c r="F638" s="5">
        <v>-2.7097571524890625</v>
      </c>
      <c r="G638" s="5">
        <v>2.4454607610782331E-2</v>
      </c>
      <c r="H638" s="5">
        <v>0.33979428070967199</v>
      </c>
      <c r="I638" s="5">
        <v>1</v>
      </c>
      <c r="J638" s="5" t="s">
        <v>1978</v>
      </c>
    </row>
    <row r="639" spans="1:10" x14ac:dyDescent="0.45">
      <c r="A639" s="5" t="s">
        <v>1979</v>
      </c>
      <c r="B639" s="5">
        <v>3</v>
      </c>
      <c r="C639" s="5" t="s">
        <v>1980</v>
      </c>
      <c r="D639" s="5">
        <v>14.938696186016147</v>
      </c>
      <c r="E639" s="5">
        <v>-1.4399055517884747</v>
      </c>
      <c r="F639" s="5">
        <v>-2.713031036403756</v>
      </c>
      <c r="G639" s="5">
        <v>3.0211336099483788E-8</v>
      </c>
      <c r="H639" s="5">
        <v>3.9473166414952754E-6</v>
      </c>
      <c r="I639" s="5">
        <v>6.6709651241270151E-4</v>
      </c>
      <c r="J639" s="5" t="s">
        <v>1981</v>
      </c>
    </row>
    <row r="640" spans="1:10" x14ac:dyDescent="0.45">
      <c r="A640" s="5" t="s">
        <v>1982</v>
      </c>
      <c r="B640" s="5">
        <v>17</v>
      </c>
      <c r="C640" s="5" t="s">
        <v>1983</v>
      </c>
      <c r="D640" s="5">
        <v>18.01070926927267</v>
      </c>
      <c r="E640" s="5">
        <v>-1.4438865607522315</v>
      </c>
      <c r="F640" s="5">
        <v>-2.7205277810443884</v>
      </c>
      <c r="G640" s="5">
        <v>3.442805140974059E-7</v>
      </c>
      <c r="H640" s="5">
        <v>3.3489242430770131E-5</v>
      </c>
      <c r="I640" s="5">
        <v>7.6020580317848196E-3</v>
      </c>
      <c r="J640" s="5" t="s">
        <v>1984</v>
      </c>
    </row>
    <row r="641" spans="1:10" x14ac:dyDescent="0.45">
      <c r="A641" s="5" t="s">
        <v>1985</v>
      </c>
      <c r="B641" s="5">
        <v>16</v>
      </c>
      <c r="C641" s="5" t="s">
        <v>1986</v>
      </c>
      <c r="D641" s="5">
        <v>2.4999887921583706</v>
      </c>
      <c r="E641" s="5">
        <v>-1.4479477385085642</v>
      </c>
      <c r="F641" s="5">
        <v>-2.7281968392961309</v>
      </c>
      <c r="G641" s="5">
        <v>1.2886426539093776E-4</v>
      </c>
      <c r="H641" s="5">
        <v>5.7023083048042015E-3</v>
      </c>
      <c r="I641" s="5">
        <v>1</v>
      </c>
      <c r="J641" s="5" t="s">
        <v>1987</v>
      </c>
    </row>
    <row r="642" spans="1:10" x14ac:dyDescent="0.45">
      <c r="A642" s="5" t="s">
        <v>1988</v>
      </c>
      <c r="B642" s="5">
        <v>1</v>
      </c>
      <c r="C642" s="5" t="s">
        <v>1989</v>
      </c>
      <c r="D642" s="5">
        <v>2.4963046693658142</v>
      </c>
      <c r="E642" s="5">
        <v>-1.4486607959700741</v>
      </c>
      <c r="F642" s="5">
        <v>-2.729545594152718</v>
      </c>
      <c r="G642" s="5">
        <v>2.1982774460236332E-3</v>
      </c>
      <c r="H642" s="5">
        <v>5.821016365887912E-2</v>
      </c>
      <c r="I642" s="5">
        <v>1</v>
      </c>
      <c r="J642" s="5" t="s">
        <v>1990</v>
      </c>
    </row>
    <row r="643" spans="1:10" x14ac:dyDescent="0.45">
      <c r="A643" s="5" t="s">
        <v>1991</v>
      </c>
      <c r="B643" s="5">
        <v>12</v>
      </c>
      <c r="C643" s="5" t="s">
        <v>1992</v>
      </c>
      <c r="D643" s="5">
        <v>22.615319338818964</v>
      </c>
      <c r="E643" s="5">
        <v>-1.4569342543216441</v>
      </c>
      <c r="F643" s="5">
        <v>-2.7452437549712108</v>
      </c>
      <c r="G643" s="5">
        <v>2.2662667092943067E-6</v>
      </c>
      <c r="H643" s="5">
        <v>1.8000516261844457E-4</v>
      </c>
      <c r="I643" s="5">
        <v>5.0041435207927587E-2</v>
      </c>
      <c r="J643" s="5" t="s">
        <v>1993</v>
      </c>
    </row>
    <row r="644" spans="1:10" x14ac:dyDescent="0.45">
      <c r="A644" s="5" t="s">
        <v>1994</v>
      </c>
      <c r="B644" s="5">
        <v>10</v>
      </c>
      <c r="C644" s="5" t="s">
        <v>1995</v>
      </c>
      <c r="D644" s="5">
        <v>1.251114473758357</v>
      </c>
      <c r="E644" s="5">
        <v>-1.463582834232239</v>
      </c>
      <c r="F644" s="5">
        <v>-2.7579242544811726</v>
      </c>
      <c r="G644" s="5">
        <v>7.0235522299721964E-4</v>
      </c>
      <c r="H644" s="5">
        <v>2.3822896588328122E-2</v>
      </c>
      <c r="I644" s="5">
        <v>1</v>
      </c>
      <c r="J644" s="5" t="s">
        <v>1996</v>
      </c>
    </row>
    <row r="645" spans="1:10" x14ac:dyDescent="0.45">
      <c r="A645" s="5" t="s">
        <v>1997</v>
      </c>
      <c r="B645" s="5">
        <v>7</v>
      </c>
      <c r="C645" s="5" t="s">
        <v>1998</v>
      </c>
      <c r="D645" s="5">
        <v>34.26024775324138</v>
      </c>
      <c r="E645" s="5">
        <v>-1.467126078287025</v>
      </c>
      <c r="F645" s="5">
        <v>-2.7647060123958025</v>
      </c>
      <c r="G645" s="5">
        <v>1.3400280884923177E-10</v>
      </c>
      <c r="H645" s="5">
        <v>3.1816301313977278E-8</v>
      </c>
      <c r="I645" s="5">
        <v>2.9589160221998867E-6</v>
      </c>
      <c r="J645" s="5" t="s">
        <v>1999</v>
      </c>
    </row>
    <row r="646" spans="1:10" x14ac:dyDescent="0.45">
      <c r="A646" s="5" t="s">
        <v>2000</v>
      </c>
      <c r="B646" s="5">
        <v>6</v>
      </c>
      <c r="C646" s="5" t="s">
        <v>2001</v>
      </c>
      <c r="D646" s="5">
        <v>1.4544433356730686</v>
      </c>
      <c r="E646" s="5">
        <v>-1.4713746729690846</v>
      </c>
      <c r="F646" s="5">
        <v>-2.7728597992284589</v>
      </c>
      <c r="G646" s="5">
        <v>2.2752761932299692E-2</v>
      </c>
      <c r="H646" s="5">
        <v>0.32539102087248023</v>
      </c>
      <c r="I646" s="5">
        <v>1</v>
      </c>
      <c r="J646" s="5" t="s">
        <v>2002</v>
      </c>
    </row>
    <row r="647" spans="1:10" x14ac:dyDescent="0.45">
      <c r="A647" s="5" t="s">
        <v>2003</v>
      </c>
      <c r="B647" s="5">
        <v>16</v>
      </c>
      <c r="C647" s="5" t="s">
        <v>2004</v>
      </c>
      <c r="D647" s="5">
        <v>27.074171212693681</v>
      </c>
      <c r="E647" s="5">
        <v>-1.4776404885701868</v>
      </c>
      <c r="F647" s="5">
        <v>-2.7849288863629393</v>
      </c>
      <c r="G647" s="5">
        <v>3.9930084559136603E-4</v>
      </c>
      <c r="H647" s="5">
        <v>1.4719469067617619E-2</v>
      </c>
      <c r="I647" s="5">
        <v>1</v>
      </c>
      <c r="J647" s="5" t="s">
        <v>2005</v>
      </c>
    </row>
    <row r="648" spans="1:10" x14ac:dyDescent="0.45">
      <c r="A648" s="5" t="s">
        <v>2006</v>
      </c>
      <c r="B648" s="5">
        <v>5</v>
      </c>
      <c r="C648" s="5" t="s">
        <v>2007</v>
      </c>
      <c r="D648" s="5">
        <v>35.027182649836512</v>
      </c>
      <c r="E648" s="5">
        <v>-1.4869685598705891</v>
      </c>
      <c r="F648" s="5">
        <v>-2.802993812869051</v>
      </c>
      <c r="G648" s="5">
        <v>1.8842902830586983E-3</v>
      </c>
      <c r="H648" s="5">
        <v>5.0988987426739116E-2</v>
      </c>
      <c r="I648" s="5">
        <v>1</v>
      </c>
      <c r="J648" s="5" t="s">
        <v>2008</v>
      </c>
    </row>
    <row r="649" spans="1:10" x14ac:dyDescent="0.45">
      <c r="A649" s="5" t="s">
        <v>2009</v>
      </c>
      <c r="B649" s="5">
        <v>6</v>
      </c>
      <c r="C649" s="5" t="s">
        <v>2010</v>
      </c>
      <c r="D649" s="5">
        <v>1.5641015363415882</v>
      </c>
      <c r="E649" s="5">
        <v>-1.4907731606928132</v>
      </c>
      <c r="F649" s="5">
        <v>-2.8103954786860248</v>
      </c>
      <c r="G649" s="5">
        <v>3.5491065996361426E-3</v>
      </c>
      <c r="H649" s="5">
        <v>8.5357754175510739E-2</v>
      </c>
      <c r="I649" s="5">
        <v>1</v>
      </c>
      <c r="J649" s="5" t="s">
        <v>2011</v>
      </c>
    </row>
    <row r="650" spans="1:10" x14ac:dyDescent="0.45">
      <c r="A650" s="5" t="s">
        <v>2012</v>
      </c>
      <c r="B650" s="5">
        <v>6</v>
      </c>
      <c r="C650" s="5" t="s">
        <v>2013</v>
      </c>
      <c r="D650" s="5">
        <v>2.7934382283016839</v>
      </c>
      <c r="E650" s="5">
        <v>-1.4954273876339523</v>
      </c>
      <c r="F650" s="5">
        <v>-2.8194766354797123</v>
      </c>
      <c r="G650" s="5">
        <v>8.6512561312346303E-4</v>
      </c>
      <c r="H650" s="5">
        <v>2.8258637076004716E-2</v>
      </c>
      <c r="I650" s="5">
        <v>1</v>
      </c>
      <c r="J650" s="5" t="s">
        <v>2014</v>
      </c>
    </row>
    <row r="651" spans="1:10" x14ac:dyDescent="0.45">
      <c r="A651" s="5" t="s">
        <v>2015</v>
      </c>
      <c r="B651" s="5">
        <v>3</v>
      </c>
      <c r="C651" s="5" t="s">
        <v>2016</v>
      </c>
      <c r="D651" s="5">
        <v>66.974880682172994</v>
      </c>
      <c r="E651" s="5">
        <v>-1.497061105412687</v>
      </c>
      <c r="F651" s="5">
        <v>-2.8226712386515365</v>
      </c>
      <c r="G651" s="5">
        <v>4.6576780099449877E-8</v>
      </c>
      <c r="H651" s="5">
        <v>5.7455971026589539E-6</v>
      </c>
      <c r="I651" s="5">
        <v>1.0284618813759527E-3</v>
      </c>
      <c r="J651" s="5" t="s">
        <v>2017</v>
      </c>
    </row>
    <row r="652" spans="1:10" x14ac:dyDescent="0.45">
      <c r="A652" s="5" t="s">
        <v>2018</v>
      </c>
      <c r="B652" s="5">
        <v>10</v>
      </c>
      <c r="C652" s="5" t="s">
        <v>2019</v>
      </c>
      <c r="D652" s="5">
        <v>1.8076976905962125</v>
      </c>
      <c r="E652" s="5">
        <v>-1.4985126162515103</v>
      </c>
      <c r="F652" s="5">
        <v>-2.8255125873493458</v>
      </c>
      <c r="G652" s="5">
        <v>6.2977639175756162E-2</v>
      </c>
      <c r="H652" s="5">
        <v>0.58953785289023153</v>
      </c>
      <c r="I652" s="5">
        <v>1</v>
      </c>
      <c r="J652" s="5" t="s">
        <v>2020</v>
      </c>
    </row>
    <row r="653" spans="1:10" x14ac:dyDescent="0.45">
      <c r="A653" s="5" t="s">
        <v>2021</v>
      </c>
      <c r="B653" s="5">
        <v>14</v>
      </c>
      <c r="C653" s="5" t="s">
        <v>2022</v>
      </c>
      <c r="D653" s="5">
        <v>10.576508623255551</v>
      </c>
      <c r="E653" s="5">
        <v>-1.5009627723935957</v>
      </c>
      <c r="F653" s="5">
        <v>-2.8303152856598297</v>
      </c>
      <c r="G653" s="5">
        <v>2.7829915290822349E-5</v>
      </c>
      <c r="H653" s="5">
        <v>1.5961359987964891E-3</v>
      </c>
      <c r="I653" s="5">
        <v>0.61451235953664829</v>
      </c>
      <c r="J653" s="5" t="s">
        <v>2023</v>
      </c>
    </row>
    <row r="654" spans="1:10" x14ac:dyDescent="0.45">
      <c r="A654" s="5" t="s">
        <v>2024</v>
      </c>
      <c r="B654" s="5">
        <v>13</v>
      </c>
      <c r="C654" s="5" t="s">
        <v>2025</v>
      </c>
      <c r="D654" s="5">
        <v>371.74587405484885</v>
      </c>
      <c r="E654" s="5">
        <v>-1.5060821649440546</v>
      </c>
      <c r="F654" s="5">
        <v>-2.8403764787358678</v>
      </c>
      <c r="G654" s="5">
        <v>2.4033384095760502E-2</v>
      </c>
      <c r="H654" s="5">
        <v>0.33623480264131733</v>
      </c>
      <c r="I654" s="5">
        <v>1</v>
      </c>
      <c r="J654" s="5" t="s">
        <v>2026</v>
      </c>
    </row>
    <row r="655" spans="1:10" x14ac:dyDescent="0.45">
      <c r="A655" s="5" t="s">
        <v>2027</v>
      </c>
      <c r="B655" s="5">
        <v>1</v>
      </c>
      <c r="C655" s="5" t="s">
        <v>2028</v>
      </c>
      <c r="D655" s="5">
        <v>7.5508535634454299</v>
      </c>
      <c r="E655" s="5">
        <v>-1.5071823906364865</v>
      </c>
      <c r="F655" s="5">
        <v>-2.8425434280942867</v>
      </c>
      <c r="G655" s="5">
        <v>2.7637291760129745E-4</v>
      </c>
      <c r="H655" s="5">
        <v>1.0858701767890123E-2</v>
      </c>
      <c r="I655" s="5">
        <v>1</v>
      </c>
      <c r="J655" s="5" t="s">
        <v>2029</v>
      </c>
    </row>
    <row r="656" spans="1:10" x14ac:dyDescent="0.45">
      <c r="A656" s="5" t="s">
        <v>2030</v>
      </c>
      <c r="B656" s="5">
        <v>7</v>
      </c>
      <c r="C656" s="5" t="s">
        <v>2031</v>
      </c>
      <c r="D656" s="5">
        <v>34.297461559966102</v>
      </c>
      <c r="E656" s="5">
        <v>-1.5124126994626859</v>
      </c>
      <c r="F656" s="5">
        <v>-2.852867413455777</v>
      </c>
      <c r="G656" s="5">
        <v>3.6173491071433972E-5</v>
      </c>
      <c r="H656" s="5">
        <v>1.9756519324917394E-3</v>
      </c>
      <c r="I656" s="5">
        <v>0.79874685634833353</v>
      </c>
      <c r="J656" s="5" t="s">
        <v>2032</v>
      </c>
    </row>
    <row r="657" spans="1:10" x14ac:dyDescent="0.45">
      <c r="A657" s="5" t="s">
        <v>2033</v>
      </c>
      <c r="B657" s="5">
        <v>2</v>
      </c>
      <c r="C657" s="5" t="s">
        <v>2034</v>
      </c>
      <c r="D657" s="5">
        <v>74.296364491796666</v>
      </c>
      <c r="E657" s="5">
        <v>-1.5130458629086077</v>
      </c>
      <c r="F657" s="5">
        <v>-2.8541197417346575</v>
      </c>
      <c r="G657" s="5">
        <v>6.2333097745292942E-4</v>
      </c>
      <c r="H657" s="5">
        <v>2.1607176315758453E-2</v>
      </c>
      <c r="I657" s="5">
        <v>1</v>
      </c>
      <c r="J657" s="5" t="s">
        <v>2035</v>
      </c>
    </row>
    <row r="658" spans="1:10" x14ac:dyDescent="0.45">
      <c r="A658" s="5" t="s">
        <v>2036</v>
      </c>
      <c r="B658" s="5">
        <v>2</v>
      </c>
      <c r="C658" s="5" t="s">
        <v>2037</v>
      </c>
      <c r="D658" s="5">
        <v>8.7912129027919423</v>
      </c>
      <c r="E658" s="5">
        <v>-1.5142360063130509</v>
      </c>
      <c r="F658" s="5">
        <v>-2.8564752036762564</v>
      </c>
      <c r="G658" s="5">
        <v>1.0629104581195703E-3</v>
      </c>
      <c r="H658" s="5">
        <v>3.2417300864279325E-2</v>
      </c>
      <c r="I658" s="5">
        <v>1</v>
      </c>
      <c r="J658" s="5" t="s">
        <v>2038</v>
      </c>
    </row>
    <row r="659" spans="1:10" x14ac:dyDescent="0.45">
      <c r="A659" s="5" t="s">
        <v>2039</v>
      </c>
      <c r="B659" s="5">
        <v>16</v>
      </c>
      <c r="C659" s="5" t="s">
        <v>2040</v>
      </c>
      <c r="D659" s="5">
        <v>1.29732885019781</v>
      </c>
      <c r="E659" s="5">
        <v>-1.5192134534194512</v>
      </c>
      <c r="F659" s="5">
        <v>-2.8663473587545036</v>
      </c>
      <c r="G659" s="5">
        <v>0.13080026123859045</v>
      </c>
      <c r="H659" s="5">
        <v>0.82925600097597318</v>
      </c>
      <c r="I659" s="5">
        <v>1</v>
      </c>
      <c r="J659" s="5" t="s">
        <v>2041</v>
      </c>
    </row>
    <row r="660" spans="1:10" x14ac:dyDescent="0.45">
      <c r="A660" s="5" t="s">
        <v>2042</v>
      </c>
      <c r="B660" s="5">
        <v>2</v>
      </c>
      <c r="C660" s="5" t="s">
        <v>2043</v>
      </c>
      <c r="D660" s="5">
        <v>6.6717534283318258</v>
      </c>
      <c r="E660" s="5">
        <v>-1.5238177113988438</v>
      </c>
      <c r="F660" s="5">
        <v>-2.8755097139492607</v>
      </c>
      <c r="G660" s="5">
        <v>4.9913369594234425E-4</v>
      </c>
      <c r="H660" s="5">
        <v>1.7805123005012767E-2</v>
      </c>
      <c r="I660" s="5">
        <v>1</v>
      </c>
      <c r="J660" s="5" t="s">
        <v>2044</v>
      </c>
    </row>
    <row r="661" spans="1:10" x14ac:dyDescent="0.45">
      <c r="A661" s="5" t="s">
        <v>2045</v>
      </c>
      <c r="B661" s="5">
        <v>4</v>
      </c>
      <c r="C661" s="5" t="s">
        <v>2046</v>
      </c>
      <c r="D661" s="5">
        <v>6.3167551191757809</v>
      </c>
      <c r="E661" s="5">
        <v>-1.5272222106190201</v>
      </c>
      <c r="F661" s="5">
        <v>-2.8823034093026441</v>
      </c>
      <c r="G661" s="5">
        <v>7.690204005150747E-6</v>
      </c>
      <c r="H661" s="5">
        <v>5.2088157864335475E-4</v>
      </c>
      <c r="I661" s="5">
        <v>0.16980739463773364</v>
      </c>
      <c r="J661" s="5" t="s">
        <v>2047</v>
      </c>
    </row>
    <row r="662" spans="1:10" x14ac:dyDescent="0.45">
      <c r="A662" s="5" t="s">
        <v>2048</v>
      </c>
      <c r="B662" s="5">
        <v>4</v>
      </c>
      <c r="C662" s="5" t="s">
        <v>2049</v>
      </c>
      <c r="D662" s="5">
        <v>21.403458744396733</v>
      </c>
      <c r="E662" s="5">
        <v>-1.5284708196913595</v>
      </c>
      <c r="F662" s="5">
        <v>-2.8847990358143183</v>
      </c>
      <c r="G662" s="5">
        <v>9.0802243501997282E-10</v>
      </c>
      <c r="H662" s="5">
        <v>1.8394535218051395E-7</v>
      </c>
      <c r="I662" s="5">
        <v>2.005004338767602E-5</v>
      </c>
      <c r="J662" s="5" t="s">
        <v>2050</v>
      </c>
    </row>
    <row r="663" spans="1:10" x14ac:dyDescent="0.45">
      <c r="A663" s="5" t="s">
        <v>2051</v>
      </c>
      <c r="B663" s="5">
        <v>2</v>
      </c>
      <c r="C663" s="5" t="s">
        <v>2052</v>
      </c>
      <c r="D663" s="5">
        <v>3.4920749491363607</v>
      </c>
      <c r="E663" s="5">
        <v>-1.5311081318460564</v>
      </c>
      <c r="F663" s="5">
        <v>-2.890077402742306</v>
      </c>
      <c r="G663" s="5">
        <v>5.8800312028317592E-6</v>
      </c>
      <c r="H663" s="5">
        <v>4.1087648414470909E-4</v>
      </c>
      <c r="I663" s="5">
        <v>0.12983696898972807</v>
      </c>
      <c r="J663" s="5" t="s">
        <v>2053</v>
      </c>
    </row>
    <row r="664" spans="1:10" x14ac:dyDescent="0.45">
      <c r="A664" s="5" t="s">
        <v>2054</v>
      </c>
      <c r="B664" s="5">
        <v>1</v>
      </c>
      <c r="C664" s="5" t="s">
        <v>2055</v>
      </c>
      <c r="D664" s="5">
        <v>154.09356439369853</v>
      </c>
      <c r="E664" s="5">
        <v>-1.5372571008060747</v>
      </c>
      <c r="F664" s="5">
        <v>-2.9024216063610329</v>
      </c>
      <c r="G664" s="5">
        <v>3.2076897119703851E-4</v>
      </c>
      <c r="H664" s="5">
        <v>1.2220620059405789E-2</v>
      </c>
      <c r="I664" s="5">
        <v>1</v>
      </c>
      <c r="J664" s="5" t="s">
        <v>2056</v>
      </c>
    </row>
    <row r="665" spans="1:10" x14ac:dyDescent="0.45">
      <c r="A665" s="5" t="s">
        <v>2057</v>
      </c>
      <c r="B665" s="5">
        <v>19</v>
      </c>
      <c r="C665" s="5" t="s">
        <v>2058</v>
      </c>
      <c r="D665" s="5">
        <v>21.184947665176249</v>
      </c>
      <c r="E665" s="5">
        <v>-1.5440638489664902</v>
      </c>
      <c r="F665" s="5">
        <v>-2.9161478139469938</v>
      </c>
      <c r="G665" s="5">
        <v>2.5756488979078451E-4</v>
      </c>
      <c r="H665" s="5">
        <v>1.0210575101382968E-2</v>
      </c>
      <c r="I665" s="5">
        <v>1</v>
      </c>
      <c r="J665" s="5" t="s">
        <v>2059</v>
      </c>
    </row>
    <row r="666" spans="1:10" x14ac:dyDescent="0.45">
      <c r="A666" s="5" t="s">
        <v>2060</v>
      </c>
      <c r="B666" s="5">
        <v>5</v>
      </c>
      <c r="C666" s="5" t="s">
        <v>2061</v>
      </c>
      <c r="D666" s="5">
        <v>7.3375847674543984</v>
      </c>
      <c r="E666" s="5">
        <v>-1.5452975185990729</v>
      </c>
      <c r="F666" s="5">
        <v>-2.9186425210771119</v>
      </c>
      <c r="G666" s="5">
        <v>2.3114193037215847E-3</v>
      </c>
      <c r="H666" s="5">
        <v>6.0687811706868384E-2</v>
      </c>
      <c r="I666" s="5">
        <v>1</v>
      </c>
      <c r="J666" s="5" t="s">
        <v>2062</v>
      </c>
    </row>
    <row r="667" spans="1:10" x14ac:dyDescent="0.45">
      <c r="A667" s="5" t="s">
        <v>2063</v>
      </c>
      <c r="B667" s="5">
        <v>5</v>
      </c>
      <c r="C667" s="5" t="s">
        <v>2064</v>
      </c>
      <c r="D667" s="5">
        <v>12.759991676082507</v>
      </c>
      <c r="E667" s="5">
        <v>-1.547431977567552</v>
      </c>
      <c r="F667" s="5">
        <v>-2.9229638316944695</v>
      </c>
      <c r="G667" s="5">
        <v>8.2707813930937846E-9</v>
      </c>
      <c r="H667" s="5">
        <v>1.2423613873530876E-6</v>
      </c>
      <c r="I667" s="5">
        <v>1.8262712394090386E-4</v>
      </c>
      <c r="J667" s="5" t="s">
        <v>2065</v>
      </c>
    </row>
    <row r="668" spans="1:10" x14ac:dyDescent="0.45">
      <c r="A668" s="5" t="s">
        <v>2066</v>
      </c>
      <c r="B668" s="5">
        <v>2</v>
      </c>
      <c r="C668" s="5" t="s">
        <v>2067</v>
      </c>
      <c r="D668" s="5">
        <v>8.9691560572298794</v>
      </c>
      <c r="E668" s="5">
        <v>-1.5491013016760324</v>
      </c>
      <c r="F668" s="5">
        <v>-2.9263479134817061</v>
      </c>
      <c r="G668" s="5">
        <v>7.0270895480284423E-7</v>
      </c>
      <c r="H668" s="5">
        <v>6.2566598512103238E-5</v>
      </c>
      <c r="I668" s="5">
        <v>1.5516516431001603E-2</v>
      </c>
      <c r="J668" s="5" t="s">
        <v>2068</v>
      </c>
    </row>
    <row r="669" spans="1:10" x14ac:dyDescent="0.45">
      <c r="A669" s="5" t="s">
        <v>2069</v>
      </c>
      <c r="B669" s="5">
        <v>11</v>
      </c>
      <c r="C669" s="5" t="s">
        <v>2070</v>
      </c>
      <c r="D669" s="5">
        <v>41.105047722564251</v>
      </c>
      <c r="E669" s="5">
        <v>-1.5506930596885982</v>
      </c>
      <c r="F669" s="5">
        <v>-2.9295784010145303</v>
      </c>
      <c r="G669" s="5">
        <v>1.2613367420248212E-2</v>
      </c>
      <c r="H669" s="5">
        <v>0.21993929015700045</v>
      </c>
      <c r="I669" s="5">
        <v>1</v>
      </c>
      <c r="J669" s="5" t="s">
        <v>2071</v>
      </c>
    </row>
    <row r="670" spans="1:10" x14ac:dyDescent="0.45">
      <c r="A670" s="5" t="s">
        <v>2072</v>
      </c>
      <c r="B670" s="5">
        <v>14</v>
      </c>
      <c r="C670" s="5" t="s">
        <v>2073</v>
      </c>
      <c r="D670" s="5">
        <v>3.6439427035973941</v>
      </c>
      <c r="E670" s="5">
        <v>-1.5527280793926168</v>
      </c>
      <c r="F670" s="5">
        <v>-2.933713686924853</v>
      </c>
      <c r="G670" s="5">
        <v>8.217823266934654E-3</v>
      </c>
      <c r="H670" s="5">
        <v>0.16115253601881357</v>
      </c>
      <c r="I670" s="5">
        <v>1</v>
      </c>
      <c r="J670" s="5" t="s">
        <v>2074</v>
      </c>
    </row>
    <row r="671" spans="1:10" x14ac:dyDescent="0.45">
      <c r="A671" s="5" t="s">
        <v>2075</v>
      </c>
      <c r="B671" s="5" t="s">
        <v>20</v>
      </c>
      <c r="C671" s="5" t="s">
        <v>2076</v>
      </c>
      <c r="D671" s="5">
        <v>2.5660136406713221</v>
      </c>
      <c r="E671" s="5">
        <v>-1.5643270475492816</v>
      </c>
      <c r="F671" s="5">
        <v>-2.9573952046543086</v>
      </c>
      <c r="G671" s="5">
        <v>9.3496002264119582E-2</v>
      </c>
      <c r="H671" s="5">
        <v>0.70993302131844027</v>
      </c>
      <c r="I671" s="5">
        <v>1</v>
      </c>
      <c r="J671" s="5" t="s">
        <v>2077</v>
      </c>
    </row>
    <row r="672" spans="1:10" x14ac:dyDescent="0.45">
      <c r="A672" s="5" t="s">
        <v>2078</v>
      </c>
      <c r="B672" s="5">
        <v>4</v>
      </c>
      <c r="C672" s="5" t="s">
        <v>2079</v>
      </c>
      <c r="D672" s="5">
        <v>61.73737407088845</v>
      </c>
      <c r="E672" s="5">
        <v>-1.5643992062517622</v>
      </c>
      <c r="F672" s="5">
        <v>-2.9575431272100441</v>
      </c>
      <c r="G672" s="5">
        <v>2.1604450814005638E-5</v>
      </c>
      <c r="H672" s="5">
        <v>1.3034095038908702E-3</v>
      </c>
      <c r="I672" s="5">
        <v>0.47704787842405849</v>
      </c>
      <c r="J672" s="5" t="s">
        <v>2080</v>
      </c>
    </row>
    <row r="673" spans="1:10" x14ac:dyDescent="0.45">
      <c r="A673" s="5" t="s">
        <v>2081</v>
      </c>
      <c r="B673" s="5">
        <v>2</v>
      </c>
      <c r="C673" s="5" t="s">
        <v>2082</v>
      </c>
      <c r="D673" s="5">
        <v>9.6160002519383063</v>
      </c>
      <c r="E673" s="5">
        <v>-1.5688644519701398</v>
      </c>
      <c r="F673" s="5">
        <v>-2.9667111180314145</v>
      </c>
      <c r="G673" s="5">
        <v>1.228637540647215E-2</v>
      </c>
      <c r="H673" s="5">
        <v>0.21703636428024925</v>
      </c>
      <c r="I673" s="5">
        <v>1</v>
      </c>
      <c r="J673" s="5" t="s">
        <v>2083</v>
      </c>
    </row>
    <row r="674" spans="1:10" x14ac:dyDescent="0.45">
      <c r="A674" s="5" t="s">
        <v>2084</v>
      </c>
      <c r="B674" s="5">
        <v>18</v>
      </c>
      <c r="C674" s="5" t="s">
        <v>2085</v>
      </c>
      <c r="D674" s="5">
        <v>1.2278417714815857</v>
      </c>
      <c r="E674" s="5">
        <v>-1.5740766770351731</v>
      </c>
      <c r="F674" s="5">
        <v>-2.9774487529758038</v>
      </c>
      <c r="G674" s="5">
        <v>4.8548716822328641E-3</v>
      </c>
      <c r="H674" s="5">
        <v>0.1096118830423148</v>
      </c>
      <c r="I674" s="5">
        <v>1</v>
      </c>
      <c r="J674" s="5" t="s">
        <v>2086</v>
      </c>
    </row>
    <row r="675" spans="1:10" x14ac:dyDescent="0.45">
      <c r="A675" s="5" t="s">
        <v>2087</v>
      </c>
      <c r="B675" s="5">
        <v>2</v>
      </c>
      <c r="C675" s="5" t="s">
        <v>2088</v>
      </c>
      <c r="D675" s="5">
        <v>32.506310238893001</v>
      </c>
      <c r="E675" s="5">
        <v>-1.5767069719793745</v>
      </c>
      <c r="F675" s="5">
        <v>-2.9828821340476659</v>
      </c>
      <c r="G675" s="5">
        <v>8.1304817323157863E-7</v>
      </c>
      <c r="H675" s="5">
        <v>7.1525564594129428E-5</v>
      </c>
      <c r="I675" s="5">
        <v>1.7952916713126488E-2</v>
      </c>
      <c r="J675" s="5" t="s">
        <v>2089</v>
      </c>
    </row>
    <row r="676" spans="1:10" x14ac:dyDescent="0.45">
      <c r="A676" s="5" t="s">
        <v>2090</v>
      </c>
      <c r="B676" s="5">
        <v>7</v>
      </c>
      <c r="C676" s="5" t="s">
        <v>2091</v>
      </c>
      <c r="D676" s="5">
        <v>132.79269707094548</v>
      </c>
      <c r="E676" s="5">
        <v>-1.5810895425738503</v>
      </c>
      <c r="F676" s="5">
        <v>-2.9919572103246344</v>
      </c>
      <c r="G676" s="5">
        <v>3.1279308879184065E-4</v>
      </c>
      <c r="H676" s="5">
        <v>1.198965133789698E-2</v>
      </c>
      <c r="I676" s="5">
        <v>1</v>
      </c>
      <c r="J676" s="5" t="s">
        <v>2092</v>
      </c>
    </row>
    <row r="677" spans="1:10" x14ac:dyDescent="0.45">
      <c r="A677" s="5" t="s">
        <v>2093</v>
      </c>
      <c r="B677" s="5">
        <v>13</v>
      </c>
      <c r="C677" s="5" t="s">
        <v>2094</v>
      </c>
      <c r="D677" s="5">
        <v>231.56458406053011</v>
      </c>
      <c r="E677" s="5">
        <v>-1.5812676277502193</v>
      </c>
      <c r="F677" s="5">
        <v>-2.9923265580380369</v>
      </c>
      <c r="G677" s="5">
        <v>4.6903148468002698E-5</v>
      </c>
      <c r="H677" s="5">
        <v>2.4776756490956162E-3</v>
      </c>
      <c r="I677" s="5">
        <v>1</v>
      </c>
      <c r="J677" s="5" t="s">
        <v>2095</v>
      </c>
    </row>
    <row r="678" spans="1:10" x14ac:dyDescent="0.45">
      <c r="A678" s="5" t="s">
        <v>2096</v>
      </c>
      <c r="B678" s="5">
        <v>17</v>
      </c>
      <c r="C678" s="5" t="s">
        <v>2097</v>
      </c>
      <c r="D678" s="5">
        <v>16.908437991663337</v>
      </c>
      <c r="E678" s="5">
        <v>-1.588055488053558</v>
      </c>
      <c r="F678" s="5">
        <v>-3.006438585708052</v>
      </c>
      <c r="G678" s="5">
        <v>2.4486146443791768E-10</v>
      </c>
      <c r="H678" s="5">
        <v>5.6913536802670106E-8</v>
      </c>
      <c r="I678" s="5">
        <v>5.4067859962536602E-6</v>
      </c>
      <c r="J678" s="5" t="s">
        <v>2098</v>
      </c>
    </row>
    <row r="679" spans="1:10" x14ac:dyDescent="0.45">
      <c r="A679" s="5" t="s">
        <v>2099</v>
      </c>
      <c r="B679" s="5">
        <v>2</v>
      </c>
      <c r="C679" s="5" t="s">
        <v>2100</v>
      </c>
      <c r="D679" s="5">
        <v>5.1984854411134904</v>
      </c>
      <c r="E679" s="5">
        <v>-1.5884265105947288</v>
      </c>
      <c r="F679" s="5">
        <v>-3.0072118606534795</v>
      </c>
      <c r="G679" s="5">
        <v>8.7709948774989943E-3</v>
      </c>
      <c r="H679" s="5">
        <v>0.16811834886289523</v>
      </c>
      <c r="I679" s="5">
        <v>1</v>
      </c>
      <c r="J679" s="5" t="s">
        <v>2101</v>
      </c>
    </row>
    <row r="680" spans="1:10" x14ac:dyDescent="0.45">
      <c r="A680" s="5" t="s">
        <v>1313</v>
      </c>
      <c r="B680" s="5">
        <v>10</v>
      </c>
      <c r="C680" s="5" t="s">
        <v>1314</v>
      </c>
      <c r="D680" s="5">
        <v>1.4675066738738749</v>
      </c>
      <c r="E680" s="5">
        <v>-1.5933704501312815</v>
      </c>
      <c r="F680" s="5">
        <v>-3.01753488584046</v>
      </c>
      <c r="G680" s="5">
        <v>4.7616277714479516E-3</v>
      </c>
      <c r="H680" s="5">
        <v>0.10828167128871495</v>
      </c>
      <c r="I680" s="5">
        <v>1</v>
      </c>
      <c r="J680" s="5" t="s">
        <v>1315</v>
      </c>
    </row>
    <row r="681" spans="1:10" x14ac:dyDescent="0.45">
      <c r="A681" s="5" t="s">
        <v>2102</v>
      </c>
      <c r="B681" s="5" t="s">
        <v>20</v>
      </c>
      <c r="C681" s="5" t="s">
        <v>2103</v>
      </c>
      <c r="D681" s="5">
        <v>297.96285082047217</v>
      </c>
      <c r="E681" s="5">
        <v>-1.5948597963972406</v>
      </c>
      <c r="F681" s="5">
        <v>-3.0206516047066514</v>
      </c>
      <c r="G681" s="5">
        <v>2.6109830733458406E-3</v>
      </c>
      <c r="H681" s="5">
        <v>6.7351772479613908E-2</v>
      </c>
      <c r="I681" s="5">
        <v>1</v>
      </c>
      <c r="J681" s="5" t="s">
        <v>2104</v>
      </c>
    </row>
    <row r="682" spans="1:10" x14ac:dyDescent="0.45">
      <c r="A682" s="5" t="s">
        <v>2105</v>
      </c>
      <c r="B682" s="5">
        <v>2</v>
      </c>
      <c r="C682" s="5" t="s">
        <v>2106</v>
      </c>
      <c r="D682" s="5">
        <v>3.9966372755973949</v>
      </c>
      <c r="E682" s="5">
        <v>-1.6001162097775898</v>
      </c>
      <c r="F682" s="5">
        <v>-3.0316773262486176</v>
      </c>
      <c r="G682" s="5">
        <v>4.2228590521276033E-5</v>
      </c>
      <c r="H682" s="5">
        <v>2.2885341585715349E-3</v>
      </c>
      <c r="I682" s="5">
        <v>0.93244950730029608</v>
      </c>
      <c r="J682" s="5" t="s">
        <v>2107</v>
      </c>
    </row>
    <row r="683" spans="1:10" x14ac:dyDescent="0.45">
      <c r="A683" s="5" t="s">
        <v>2108</v>
      </c>
      <c r="B683" s="5">
        <v>1</v>
      </c>
      <c r="C683" s="5" t="s">
        <v>2109</v>
      </c>
      <c r="D683" s="5">
        <v>880.6525115294329</v>
      </c>
      <c r="E683" s="5">
        <v>-1.6046077572193183</v>
      </c>
      <c r="F683" s="5">
        <v>-3.0411305654798819</v>
      </c>
      <c r="G683" s="5">
        <v>1.7578682000296553E-4</v>
      </c>
      <c r="H683" s="5">
        <v>7.2961443091832364E-3</v>
      </c>
      <c r="I683" s="5">
        <v>1</v>
      </c>
      <c r="J683" s="5" t="s">
        <v>2110</v>
      </c>
    </row>
    <row r="684" spans="1:10" x14ac:dyDescent="0.45">
      <c r="A684" s="5" t="s">
        <v>2111</v>
      </c>
      <c r="B684" s="5">
        <v>15</v>
      </c>
      <c r="C684" s="5" t="s">
        <v>2112</v>
      </c>
      <c r="D684" s="5">
        <v>3.6351617024787379</v>
      </c>
      <c r="E684" s="5">
        <v>-1.6055115558478339</v>
      </c>
      <c r="F684" s="5">
        <v>-3.043036325656558</v>
      </c>
      <c r="G684" s="5">
        <v>7.5823327985318212E-3</v>
      </c>
      <c r="H684" s="5">
        <v>0.15388372290843855</v>
      </c>
      <c r="I684" s="5">
        <v>1</v>
      </c>
      <c r="J684" s="5" t="s">
        <v>2113</v>
      </c>
    </row>
    <row r="685" spans="1:10" x14ac:dyDescent="0.45">
      <c r="A685" s="5" t="s">
        <v>2114</v>
      </c>
      <c r="B685" s="5">
        <v>1</v>
      </c>
      <c r="C685" s="5" t="s">
        <v>2115</v>
      </c>
      <c r="D685" s="5">
        <v>2.5728040960617782</v>
      </c>
      <c r="E685" s="5">
        <v>-1.6063247673578838</v>
      </c>
      <c r="F685" s="5">
        <v>-3.0447520934875287</v>
      </c>
      <c r="G685" s="5">
        <v>3.8850019784641976E-4</v>
      </c>
      <c r="H685" s="5">
        <v>1.439341085343422E-2</v>
      </c>
      <c r="I685" s="5">
        <v>1</v>
      </c>
      <c r="J685" s="5" t="s">
        <v>2116</v>
      </c>
    </row>
    <row r="686" spans="1:10" x14ac:dyDescent="0.45">
      <c r="A686" s="5" t="s">
        <v>2117</v>
      </c>
      <c r="B686" s="5">
        <v>10</v>
      </c>
      <c r="C686" s="5" t="s">
        <v>2118</v>
      </c>
      <c r="D686" s="5">
        <v>2.0088408095581962</v>
      </c>
      <c r="E686" s="5">
        <v>-1.6089680217393807</v>
      </c>
      <c r="F686" s="5">
        <v>-3.0503356931167485</v>
      </c>
      <c r="G686" s="5">
        <v>2.6823961299060617E-4</v>
      </c>
      <c r="H686" s="5">
        <v>1.0557930293129368E-2</v>
      </c>
      <c r="I686" s="5">
        <v>1</v>
      </c>
      <c r="J686" s="5" t="s">
        <v>2119</v>
      </c>
    </row>
    <row r="687" spans="1:10" x14ac:dyDescent="0.45">
      <c r="A687" s="5" t="s">
        <v>2120</v>
      </c>
      <c r="B687" s="5">
        <v>1</v>
      </c>
      <c r="C687" s="5" t="s">
        <v>2121</v>
      </c>
      <c r="D687" s="5">
        <v>21.782330783760411</v>
      </c>
      <c r="E687" s="5">
        <v>-1.6107190708097405</v>
      </c>
      <c r="F687" s="5">
        <v>-3.0540402391871999</v>
      </c>
      <c r="G687" s="5">
        <v>3.1099246544652459E-7</v>
      </c>
      <c r="H687" s="5">
        <v>3.0520109464554262E-5</v>
      </c>
      <c r="I687" s="5">
        <v>6.8670246295247095E-3</v>
      </c>
      <c r="J687" s="5" t="s">
        <v>2122</v>
      </c>
    </row>
    <row r="688" spans="1:10" x14ac:dyDescent="0.45">
      <c r="A688" s="5" t="s">
        <v>2123</v>
      </c>
      <c r="B688" s="5">
        <v>15</v>
      </c>
      <c r="C688" s="5" t="s">
        <v>2124</v>
      </c>
      <c r="D688" s="5">
        <v>6.4837897062437628</v>
      </c>
      <c r="E688" s="5">
        <v>-1.6229524564825277</v>
      </c>
      <c r="F688" s="5">
        <v>-3.0800471933788693</v>
      </c>
      <c r="G688" s="5">
        <v>5.1045792037740512E-9</v>
      </c>
      <c r="H688" s="5">
        <v>8.4115084625772257E-7</v>
      </c>
      <c r="I688" s="5">
        <v>1.1271421339853482E-4</v>
      </c>
      <c r="J688" s="5" t="s">
        <v>2125</v>
      </c>
    </row>
    <row r="689" spans="1:10" x14ac:dyDescent="0.45">
      <c r="A689" s="5" t="s">
        <v>2126</v>
      </c>
      <c r="B689" s="5">
        <v>17</v>
      </c>
      <c r="C689" s="5" t="s">
        <v>2127</v>
      </c>
      <c r="D689" s="5">
        <v>20.021564594676661</v>
      </c>
      <c r="E689" s="5">
        <v>-1.6261617222774412</v>
      </c>
      <c r="F689" s="5">
        <v>-3.0869063647181449</v>
      </c>
      <c r="G689" s="5">
        <v>8.4549409311573953E-6</v>
      </c>
      <c r="H689" s="5">
        <v>5.6580992825612042E-4</v>
      </c>
      <c r="I689" s="5">
        <v>0.18669355070088645</v>
      </c>
      <c r="J689" s="5" t="s">
        <v>2128</v>
      </c>
    </row>
    <row r="690" spans="1:10" x14ac:dyDescent="0.45">
      <c r="A690" s="5" t="s">
        <v>2129</v>
      </c>
      <c r="B690" s="5">
        <v>3</v>
      </c>
      <c r="C690" s="5" t="s">
        <v>2130</v>
      </c>
      <c r="D690" s="5">
        <v>9.7408080990748633</v>
      </c>
      <c r="E690" s="5">
        <v>-1.6265524800785907</v>
      </c>
      <c r="F690" s="5">
        <v>-3.0877425747831055</v>
      </c>
      <c r="G690" s="5">
        <v>4.9783409091672781E-2</v>
      </c>
      <c r="H690" s="5">
        <v>0.51601822636128158</v>
      </c>
      <c r="I690" s="5">
        <v>1</v>
      </c>
      <c r="J690" s="5" t="s">
        <v>2131</v>
      </c>
    </row>
    <row r="691" spans="1:10" x14ac:dyDescent="0.45">
      <c r="A691" s="5" t="s">
        <v>2132</v>
      </c>
      <c r="B691" s="5">
        <v>18</v>
      </c>
      <c r="C691" s="5" t="s">
        <v>2133</v>
      </c>
      <c r="D691" s="5">
        <v>179.47069491282363</v>
      </c>
      <c r="E691" s="5">
        <v>-1.6266612172175605</v>
      </c>
      <c r="F691" s="5">
        <v>-3.0879753093092703</v>
      </c>
      <c r="G691" s="5">
        <v>1.3916533019874278E-3</v>
      </c>
      <c r="H691" s="5">
        <v>4.0326898374257729E-2</v>
      </c>
      <c r="I691" s="5">
        <v>1</v>
      </c>
      <c r="J691" s="5" t="s">
        <v>2134</v>
      </c>
    </row>
    <row r="692" spans="1:10" x14ac:dyDescent="0.45">
      <c r="A692" s="5" t="s">
        <v>2135</v>
      </c>
      <c r="B692" s="5">
        <v>2</v>
      </c>
      <c r="C692" s="5" t="s">
        <v>2136</v>
      </c>
      <c r="D692" s="5">
        <v>86.477201374317858</v>
      </c>
      <c r="E692" s="5">
        <v>-1.6301490351051371</v>
      </c>
      <c r="F692" s="5">
        <v>-3.0954497406271466</v>
      </c>
      <c r="G692" s="5">
        <v>1.1225171338162809E-2</v>
      </c>
      <c r="H692" s="5">
        <v>0.2031664002606336</v>
      </c>
      <c r="I692" s="5">
        <v>1</v>
      </c>
      <c r="J692" s="5" t="s">
        <v>2137</v>
      </c>
    </row>
    <row r="693" spans="1:10" x14ac:dyDescent="0.45">
      <c r="A693" s="5" t="s">
        <v>2138</v>
      </c>
      <c r="B693" s="5">
        <v>8</v>
      </c>
      <c r="C693" s="5" t="s">
        <v>2139</v>
      </c>
      <c r="D693" s="5">
        <v>14.336523112361911</v>
      </c>
      <c r="E693" s="5">
        <v>-1.6393491547747812</v>
      </c>
      <c r="F693" s="5">
        <v>-3.1152526129003015</v>
      </c>
      <c r="G693" s="5">
        <v>4.265295689617199E-4</v>
      </c>
      <c r="H693" s="5">
        <v>1.5515979262345532E-2</v>
      </c>
      <c r="I693" s="5">
        <v>1</v>
      </c>
      <c r="J693" s="5" t="s">
        <v>2140</v>
      </c>
    </row>
    <row r="694" spans="1:10" x14ac:dyDescent="0.45">
      <c r="A694" s="5" t="s">
        <v>2141</v>
      </c>
      <c r="B694" s="5">
        <v>10</v>
      </c>
      <c r="C694" s="5" t="s">
        <v>2142</v>
      </c>
      <c r="D694" s="5">
        <v>1.1234995573535509</v>
      </c>
      <c r="E694" s="5">
        <v>-1.6405461154839747</v>
      </c>
      <c r="F694" s="5">
        <v>-3.1178383168433772</v>
      </c>
      <c r="G694" s="5">
        <v>2.8139153512836135E-3</v>
      </c>
      <c r="H694" s="5">
        <v>7.120185376785873E-2</v>
      </c>
      <c r="I694" s="5">
        <v>1</v>
      </c>
      <c r="J694" s="5" t="s">
        <v>2143</v>
      </c>
    </row>
    <row r="695" spans="1:10" x14ac:dyDescent="0.45">
      <c r="A695" s="5" t="s">
        <v>2144</v>
      </c>
      <c r="B695" s="5">
        <v>10</v>
      </c>
      <c r="C695" s="5" t="s">
        <v>2145</v>
      </c>
      <c r="D695" s="5">
        <v>50.947500035570023</v>
      </c>
      <c r="E695" s="5">
        <v>-1.6455118507327504</v>
      </c>
      <c r="F695" s="5">
        <v>-3.1285883609033478</v>
      </c>
      <c r="G695" s="5">
        <v>6.1771912215347058E-6</v>
      </c>
      <c r="H695" s="5">
        <v>4.3027936707478815E-4</v>
      </c>
      <c r="I695" s="5">
        <v>0.13639855936270784</v>
      </c>
      <c r="J695" s="5" t="s">
        <v>2146</v>
      </c>
    </row>
    <row r="696" spans="1:10" x14ac:dyDescent="0.45">
      <c r="A696" s="5" t="s">
        <v>2147</v>
      </c>
      <c r="B696" s="5">
        <v>10</v>
      </c>
      <c r="C696" s="5" t="s">
        <v>2148</v>
      </c>
      <c r="D696" s="5">
        <v>1.203134301634931</v>
      </c>
      <c r="E696" s="5">
        <v>-1.6469422544217891</v>
      </c>
      <c r="F696" s="5">
        <v>-3.1316918328416947</v>
      </c>
      <c r="G696" s="5">
        <v>6.2582244500077877E-3</v>
      </c>
      <c r="H696" s="5">
        <v>0.13338595953727986</v>
      </c>
      <c r="I696" s="5">
        <v>1</v>
      </c>
      <c r="J696" s="5" t="s">
        <v>2149</v>
      </c>
    </row>
    <row r="697" spans="1:10" x14ac:dyDescent="0.45">
      <c r="A697" s="5" t="s">
        <v>2150</v>
      </c>
      <c r="B697" s="5">
        <v>4</v>
      </c>
      <c r="C697" s="5" t="s">
        <v>2151</v>
      </c>
      <c r="D697" s="5">
        <v>52.016843461408655</v>
      </c>
      <c r="E697" s="5">
        <v>-1.6475857561620775</v>
      </c>
      <c r="F697" s="5">
        <v>-3.1330890086802983</v>
      </c>
      <c r="G697" s="5">
        <v>4.3156295307045234E-5</v>
      </c>
      <c r="H697" s="5">
        <v>2.3242296504265019E-3</v>
      </c>
      <c r="I697" s="5">
        <v>0.95293415667486581</v>
      </c>
      <c r="J697" s="5" t="s">
        <v>2152</v>
      </c>
    </row>
    <row r="698" spans="1:10" x14ac:dyDescent="0.45">
      <c r="A698" s="5" t="s">
        <v>2153</v>
      </c>
      <c r="B698" s="5">
        <v>1</v>
      </c>
      <c r="C698" s="5" t="s">
        <v>2154</v>
      </c>
      <c r="D698" s="5">
        <v>4.0923849571397248</v>
      </c>
      <c r="E698" s="5">
        <v>-1.6497882887479254</v>
      </c>
      <c r="F698" s="5">
        <v>-3.1378758837461032</v>
      </c>
      <c r="G698" s="5">
        <v>1.1268807479247744E-4</v>
      </c>
      <c r="H698" s="5">
        <v>5.109374495878222E-3</v>
      </c>
      <c r="I698" s="5">
        <v>1</v>
      </c>
      <c r="J698" s="5" t="s">
        <v>2155</v>
      </c>
    </row>
    <row r="699" spans="1:10" x14ac:dyDescent="0.45">
      <c r="A699" s="5" t="s">
        <v>2156</v>
      </c>
      <c r="B699" s="5">
        <v>6</v>
      </c>
      <c r="C699" s="5" t="s">
        <v>2157</v>
      </c>
      <c r="D699" s="5">
        <v>12.719839568666208</v>
      </c>
      <c r="E699" s="5">
        <v>-1.6517318643151246</v>
      </c>
      <c r="F699" s="5">
        <v>-3.1421060284457991</v>
      </c>
      <c r="G699" s="5">
        <v>3.0382494266922855E-4</v>
      </c>
      <c r="H699" s="5">
        <v>1.1710665077068862E-2</v>
      </c>
      <c r="I699" s="5">
        <v>1</v>
      </c>
      <c r="J699" s="5" t="s">
        <v>2158</v>
      </c>
    </row>
    <row r="700" spans="1:10" x14ac:dyDescent="0.45">
      <c r="A700" s="5" t="s">
        <v>2159</v>
      </c>
      <c r="B700" s="5">
        <v>2</v>
      </c>
      <c r="C700" s="5" t="s">
        <v>2160</v>
      </c>
      <c r="D700" s="5">
        <v>45.490161028255841</v>
      </c>
      <c r="E700" s="5">
        <v>-1.6524910834278106</v>
      </c>
      <c r="F700" s="5">
        <v>-3.1437599987521478</v>
      </c>
      <c r="G700" s="5">
        <v>7.6225227038984045E-5</v>
      </c>
      <c r="H700" s="5">
        <v>3.6749546686633333E-3</v>
      </c>
      <c r="I700" s="5">
        <v>1</v>
      </c>
      <c r="J700" s="5" t="s">
        <v>2161</v>
      </c>
    </row>
    <row r="701" spans="1:10" x14ac:dyDescent="0.45">
      <c r="A701" s="5" t="s">
        <v>2162</v>
      </c>
      <c r="B701" s="5">
        <v>9</v>
      </c>
      <c r="C701" s="5" t="s">
        <v>2163</v>
      </c>
      <c r="D701" s="5">
        <v>2.4631924442951973</v>
      </c>
      <c r="E701" s="5">
        <v>-1.6532544911999052</v>
      </c>
      <c r="F701" s="5">
        <v>-3.1454239719673023</v>
      </c>
      <c r="G701" s="5">
        <v>3.7465700382064648E-2</v>
      </c>
      <c r="H701" s="5">
        <v>0.436099172449325</v>
      </c>
      <c r="I701" s="5">
        <v>1</v>
      </c>
      <c r="J701" s="5" t="s">
        <v>2164</v>
      </c>
    </row>
    <row r="702" spans="1:10" x14ac:dyDescent="0.45">
      <c r="A702" s="5" t="s">
        <v>2165</v>
      </c>
      <c r="B702" s="5">
        <v>17</v>
      </c>
      <c r="C702" s="5" t="s">
        <v>2166</v>
      </c>
      <c r="D702" s="5">
        <v>8.0123966803901432</v>
      </c>
      <c r="E702" s="5">
        <v>-1.6535463518632174</v>
      </c>
      <c r="F702" s="5">
        <v>-3.1460603631424839</v>
      </c>
      <c r="G702" s="5">
        <v>3.5343684780297924E-4</v>
      </c>
      <c r="H702" s="5">
        <v>1.324998138597213E-2</v>
      </c>
      <c r="I702" s="5">
        <v>1</v>
      </c>
      <c r="J702" s="5" t="s">
        <v>2167</v>
      </c>
    </row>
    <row r="703" spans="1:10" x14ac:dyDescent="0.45">
      <c r="A703" s="5" t="s">
        <v>2168</v>
      </c>
      <c r="B703" s="5">
        <v>3</v>
      </c>
      <c r="C703" s="5" t="s">
        <v>2169</v>
      </c>
      <c r="D703" s="5">
        <v>185.97730063302311</v>
      </c>
      <c r="E703" s="5">
        <v>-1.6556468854015858</v>
      </c>
      <c r="F703" s="5">
        <v>-3.15064429689432</v>
      </c>
      <c r="G703" s="5">
        <v>4.8486905144025094E-3</v>
      </c>
      <c r="H703" s="5">
        <v>0.10958739915968199</v>
      </c>
      <c r="I703" s="5">
        <v>1</v>
      </c>
      <c r="J703" s="5" t="s">
        <v>2170</v>
      </c>
    </row>
    <row r="704" spans="1:10" x14ac:dyDescent="0.45">
      <c r="A704" s="5" t="s">
        <v>2171</v>
      </c>
      <c r="B704" s="5">
        <v>7</v>
      </c>
      <c r="C704" s="5" t="s">
        <v>2172</v>
      </c>
      <c r="D704" s="5">
        <v>8.4457850443968017</v>
      </c>
      <c r="E704" s="5">
        <v>-1.663828588376669</v>
      </c>
      <c r="F704" s="5">
        <v>-3.1685627533560714</v>
      </c>
      <c r="G704" s="5">
        <v>2.9148317021165937E-5</v>
      </c>
      <c r="H704" s="5">
        <v>1.6545603808338434E-3</v>
      </c>
      <c r="I704" s="5">
        <v>0.64362398814436506</v>
      </c>
      <c r="J704" s="5" t="s">
        <v>2173</v>
      </c>
    </row>
    <row r="705" spans="1:10" x14ac:dyDescent="0.45">
      <c r="A705" s="5" t="s">
        <v>2174</v>
      </c>
      <c r="B705" s="5" t="s">
        <v>20</v>
      </c>
      <c r="C705" s="5" t="s">
        <v>2175</v>
      </c>
      <c r="D705" s="5">
        <v>2.6762637258296742</v>
      </c>
      <c r="E705" s="5">
        <v>-1.6639121539775339</v>
      </c>
      <c r="F705" s="5">
        <v>-3.1687462921577922</v>
      </c>
      <c r="G705" s="5">
        <v>3.7800296492918051E-7</v>
      </c>
      <c r="H705" s="5">
        <v>3.6608260827198401E-5</v>
      </c>
      <c r="I705" s="5">
        <v>8.3466834686012348E-3</v>
      </c>
      <c r="J705" s="5" t="s">
        <v>2176</v>
      </c>
    </row>
    <row r="706" spans="1:10" x14ac:dyDescent="0.45">
      <c r="A706" s="5" t="s">
        <v>2177</v>
      </c>
      <c r="B706" s="5">
        <v>16</v>
      </c>
      <c r="C706" s="5" t="s">
        <v>2178</v>
      </c>
      <c r="D706" s="5">
        <v>43.234650738168263</v>
      </c>
      <c r="E706" s="5">
        <v>-1.6722906804564819</v>
      </c>
      <c r="F706" s="5">
        <v>-3.1872024918397996</v>
      </c>
      <c r="G706" s="5">
        <v>2.1733894628450656E-7</v>
      </c>
      <c r="H706" s="5">
        <v>2.2115489736904097E-5</v>
      </c>
      <c r="I706" s="5">
        <v>4.7990612729081894E-3</v>
      </c>
      <c r="J706" s="5" t="s">
        <v>2179</v>
      </c>
    </row>
    <row r="707" spans="1:10" x14ac:dyDescent="0.45">
      <c r="A707" s="5" t="s">
        <v>2180</v>
      </c>
      <c r="B707" s="5">
        <v>1</v>
      </c>
      <c r="C707" s="5" t="s">
        <v>2181</v>
      </c>
      <c r="D707" s="5">
        <v>12.252497937497983</v>
      </c>
      <c r="E707" s="5">
        <v>-1.6789368908341693</v>
      </c>
      <c r="F707" s="5">
        <v>-3.2019191750002407</v>
      </c>
      <c r="G707" s="5">
        <v>1.1236993612169233E-3</v>
      </c>
      <c r="H707" s="5">
        <v>3.4047824384366002E-2</v>
      </c>
      <c r="I707" s="5">
        <v>1</v>
      </c>
      <c r="J707" s="5" t="s">
        <v>2182</v>
      </c>
    </row>
    <row r="708" spans="1:10" x14ac:dyDescent="0.45">
      <c r="A708" s="5" t="s">
        <v>2183</v>
      </c>
      <c r="B708" s="5" t="s">
        <v>20</v>
      </c>
      <c r="C708" s="5" t="s">
        <v>2184</v>
      </c>
      <c r="D708" s="5">
        <v>10.386749653353837</v>
      </c>
      <c r="E708" s="5">
        <v>-1.6790913950882356</v>
      </c>
      <c r="F708" s="5">
        <v>-3.2022621002969438</v>
      </c>
      <c r="G708" s="5">
        <v>4.1283704016459311E-6</v>
      </c>
      <c r="H708" s="5">
        <v>3.0285231507888306E-4</v>
      </c>
      <c r="I708" s="5">
        <v>9.1158546838743804E-2</v>
      </c>
      <c r="J708" s="5" t="s">
        <v>2185</v>
      </c>
    </row>
    <row r="709" spans="1:10" x14ac:dyDescent="0.45">
      <c r="A709" s="5" t="s">
        <v>2186</v>
      </c>
      <c r="B709" s="5" t="s">
        <v>20</v>
      </c>
      <c r="C709" s="5" t="s">
        <v>2187</v>
      </c>
      <c r="D709" s="5">
        <v>1.0632695091684898</v>
      </c>
      <c r="E709" s="5">
        <v>-1.6841449312136101</v>
      </c>
      <c r="F709" s="5">
        <v>-3.2134987946029856</v>
      </c>
      <c r="G709" s="5">
        <v>6.0018083087960861E-2</v>
      </c>
      <c r="H709" s="5">
        <v>0.57572639421100646</v>
      </c>
      <c r="I709" s="5">
        <v>1</v>
      </c>
      <c r="J709" s="5" t="s">
        <v>2188</v>
      </c>
    </row>
    <row r="710" spans="1:10" x14ac:dyDescent="0.45">
      <c r="A710" s="5" t="s">
        <v>2189</v>
      </c>
      <c r="B710" s="5">
        <v>18</v>
      </c>
      <c r="C710" s="5" t="s">
        <v>2190</v>
      </c>
      <c r="D710" s="5">
        <v>26.643086057524261</v>
      </c>
      <c r="E710" s="5">
        <v>-1.6926501360428241</v>
      </c>
      <c r="F710" s="5">
        <v>-3.2324994757163936</v>
      </c>
      <c r="G710" s="5">
        <v>8.599125136399266E-7</v>
      </c>
      <c r="H710" s="5">
        <v>7.5050309144992965E-5</v>
      </c>
      <c r="I710" s="5">
        <v>1.8987728213683219E-2</v>
      </c>
      <c r="J710" s="5" t="s">
        <v>2191</v>
      </c>
    </row>
    <row r="711" spans="1:10" x14ac:dyDescent="0.45">
      <c r="A711" s="5" t="s">
        <v>2192</v>
      </c>
      <c r="B711" s="5">
        <v>16</v>
      </c>
      <c r="C711" s="5" t="s">
        <v>2193</v>
      </c>
      <c r="D711" s="5">
        <v>3.0062802986928383</v>
      </c>
      <c r="E711" s="5">
        <v>-1.6944799070397705</v>
      </c>
      <c r="F711" s="5">
        <v>-3.2366018577424116</v>
      </c>
      <c r="G711" s="5">
        <v>7.2820791659713446E-3</v>
      </c>
      <c r="H711" s="5">
        <v>0.14935222390744315</v>
      </c>
      <c r="I711" s="5">
        <v>1</v>
      </c>
      <c r="J711" s="5" t="s">
        <v>2194</v>
      </c>
    </row>
    <row r="712" spans="1:10" x14ac:dyDescent="0.45">
      <c r="A712" s="5" t="s">
        <v>2195</v>
      </c>
      <c r="B712" s="5">
        <v>4</v>
      </c>
      <c r="C712" s="5" t="s">
        <v>2196</v>
      </c>
      <c r="D712" s="5">
        <v>2.868633435078451</v>
      </c>
      <c r="E712" s="5">
        <v>-1.6944806715411957</v>
      </c>
      <c r="F712" s="5">
        <v>-3.2366035728570539</v>
      </c>
      <c r="G712" s="5">
        <v>3.2104499449359114E-3</v>
      </c>
      <c r="H712" s="5">
        <v>7.9030039279966394E-2</v>
      </c>
      <c r="I712" s="5">
        <v>1</v>
      </c>
      <c r="J712" s="5" t="s">
        <v>2197</v>
      </c>
    </row>
    <row r="713" spans="1:10" x14ac:dyDescent="0.45">
      <c r="A713" s="5" t="s">
        <v>2198</v>
      </c>
      <c r="B713" s="5">
        <v>3</v>
      </c>
      <c r="C713" s="5" t="s">
        <v>2199</v>
      </c>
      <c r="D713" s="5">
        <v>81.93563696464544</v>
      </c>
      <c r="E713" s="5">
        <v>-1.6953304808106273</v>
      </c>
      <c r="F713" s="5">
        <v>-3.2385106328238367</v>
      </c>
      <c r="G713" s="5">
        <v>5.201374032686612E-3</v>
      </c>
      <c r="H713" s="5">
        <v>0.11601165658156876</v>
      </c>
      <c r="I713" s="5">
        <v>1</v>
      </c>
      <c r="J713" s="5" t="s">
        <v>2200</v>
      </c>
    </row>
    <row r="714" spans="1:10" x14ac:dyDescent="0.45">
      <c r="A714" s="5" t="s">
        <v>2201</v>
      </c>
      <c r="B714" s="5">
        <v>18</v>
      </c>
      <c r="C714" s="5" t="s">
        <v>2202</v>
      </c>
      <c r="D714" s="5">
        <v>9.8720213830497574</v>
      </c>
      <c r="E714" s="5">
        <v>-1.7011627238095826</v>
      </c>
      <c r="F714" s="5">
        <v>-3.2516291435450997</v>
      </c>
      <c r="G714" s="5">
        <v>1.1015459712981901E-4</v>
      </c>
      <c r="H714" s="5">
        <v>5.0151003282959458E-3</v>
      </c>
      <c r="I714" s="5">
        <v>1</v>
      </c>
      <c r="J714" s="5" t="s">
        <v>2203</v>
      </c>
    </row>
    <row r="715" spans="1:10" x14ac:dyDescent="0.45">
      <c r="A715" s="5" t="s">
        <v>2204</v>
      </c>
      <c r="B715" s="5">
        <v>18</v>
      </c>
      <c r="C715" s="5" t="s">
        <v>2205</v>
      </c>
      <c r="D715" s="5">
        <v>3.9288759558378978</v>
      </c>
      <c r="E715" s="5">
        <v>-1.7096633259898719</v>
      </c>
      <c r="F715" s="5">
        <v>-3.2708448456278347</v>
      </c>
      <c r="G715" s="5">
        <v>3.3679388101948149E-5</v>
      </c>
      <c r="H715" s="5">
        <v>1.8779660825230229E-3</v>
      </c>
      <c r="I715" s="5">
        <v>0.74367456867911708</v>
      </c>
      <c r="J715" s="5" t="s">
        <v>2206</v>
      </c>
    </row>
    <row r="716" spans="1:10" x14ac:dyDescent="0.45">
      <c r="A716" s="5" t="s">
        <v>1316</v>
      </c>
      <c r="B716" s="5">
        <v>6</v>
      </c>
      <c r="C716" s="5" t="s">
        <v>1317</v>
      </c>
      <c r="D716" s="5">
        <v>26.080710152252223</v>
      </c>
      <c r="E716" s="5">
        <v>-1.7185061937317894</v>
      </c>
      <c r="F716" s="5">
        <v>-3.2909547589299835</v>
      </c>
      <c r="G716" s="5">
        <v>1.2728829004160502E-6</v>
      </c>
      <c r="H716" s="5">
        <v>1.0727682184765956E-4</v>
      </c>
      <c r="I716" s="5">
        <v>2.8106527324086805E-2</v>
      </c>
      <c r="J716" s="5" t="s">
        <v>1318</v>
      </c>
    </row>
    <row r="717" spans="1:10" x14ac:dyDescent="0.45">
      <c r="A717" s="5" t="s">
        <v>2207</v>
      </c>
      <c r="B717" s="5">
        <v>15</v>
      </c>
      <c r="C717" s="5" t="s">
        <v>2208</v>
      </c>
      <c r="D717" s="5">
        <v>1.5605475336339854</v>
      </c>
      <c r="E717" s="5">
        <v>-1.7201035988558371</v>
      </c>
      <c r="F717" s="5">
        <v>-3.2946006433932515</v>
      </c>
      <c r="G717" s="5">
        <v>6.627686440348457E-2</v>
      </c>
      <c r="H717" s="5">
        <v>0.60348843005911046</v>
      </c>
      <c r="I717" s="5">
        <v>1</v>
      </c>
      <c r="J717" s="5" t="s">
        <v>2209</v>
      </c>
    </row>
    <row r="718" spans="1:10" x14ac:dyDescent="0.45">
      <c r="A718" s="5" t="s">
        <v>2210</v>
      </c>
      <c r="B718" s="5">
        <v>3</v>
      </c>
      <c r="C718" s="5" t="s">
        <v>2211</v>
      </c>
      <c r="D718" s="5">
        <v>50.68845374746553</v>
      </c>
      <c r="E718" s="5">
        <v>-1.7286230531570392</v>
      </c>
      <c r="F718" s="5">
        <v>-3.3141135944081652</v>
      </c>
      <c r="G718" s="5">
        <v>4.3330362970457115E-2</v>
      </c>
      <c r="H718" s="5">
        <v>0.4757721256840694</v>
      </c>
      <c r="I718" s="5">
        <v>1</v>
      </c>
      <c r="J718" s="5" t="s">
        <v>2212</v>
      </c>
    </row>
    <row r="719" spans="1:10" x14ac:dyDescent="0.45">
      <c r="A719" s="5" t="s">
        <v>1319</v>
      </c>
      <c r="B719" s="5">
        <v>2</v>
      </c>
      <c r="C719" s="5" t="s">
        <v>1320</v>
      </c>
      <c r="D719" s="5">
        <v>1.2618656663377168</v>
      </c>
      <c r="E719" s="5">
        <v>-1.7600832187586517</v>
      </c>
      <c r="F719" s="5">
        <v>-3.3871766258093379</v>
      </c>
      <c r="G719" s="5">
        <v>1.0342582019144175E-2</v>
      </c>
      <c r="H719" s="5">
        <v>0.19047085368200378</v>
      </c>
      <c r="I719" s="5">
        <v>1</v>
      </c>
      <c r="J719" s="5" t="s">
        <v>1321</v>
      </c>
    </row>
    <row r="720" spans="1:10" x14ac:dyDescent="0.45">
      <c r="A720" s="5" t="s">
        <v>2213</v>
      </c>
      <c r="B720" s="5">
        <v>7</v>
      </c>
      <c r="C720" s="5" t="s">
        <v>2214</v>
      </c>
      <c r="D720" s="5">
        <v>4.6610525961380622</v>
      </c>
      <c r="E720" s="5">
        <v>-1.7605609783499234</v>
      </c>
      <c r="F720" s="5">
        <v>-3.3882985012251519</v>
      </c>
      <c r="G720" s="5">
        <v>7.4383165204086055E-3</v>
      </c>
      <c r="H720" s="5">
        <v>0.15151795856747458</v>
      </c>
      <c r="I720" s="5">
        <v>1</v>
      </c>
      <c r="J720" s="5" t="s">
        <v>2215</v>
      </c>
    </row>
    <row r="721" spans="1:10" x14ac:dyDescent="0.45">
      <c r="A721" s="5" t="s">
        <v>2216</v>
      </c>
      <c r="B721" s="5">
        <v>2</v>
      </c>
      <c r="C721" s="5" t="s">
        <v>2217</v>
      </c>
      <c r="D721" s="5">
        <v>34.894480223860903</v>
      </c>
      <c r="E721" s="5">
        <v>-1.7611693075605528</v>
      </c>
      <c r="F721" s="5">
        <v>-3.3897275181136886</v>
      </c>
      <c r="G721" s="5">
        <v>2.8554109203771105E-6</v>
      </c>
      <c r="H721" s="5">
        <v>2.1892475185016311E-4</v>
      </c>
      <c r="I721" s="5">
        <v>6.3050328532846978E-2</v>
      </c>
      <c r="J721" s="5" t="s">
        <v>2218</v>
      </c>
    </row>
    <row r="722" spans="1:10" x14ac:dyDescent="0.45">
      <c r="A722" s="5" t="s">
        <v>2219</v>
      </c>
      <c r="B722" s="5">
        <v>3</v>
      </c>
      <c r="C722" s="5" t="s">
        <v>2220</v>
      </c>
      <c r="D722" s="5">
        <v>8.7513304709554216</v>
      </c>
      <c r="E722" s="5">
        <v>-1.7646269470169276</v>
      </c>
      <c r="F722" s="5">
        <v>-3.3978612618642408</v>
      </c>
      <c r="G722" s="5">
        <v>2.7878381566592836E-6</v>
      </c>
      <c r="H722" s="5">
        <v>2.1523865152864909E-4</v>
      </c>
      <c r="I722" s="5">
        <v>6.1558254337193641E-2</v>
      </c>
      <c r="J722" s="5" t="s">
        <v>2221</v>
      </c>
    </row>
    <row r="723" spans="1:10" x14ac:dyDescent="0.45">
      <c r="A723" s="5" t="s">
        <v>2222</v>
      </c>
      <c r="B723" s="5">
        <v>11</v>
      </c>
      <c r="C723" s="5" t="s">
        <v>2223</v>
      </c>
      <c r="D723" s="5">
        <v>7.9671839556120041</v>
      </c>
      <c r="E723" s="5">
        <v>-1.7647109447555342</v>
      </c>
      <c r="F723" s="5">
        <v>-3.3980591006055749</v>
      </c>
      <c r="G723" s="5">
        <v>3.9344869768864754E-6</v>
      </c>
      <c r="H723" s="5">
        <v>2.915349226061418E-4</v>
      </c>
      <c r="I723" s="5">
        <v>8.6877406936630264E-2</v>
      </c>
      <c r="J723" s="5" t="s">
        <v>2224</v>
      </c>
    </row>
    <row r="724" spans="1:10" x14ac:dyDescent="0.45">
      <c r="A724" s="5" t="s">
        <v>2225</v>
      </c>
      <c r="B724" s="5">
        <v>3</v>
      </c>
      <c r="C724" s="5" t="s">
        <v>2226</v>
      </c>
      <c r="D724" s="5">
        <v>2.2684649404044404</v>
      </c>
      <c r="E724" s="5">
        <v>-1.7686198692677153</v>
      </c>
      <c r="F724" s="5">
        <v>-3.407278489975357</v>
      </c>
      <c r="G724" s="5">
        <v>2.8182790721936746E-3</v>
      </c>
      <c r="H724" s="5">
        <v>7.120185376785873E-2</v>
      </c>
      <c r="I724" s="5">
        <v>1</v>
      </c>
      <c r="J724" s="5" t="s">
        <v>2227</v>
      </c>
    </row>
    <row r="725" spans="1:10" x14ac:dyDescent="0.45">
      <c r="A725" s="5" t="s">
        <v>2228</v>
      </c>
      <c r="B725" s="5">
        <v>1</v>
      </c>
      <c r="C725" s="5" t="s">
        <v>2229</v>
      </c>
      <c r="D725" s="5">
        <v>17.831834536931066</v>
      </c>
      <c r="E725" s="5">
        <v>-1.7728098939517591</v>
      </c>
      <c r="F725" s="5">
        <v>-3.4171886459143375</v>
      </c>
      <c r="G725" s="5">
        <v>5.1744206525032865E-3</v>
      </c>
      <c r="H725" s="5">
        <v>0.11552718142358451</v>
      </c>
      <c r="I725" s="5">
        <v>1</v>
      </c>
      <c r="J725" s="5" t="s">
        <v>2230</v>
      </c>
    </row>
    <row r="726" spans="1:10" x14ac:dyDescent="0.45">
      <c r="A726" s="5" t="s">
        <v>2231</v>
      </c>
      <c r="B726" s="5">
        <v>13</v>
      </c>
      <c r="C726" s="5" t="s">
        <v>2232</v>
      </c>
      <c r="D726" s="5">
        <v>2.3341009871702347</v>
      </c>
      <c r="E726" s="5">
        <v>-1.7736914289234826</v>
      </c>
      <c r="F726" s="5">
        <v>-3.419277300639199</v>
      </c>
      <c r="G726" s="5">
        <v>5.970941024402876E-3</v>
      </c>
      <c r="H726" s="5">
        <v>0.12875424683578116</v>
      </c>
      <c r="I726" s="5">
        <v>1</v>
      </c>
      <c r="J726" s="5" t="s">
        <v>2233</v>
      </c>
    </row>
    <row r="727" spans="1:10" x14ac:dyDescent="0.45">
      <c r="A727" s="5" t="s">
        <v>2234</v>
      </c>
      <c r="B727" s="5">
        <v>18</v>
      </c>
      <c r="C727" s="5" t="s">
        <v>2235</v>
      </c>
      <c r="D727" s="5">
        <v>101.41997593062899</v>
      </c>
      <c r="E727" s="5">
        <v>-1.774443543636111</v>
      </c>
      <c r="F727" s="5">
        <v>-3.4210603241835527</v>
      </c>
      <c r="G727" s="5">
        <v>7.8409855994210353E-4</v>
      </c>
      <c r="H727" s="5">
        <v>2.6153595622479743E-2</v>
      </c>
      <c r="I727" s="5">
        <v>1</v>
      </c>
      <c r="J727" s="5" t="s">
        <v>2236</v>
      </c>
    </row>
    <row r="728" spans="1:10" x14ac:dyDescent="0.45">
      <c r="A728" s="5" t="s">
        <v>2237</v>
      </c>
      <c r="B728" s="5">
        <v>2</v>
      </c>
      <c r="C728" s="5" t="s">
        <v>2238</v>
      </c>
      <c r="D728" s="5">
        <v>1.0547545223054831</v>
      </c>
      <c r="E728" s="5">
        <v>-1.7744870707588682</v>
      </c>
      <c r="F728" s="5">
        <v>-3.4211635415336068</v>
      </c>
      <c r="G728" s="5">
        <v>4.5775979387217003E-2</v>
      </c>
      <c r="H728" s="5">
        <v>0.49114645327946482</v>
      </c>
      <c r="I728" s="5">
        <v>1</v>
      </c>
      <c r="J728" s="5" t="s">
        <v>2239</v>
      </c>
    </row>
    <row r="729" spans="1:10" x14ac:dyDescent="0.45">
      <c r="A729" s="5" t="s">
        <v>2240</v>
      </c>
      <c r="B729" s="5">
        <v>2</v>
      </c>
      <c r="C729" s="5" t="s">
        <v>2241</v>
      </c>
      <c r="D729" s="5">
        <v>8.3933412449148452</v>
      </c>
      <c r="E729" s="5">
        <v>-1.7791166251181845</v>
      </c>
      <c r="F729" s="5">
        <v>-3.4321595606915776</v>
      </c>
      <c r="G729" s="5">
        <v>1.5776677844592246E-4</v>
      </c>
      <c r="H729" s="5">
        <v>6.7122316664054212E-3</v>
      </c>
      <c r="I729" s="5">
        <v>1</v>
      </c>
      <c r="J729" s="5" t="s">
        <v>2242</v>
      </c>
    </row>
    <row r="730" spans="1:10" x14ac:dyDescent="0.45">
      <c r="A730" s="5" t="s">
        <v>2243</v>
      </c>
      <c r="B730" s="5">
        <v>2</v>
      </c>
      <c r="C730" s="5" t="s">
        <v>2244</v>
      </c>
      <c r="D730" s="5">
        <v>4.7967777212584766</v>
      </c>
      <c r="E730" s="5">
        <v>-1.7821219518335976</v>
      </c>
      <c r="F730" s="5">
        <v>-3.4393166600810843</v>
      </c>
      <c r="G730" s="5">
        <v>1.1812507189925214E-2</v>
      </c>
      <c r="H730" s="5">
        <v>0.21085850546543142</v>
      </c>
      <c r="I730" s="5">
        <v>1</v>
      </c>
      <c r="J730" s="5" t="s">
        <v>2245</v>
      </c>
    </row>
    <row r="731" spans="1:10" x14ac:dyDescent="0.45">
      <c r="A731" s="5" t="s">
        <v>2246</v>
      </c>
      <c r="B731" s="5">
        <v>19</v>
      </c>
      <c r="C731" s="5" t="s">
        <v>2247</v>
      </c>
      <c r="D731" s="5">
        <v>13.588090149075169</v>
      </c>
      <c r="E731" s="5">
        <v>-1.7826304572113203</v>
      </c>
      <c r="F731" s="5">
        <v>-3.4405291264877054</v>
      </c>
      <c r="G731" s="5">
        <v>2.098879936962561E-6</v>
      </c>
      <c r="H731" s="5">
        <v>1.6852861050207384E-4</v>
      </c>
      <c r="I731" s="5">
        <v>4.634536788807031E-2</v>
      </c>
      <c r="J731" s="5" t="s">
        <v>2248</v>
      </c>
    </row>
    <row r="732" spans="1:10" x14ac:dyDescent="0.45">
      <c r="A732" s="5" t="s">
        <v>2249</v>
      </c>
      <c r="B732" s="5">
        <v>2</v>
      </c>
      <c r="C732" s="5" t="s">
        <v>2250</v>
      </c>
      <c r="D732" s="5">
        <v>19.282875925638468</v>
      </c>
      <c r="E732" s="5">
        <v>-1.7858634456430043</v>
      </c>
      <c r="F732" s="5">
        <v>-3.4482477801519336</v>
      </c>
      <c r="G732" s="5">
        <v>1.0215617241016162E-9</v>
      </c>
      <c r="H732" s="5">
        <v>2.0321715702601609E-7</v>
      </c>
      <c r="I732" s="5">
        <v>2.2557104429887787E-5</v>
      </c>
      <c r="J732" s="5" t="s">
        <v>2251</v>
      </c>
    </row>
    <row r="733" spans="1:10" x14ac:dyDescent="0.45">
      <c r="A733" s="5" t="s">
        <v>1322</v>
      </c>
      <c r="B733" s="5">
        <v>8</v>
      </c>
      <c r="C733" s="5" t="s">
        <v>1323</v>
      </c>
      <c r="D733" s="5">
        <v>1.2680282064348221</v>
      </c>
      <c r="E733" s="5">
        <v>-1.7942470477063903</v>
      </c>
      <c r="F733" s="5">
        <v>-3.4683441239184996</v>
      </c>
      <c r="G733" s="5">
        <v>9.7770781045654065E-3</v>
      </c>
      <c r="H733" s="5">
        <v>0.18218368069781329</v>
      </c>
      <c r="I733" s="5">
        <v>1</v>
      </c>
      <c r="J733" s="5" t="s">
        <v>1324</v>
      </c>
    </row>
    <row r="734" spans="1:10" x14ac:dyDescent="0.45">
      <c r="A734" s="5" t="s">
        <v>2252</v>
      </c>
      <c r="B734" s="5">
        <v>14</v>
      </c>
      <c r="C734" s="5" t="s">
        <v>2253</v>
      </c>
      <c r="D734" s="5">
        <v>2.5829994113822141</v>
      </c>
      <c r="E734" s="5">
        <v>-1.7950332120924521</v>
      </c>
      <c r="F734" s="5">
        <v>-3.4702346355030542</v>
      </c>
      <c r="G734" s="5">
        <v>5.3991684129934825E-2</v>
      </c>
      <c r="H734" s="5">
        <v>0.54313912404241049</v>
      </c>
      <c r="I734" s="5">
        <v>1</v>
      </c>
      <c r="J734" s="5" t="s">
        <v>2254</v>
      </c>
    </row>
    <row r="735" spans="1:10" x14ac:dyDescent="0.45">
      <c r="A735" s="5" t="s">
        <v>2255</v>
      </c>
      <c r="B735" s="5">
        <v>13</v>
      </c>
      <c r="C735" s="5" t="s">
        <v>2256</v>
      </c>
      <c r="D735" s="5">
        <v>15.261803920982201</v>
      </c>
      <c r="E735" s="5">
        <v>-1.7966539181964909</v>
      </c>
      <c r="F735" s="5">
        <v>-3.4741352455253645</v>
      </c>
      <c r="G735" s="5">
        <v>9.8508234902539016E-10</v>
      </c>
      <c r="H735" s="5">
        <v>1.9774184862572399E-7</v>
      </c>
      <c r="I735" s="5">
        <v>2.175160334882964E-5</v>
      </c>
      <c r="J735" s="5" t="s">
        <v>2257</v>
      </c>
    </row>
    <row r="736" spans="1:10" x14ac:dyDescent="0.45">
      <c r="A736" s="5" t="s">
        <v>2258</v>
      </c>
      <c r="B736" s="5" t="s">
        <v>20</v>
      </c>
      <c r="C736" s="5" t="s">
        <v>2259</v>
      </c>
      <c r="D736" s="5">
        <v>1.1705183787321516</v>
      </c>
      <c r="E736" s="5">
        <v>-1.7998287712929262</v>
      </c>
      <c r="F736" s="5">
        <v>-3.4817889866309728</v>
      </c>
      <c r="G736" s="5">
        <v>9.1586362706164159E-4</v>
      </c>
      <c r="H736" s="5">
        <v>2.9436950144320389E-2</v>
      </c>
      <c r="I736" s="5">
        <v>1</v>
      </c>
      <c r="J736" s="5" t="s">
        <v>2260</v>
      </c>
    </row>
    <row r="737" spans="1:10" x14ac:dyDescent="0.45">
      <c r="A737" s="5" t="s">
        <v>2261</v>
      </c>
      <c r="B737" s="5" t="s">
        <v>20</v>
      </c>
      <c r="C737" s="5" t="s">
        <v>2262</v>
      </c>
      <c r="D737" s="5">
        <v>6.1207971439138333</v>
      </c>
      <c r="E737" s="5">
        <v>-1.8113971719840536</v>
      </c>
      <c r="F737" s="5">
        <v>-3.5098203107015018</v>
      </c>
      <c r="G737" s="5">
        <v>6.2717933646538881E-7</v>
      </c>
      <c r="H737" s="5">
        <v>5.6295719221513213E-5</v>
      </c>
      <c r="I737" s="5">
        <v>1.384874692849225E-2</v>
      </c>
      <c r="J737" s="5" t="s">
        <v>2263</v>
      </c>
    </row>
    <row r="738" spans="1:10" x14ac:dyDescent="0.45">
      <c r="A738" s="5" t="s">
        <v>2264</v>
      </c>
      <c r="B738" s="5">
        <v>10</v>
      </c>
      <c r="C738" s="5" t="s">
        <v>2265</v>
      </c>
      <c r="D738" s="5">
        <v>6.2080820309466089</v>
      </c>
      <c r="E738" s="5">
        <v>-1.8232382825432403</v>
      </c>
      <c r="F738" s="5">
        <v>-3.53874616962309</v>
      </c>
      <c r="G738" s="5">
        <v>3.5668434856805931E-5</v>
      </c>
      <c r="H738" s="5">
        <v>1.9586220271333478E-3</v>
      </c>
      <c r="I738" s="5">
        <v>0.78759471007313175</v>
      </c>
      <c r="J738" s="5" t="s">
        <v>2266</v>
      </c>
    </row>
    <row r="739" spans="1:10" x14ac:dyDescent="0.45">
      <c r="A739" s="5" t="s">
        <v>2267</v>
      </c>
      <c r="B739" s="5">
        <v>5</v>
      </c>
      <c r="C739" s="5" t="s">
        <v>2268</v>
      </c>
      <c r="D739" s="5">
        <v>1.2287016984736525</v>
      </c>
      <c r="E739" s="5">
        <v>-1.823559235018565</v>
      </c>
      <c r="F739" s="5">
        <v>-3.5395335125165173</v>
      </c>
      <c r="G739" s="5">
        <v>1.7777392820727433E-2</v>
      </c>
      <c r="H739" s="5">
        <v>0.2778079340937597</v>
      </c>
      <c r="I739" s="5">
        <v>1</v>
      </c>
      <c r="J739" s="5" t="s">
        <v>2269</v>
      </c>
    </row>
    <row r="740" spans="1:10" x14ac:dyDescent="0.45">
      <c r="A740" s="5" t="s">
        <v>2270</v>
      </c>
      <c r="B740" s="5">
        <v>1</v>
      </c>
      <c r="C740" s="5" t="s">
        <v>2271</v>
      </c>
      <c r="D740" s="5">
        <v>6.2442946930595395</v>
      </c>
      <c r="E740" s="5">
        <v>-1.8273788749547215</v>
      </c>
      <c r="F740" s="5">
        <v>-3.5489171010317366</v>
      </c>
      <c r="G740" s="5">
        <v>1.5146890370656418E-3</v>
      </c>
      <c r="H740" s="5">
        <v>4.3155933712834112E-2</v>
      </c>
      <c r="I740" s="5">
        <v>1</v>
      </c>
      <c r="J740" s="5" t="s">
        <v>2272</v>
      </c>
    </row>
    <row r="741" spans="1:10" x14ac:dyDescent="0.45">
      <c r="A741" s="5" t="s">
        <v>2273</v>
      </c>
      <c r="B741" s="5">
        <v>3</v>
      </c>
      <c r="C741" s="5" t="s">
        <v>2274</v>
      </c>
      <c r="D741" s="5">
        <v>1.3202408009270228</v>
      </c>
      <c r="E741" s="5">
        <v>-1.8423037327283074</v>
      </c>
      <c r="F741" s="5">
        <v>-3.5858216471688089</v>
      </c>
      <c r="G741" s="5">
        <v>1.0608343587957036E-2</v>
      </c>
      <c r="H741" s="5">
        <v>0.19443688375421958</v>
      </c>
      <c r="I741" s="5">
        <v>1</v>
      </c>
      <c r="J741" s="5" t="s">
        <v>2275</v>
      </c>
    </row>
    <row r="742" spans="1:10" x14ac:dyDescent="0.45">
      <c r="A742" s="5" t="s">
        <v>2276</v>
      </c>
      <c r="B742" s="5">
        <v>3</v>
      </c>
      <c r="C742" s="5" t="s">
        <v>2277</v>
      </c>
      <c r="D742" s="5">
        <v>2.0114622658363808</v>
      </c>
      <c r="E742" s="5">
        <v>-1.857590802774185</v>
      </c>
      <c r="F742" s="5">
        <v>-3.6240197124257265</v>
      </c>
      <c r="G742" s="5">
        <v>1.2800911198384002E-2</v>
      </c>
      <c r="H742" s="5">
        <v>0.22151796251686295</v>
      </c>
      <c r="I742" s="5">
        <v>1</v>
      </c>
      <c r="J742" s="5" t="s">
        <v>2278</v>
      </c>
    </row>
    <row r="743" spans="1:10" x14ac:dyDescent="0.45">
      <c r="A743" s="5" t="s">
        <v>2279</v>
      </c>
      <c r="B743" s="5">
        <v>17</v>
      </c>
      <c r="C743" s="5" t="s">
        <v>2280</v>
      </c>
      <c r="D743" s="5">
        <v>2.1835559044628723</v>
      </c>
      <c r="E743" s="5">
        <v>-1.8587414266600615</v>
      </c>
      <c r="F743" s="5">
        <v>-3.6269112084223378</v>
      </c>
      <c r="G743" s="5">
        <v>1.5056398517121483E-4</v>
      </c>
      <c r="H743" s="5">
        <v>6.4680999154972654E-3</v>
      </c>
      <c r="I743" s="5">
        <v>1</v>
      </c>
      <c r="J743" s="5" t="s">
        <v>2281</v>
      </c>
    </row>
    <row r="744" spans="1:10" x14ac:dyDescent="0.45">
      <c r="A744" s="5" t="s">
        <v>2282</v>
      </c>
      <c r="B744" s="5">
        <v>15</v>
      </c>
      <c r="C744" s="5" t="s">
        <v>2283</v>
      </c>
      <c r="D744" s="5">
        <v>25.218246352205274</v>
      </c>
      <c r="E744" s="5">
        <v>-1.8594862168952739</v>
      </c>
      <c r="F744" s="5">
        <v>-3.6287840820126718</v>
      </c>
      <c r="G744" s="5">
        <v>6.6089983485895232E-8</v>
      </c>
      <c r="H744" s="5">
        <v>7.7213382293759401E-6</v>
      </c>
      <c r="I744" s="5">
        <v>1.4593329253520526E-3</v>
      </c>
      <c r="J744" s="5" t="s">
        <v>2284</v>
      </c>
    </row>
    <row r="745" spans="1:10" x14ac:dyDescent="0.45">
      <c r="A745" s="5" t="s">
        <v>2285</v>
      </c>
      <c r="B745" s="5">
        <v>1</v>
      </c>
      <c r="C745" s="5" t="s">
        <v>2286</v>
      </c>
      <c r="D745" s="5">
        <v>82.600642324382918</v>
      </c>
      <c r="E745" s="5">
        <v>-1.8602113092721775</v>
      </c>
      <c r="F745" s="5">
        <v>-3.6306083518183949</v>
      </c>
      <c r="G745" s="5">
        <v>1.3336969435828738E-4</v>
      </c>
      <c r="H745" s="5">
        <v>5.8664068149907244E-3</v>
      </c>
      <c r="I745" s="5">
        <v>1</v>
      </c>
      <c r="J745" s="5" t="s">
        <v>2287</v>
      </c>
    </row>
    <row r="746" spans="1:10" x14ac:dyDescent="0.45">
      <c r="A746" s="5" t="s">
        <v>2288</v>
      </c>
      <c r="B746" s="5">
        <v>4</v>
      </c>
      <c r="C746" s="5" t="s">
        <v>2289</v>
      </c>
      <c r="D746" s="5">
        <v>1.4442098933098577</v>
      </c>
      <c r="E746" s="5">
        <v>-1.8612765988005289</v>
      </c>
      <c r="F746" s="5">
        <v>-3.6332901918756115</v>
      </c>
      <c r="G746" s="5">
        <v>5.4281116629895099E-3</v>
      </c>
      <c r="H746" s="5">
        <v>0.11978693857406915</v>
      </c>
      <c r="I746" s="5">
        <v>1</v>
      </c>
      <c r="J746" s="5" t="s">
        <v>2290</v>
      </c>
    </row>
    <row r="747" spans="1:10" x14ac:dyDescent="0.45">
      <c r="A747" s="5" t="s">
        <v>2291</v>
      </c>
      <c r="B747" s="5">
        <v>4</v>
      </c>
      <c r="C747" s="5" t="s">
        <v>2292</v>
      </c>
      <c r="D747" s="5">
        <v>6.8532215200520561</v>
      </c>
      <c r="E747" s="5">
        <v>-1.8635577136769921</v>
      </c>
      <c r="F747" s="5">
        <v>-3.6390395067119905</v>
      </c>
      <c r="G747" s="5">
        <v>9.873808104178261E-4</v>
      </c>
      <c r="H747" s="5">
        <v>3.0925327198348961E-2</v>
      </c>
      <c r="I747" s="5">
        <v>1</v>
      </c>
      <c r="J747" s="5" t="s">
        <v>2293</v>
      </c>
    </row>
    <row r="748" spans="1:10" x14ac:dyDescent="0.45">
      <c r="A748" s="5" t="s">
        <v>2294</v>
      </c>
      <c r="B748" s="5">
        <v>16</v>
      </c>
      <c r="C748" s="5" t="s">
        <v>2295</v>
      </c>
      <c r="D748" s="5">
        <v>2.2925465400262754</v>
      </c>
      <c r="E748" s="5">
        <v>-1.895227506384104</v>
      </c>
      <c r="F748" s="5">
        <v>-3.7198063205813141</v>
      </c>
      <c r="G748" s="5">
        <v>1.1585875714087313E-2</v>
      </c>
      <c r="H748" s="5">
        <v>0.20782105738648413</v>
      </c>
      <c r="I748" s="5">
        <v>1</v>
      </c>
      <c r="J748" s="5" t="s">
        <v>2296</v>
      </c>
    </row>
    <row r="749" spans="1:10" x14ac:dyDescent="0.45">
      <c r="A749" s="5" t="s">
        <v>2297</v>
      </c>
      <c r="B749" s="5">
        <v>16</v>
      </c>
      <c r="C749" s="5" t="s">
        <v>2298</v>
      </c>
      <c r="D749" s="5">
        <v>8.4793015449735289</v>
      </c>
      <c r="E749" s="5">
        <v>-1.9025907175778547</v>
      </c>
      <c r="F749" s="5">
        <v>-3.7388399579742186</v>
      </c>
      <c r="G749" s="5">
        <v>3.2707404041820709E-6</v>
      </c>
      <c r="H749" s="5">
        <v>2.473329413176175E-4</v>
      </c>
      <c r="I749" s="5">
        <v>7.2221218864744308E-2</v>
      </c>
      <c r="J749" s="5" t="s">
        <v>2299</v>
      </c>
    </row>
    <row r="750" spans="1:10" x14ac:dyDescent="0.45">
      <c r="A750" s="5" t="s">
        <v>2300</v>
      </c>
      <c r="B750" s="5">
        <v>13</v>
      </c>
      <c r="C750" s="5" t="s">
        <v>2301</v>
      </c>
      <c r="D750" s="5">
        <v>1.3566266076056424</v>
      </c>
      <c r="E750" s="5">
        <v>-1.9177709885980183</v>
      </c>
      <c r="F750" s="5">
        <v>-3.7783883402783869</v>
      </c>
      <c r="G750" s="5">
        <v>1.6895944976728083E-3</v>
      </c>
      <c r="H750" s="5">
        <v>4.6928221513350035E-2</v>
      </c>
      <c r="I750" s="5">
        <v>1</v>
      </c>
      <c r="J750" s="5" t="s">
        <v>2302</v>
      </c>
    </row>
    <row r="751" spans="1:10" x14ac:dyDescent="0.45">
      <c r="A751" s="5" t="s">
        <v>2303</v>
      </c>
      <c r="B751" s="5">
        <v>1</v>
      </c>
      <c r="C751" s="5" t="s">
        <v>2304</v>
      </c>
      <c r="D751" s="5">
        <v>2.4707361912333843</v>
      </c>
      <c r="E751" s="5">
        <v>-1.9228546812614677</v>
      </c>
      <c r="F751" s="5">
        <v>-3.7917259110641579</v>
      </c>
      <c r="G751" s="5">
        <v>6.5307978048323445E-4</v>
      </c>
      <c r="H751" s="5">
        <v>2.2392320858463197E-2</v>
      </c>
      <c r="I751" s="5">
        <v>1</v>
      </c>
      <c r="J751" s="5" t="s">
        <v>2305</v>
      </c>
    </row>
    <row r="752" spans="1:10" x14ac:dyDescent="0.45">
      <c r="A752" s="5" t="s">
        <v>2306</v>
      </c>
      <c r="B752" s="5">
        <v>3</v>
      </c>
      <c r="C752" s="5" t="s">
        <v>2307</v>
      </c>
      <c r="D752" s="5">
        <v>1.6863374178529007</v>
      </c>
      <c r="E752" s="5">
        <v>-1.9319223798346532</v>
      </c>
      <c r="F752" s="5">
        <v>-3.8156329072275339</v>
      </c>
      <c r="G752" s="5">
        <v>8.1817139831146246E-3</v>
      </c>
      <c r="H752" s="5">
        <v>0.16088530978077123</v>
      </c>
      <c r="I752" s="5">
        <v>1</v>
      </c>
      <c r="J752" s="5" t="s">
        <v>2308</v>
      </c>
    </row>
    <row r="753" spans="1:10" x14ac:dyDescent="0.45">
      <c r="A753" s="5" t="s">
        <v>1325</v>
      </c>
      <c r="B753" s="5">
        <v>12</v>
      </c>
      <c r="C753" s="5" t="s">
        <v>1326</v>
      </c>
      <c r="D753" s="5">
        <v>2.5188755416863366</v>
      </c>
      <c r="E753" s="5">
        <v>-1.9327821146454163</v>
      </c>
      <c r="F753" s="5">
        <v>-3.8179074073670636</v>
      </c>
      <c r="G753" s="5">
        <v>5.6814361912960187E-5</v>
      </c>
      <c r="H753" s="5">
        <v>2.9107144440836978E-3</v>
      </c>
      <c r="I753" s="5">
        <v>1</v>
      </c>
      <c r="J753" s="5" t="s">
        <v>1327</v>
      </c>
    </row>
    <row r="754" spans="1:10" x14ac:dyDescent="0.45">
      <c r="A754" s="5" t="s">
        <v>1328</v>
      </c>
      <c r="B754" s="5">
        <v>18</v>
      </c>
      <c r="C754" s="5" t="s">
        <v>1329</v>
      </c>
      <c r="D754" s="5">
        <v>6.0517249251356731</v>
      </c>
      <c r="E754" s="5">
        <v>-1.9375777447794682</v>
      </c>
      <c r="F754" s="5">
        <v>-3.8306195438597808</v>
      </c>
      <c r="G754" s="5">
        <v>5.383335812603196E-5</v>
      </c>
      <c r="H754" s="5">
        <v>2.7773233195815691E-3</v>
      </c>
      <c r="I754" s="5">
        <v>1</v>
      </c>
      <c r="J754" s="5" t="s">
        <v>1330</v>
      </c>
    </row>
    <row r="755" spans="1:10" x14ac:dyDescent="0.45">
      <c r="A755" s="5" t="s">
        <v>2309</v>
      </c>
      <c r="B755" s="5">
        <v>16</v>
      </c>
      <c r="C755" s="5" t="s">
        <v>2310</v>
      </c>
      <c r="D755" s="5">
        <v>87.872658352492138</v>
      </c>
      <c r="E755" s="5">
        <v>-1.9476606704550357</v>
      </c>
      <c r="F755" s="5">
        <v>-3.8574853305657339</v>
      </c>
      <c r="G755" s="5">
        <v>1.1286929915194088E-3</v>
      </c>
      <c r="H755" s="5">
        <v>3.414064376128776E-2</v>
      </c>
      <c r="I755" s="5">
        <v>1</v>
      </c>
      <c r="J755" s="5" t="s">
        <v>2311</v>
      </c>
    </row>
    <row r="756" spans="1:10" x14ac:dyDescent="0.45">
      <c r="A756" s="5" t="s">
        <v>2312</v>
      </c>
      <c r="B756" s="5">
        <v>1</v>
      </c>
      <c r="C756" s="5" t="s">
        <v>2313</v>
      </c>
      <c r="D756" s="5">
        <v>7.691918590278326</v>
      </c>
      <c r="E756" s="5">
        <v>-1.9534488605362381</v>
      </c>
      <c r="F756" s="5">
        <v>-3.8729929105424059</v>
      </c>
      <c r="G756" s="5">
        <v>4.7815403226945108E-3</v>
      </c>
      <c r="H756" s="5">
        <v>0.1084387544589932</v>
      </c>
      <c r="I756" s="5">
        <v>1</v>
      </c>
      <c r="J756" s="5" t="s">
        <v>2314</v>
      </c>
    </row>
    <row r="757" spans="1:10" x14ac:dyDescent="0.45">
      <c r="A757" s="5" t="s">
        <v>2315</v>
      </c>
      <c r="B757" s="5">
        <v>10</v>
      </c>
      <c r="C757" s="5" t="s">
        <v>2316</v>
      </c>
      <c r="D757" s="5">
        <v>10.91283096227329</v>
      </c>
      <c r="E757" s="5">
        <v>-1.9721817035612663</v>
      </c>
      <c r="F757" s="5">
        <v>-3.9236101529848613</v>
      </c>
      <c r="G757" s="5">
        <v>1.2846539387822986E-8</v>
      </c>
      <c r="H757" s="5">
        <v>1.8662133962007853E-6</v>
      </c>
      <c r="I757" s="5">
        <v>2.8366443622251936E-4</v>
      </c>
      <c r="J757" s="5" t="s">
        <v>2317</v>
      </c>
    </row>
    <row r="758" spans="1:10" x14ac:dyDescent="0.45">
      <c r="A758" s="5" t="s">
        <v>2318</v>
      </c>
      <c r="B758" s="5">
        <v>15</v>
      </c>
      <c r="C758" s="5" t="s">
        <v>2319</v>
      </c>
      <c r="D758" s="5">
        <v>28.173233949676177</v>
      </c>
      <c r="E758" s="5">
        <v>-1.9820515308958935</v>
      </c>
      <c r="F758" s="5">
        <v>-3.9505445507680217</v>
      </c>
      <c r="G758" s="5">
        <v>4.1229590408420336E-8</v>
      </c>
      <c r="H758" s="5">
        <v>5.1726737830018719E-6</v>
      </c>
      <c r="I758" s="5">
        <v>9.1039058580832943E-4</v>
      </c>
      <c r="J758" s="5" t="s">
        <v>2320</v>
      </c>
    </row>
    <row r="759" spans="1:10" x14ac:dyDescent="0.45">
      <c r="A759" s="5" t="s">
        <v>2321</v>
      </c>
      <c r="B759" s="5">
        <v>16</v>
      </c>
      <c r="C759" s="5" t="s">
        <v>2322</v>
      </c>
      <c r="D759" s="5">
        <v>8.0801290954687293</v>
      </c>
      <c r="E759" s="5">
        <v>-1.9821334781105635</v>
      </c>
      <c r="F759" s="5">
        <v>-3.9507689539216395</v>
      </c>
      <c r="G759" s="5">
        <v>3.0335178813345465E-11</v>
      </c>
      <c r="H759" s="5">
        <v>7.788733527645131E-9</v>
      </c>
      <c r="I759" s="5">
        <v>6.6983108337748121E-7</v>
      </c>
      <c r="J759" s="5" t="s">
        <v>2323</v>
      </c>
    </row>
    <row r="760" spans="1:10" x14ac:dyDescent="0.45">
      <c r="A760" s="5" t="s">
        <v>2324</v>
      </c>
      <c r="B760" s="5">
        <v>4</v>
      </c>
      <c r="C760" s="5" t="s">
        <v>2325</v>
      </c>
      <c r="D760" s="5">
        <v>2.1397289814086391</v>
      </c>
      <c r="E760" s="5">
        <v>-1.9853841753886958</v>
      </c>
      <c r="F760" s="5">
        <v>-3.9596809090577927</v>
      </c>
      <c r="G760" s="5">
        <v>7.856965301651142E-3</v>
      </c>
      <c r="H760" s="5">
        <v>0.15761081553663353</v>
      </c>
      <c r="I760" s="5">
        <v>1</v>
      </c>
      <c r="J760" s="5" t="s">
        <v>2326</v>
      </c>
    </row>
    <row r="761" spans="1:10" x14ac:dyDescent="0.45">
      <c r="A761" s="5" t="s">
        <v>2327</v>
      </c>
      <c r="B761" s="5">
        <v>18</v>
      </c>
      <c r="C761" s="5" t="s">
        <v>2328</v>
      </c>
      <c r="D761" s="5">
        <v>149.76968264723749</v>
      </c>
      <c r="E761" s="5">
        <v>-1.9866517557802847</v>
      </c>
      <c r="F761" s="5">
        <v>-3.9631614918359692</v>
      </c>
      <c r="G761" s="5">
        <v>8.0599426715788347E-5</v>
      </c>
      <c r="H761" s="5">
        <v>3.8605551872262964E-3</v>
      </c>
      <c r="I761" s="5">
        <v>1</v>
      </c>
      <c r="J761" s="5" t="s">
        <v>2329</v>
      </c>
    </row>
    <row r="762" spans="1:10" x14ac:dyDescent="0.45">
      <c r="A762" s="5" t="s">
        <v>1331</v>
      </c>
      <c r="B762" s="5">
        <v>7</v>
      </c>
      <c r="C762" s="5" t="s">
        <v>1332</v>
      </c>
      <c r="D762" s="5">
        <v>5.4882154009477206</v>
      </c>
      <c r="E762" s="5">
        <v>-1.9900199658116824</v>
      </c>
      <c r="F762" s="5">
        <v>-3.972424956734228</v>
      </c>
      <c r="G762" s="5">
        <v>4.8784246938249343E-4</v>
      </c>
      <c r="H762" s="5">
        <v>1.7458751323233126E-2</v>
      </c>
      <c r="I762" s="5">
        <v>1</v>
      </c>
      <c r="J762" s="5" t="s">
        <v>1333</v>
      </c>
    </row>
    <row r="763" spans="1:10" x14ac:dyDescent="0.45">
      <c r="A763" s="5" t="s">
        <v>2330</v>
      </c>
      <c r="B763" s="5">
        <v>9</v>
      </c>
      <c r="C763" s="5" t="s">
        <v>2331</v>
      </c>
      <c r="D763" s="5">
        <v>10.85209644506962</v>
      </c>
      <c r="E763" s="5">
        <v>-1.9999505095178136</v>
      </c>
      <c r="F763" s="5">
        <v>-3.9998627856007598</v>
      </c>
      <c r="G763" s="5">
        <v>1.4915915418467485E-5</v>
      </c>
      <c r="H763" s="5">
        <v>9.5190268310745821E-4</v>
      </c>
      <c r="I763" s="5">
        <v>0.32935832835518053</v>
      </c>
      <c r="J763" s="5" t="s">
        <v>2332</v>
      </c>
    </row>
    <row r="764" spans="1:10" x14ac:dyDescent="0.45">
      <c r="A764" s="5" t="s">
        <v>2333</v>
      </c>
      <c r="B764" s="5">
        <v>3</v>
      </c>
      <c r="C764" s="5" t="s">
        <v>2334</v>
      </c>
      <c r="D764" s="5">
        <v>4.152972956633711</v>
      </c>
      <c r="E764" s="5">
        <v>-2.0022356475642686</v>
      </c>
      <c r="F764" s="5">
        <v>-4.0062033364290413</v>
      </c>
      <c r="G764" s="5">
        <v>1.5413151315835094E-4</v>
      </c>
      <c r="H764" s="5">
        <v>6.5956936861425331E-3</v>
      </c>
      <c r="I764" s="5">
        <v>1</v>
      </c>
      <c r="J764" s="5" t="s">
        <v>2335</v>
      </c>
    </row>
    <row r="765" spans="1:10" x14ac:dyDescent="0.45">
      <c r="A765" s="5" t="s">
        <v>2336</v>
      </c>
      <c r="B765" s="5">
        <v>8</v>
      </c>
      <c r="C765" s="5" t="s">
        <v>2337</v>
      </c>
      <c r="D765" s="5">
        <v>478.07235247455964</v>
      </c>
      <c r="E765" s="5">
        <v>-2.0196699399311742</v>
      </c>
      <c r="F765" s="5">
        <v>-4.0549101298589338</v>
      </c>
      <c r="G765" s="5">
        <v>5.9180674051447779E-3</v>
      </c>
      <c r="H765" s="5">
        <v>0.12773885275953259</v>
      </c>
      <c r="I765" s="5">
        <v>1</v>
      </c>
      <c r="J765" s="5" t="s">
        <v>2338</v>
      </c>
    </row>
    <row r="766" spans="1:10" x14ac:dyDescent="0.45">
      <c r="A766" s="5" t="s">
        <v>2339</v>
      </c>
      <c r="B766" s="5">
        <v>9</v>
      </c>
      <c r="C766" s="5" t="s">
        <v>2340</v>
      </c>
      <c r="D766" s="5">
        <v>2.9743328483145386</v>
      </c>
      <c r="E766" s="5">
        <v>-2.0278131454948682</v>
      </c>
      <c r="F766" s="5">
        <v>-4.0778625425195845</v>
      </c>
      <c r="G766" s="5">
        <v>4.7970516448003764E-12</v>
      </c>
      <c r="H766" s="5">
        <v>1.3937328601162778E-9</v>
      </c>
      <c r="I766" s="5">
        <v>1.0592369736883711E-7</v>
      </c>
      <c r="J766" s="5" t="s">
        <v>2341</v>
      </c>
    </row>
    <row r="767" spans="1:10" x14ac:dyDescent="0.45">
      <c r="A767" s="5" t="s">
        <v>2342</v>
      </c>
      <c r="B767" s="5">
        <v>9</v>
      </c>
      <c r="C767" s="5" t="s">
        <v>2343</v>
      </c>
      <c r="D767" s="5">
        <v>82.186076243794403</v>
      </c>
      <c r="E767" s="5">
        <v>-2.0475356148675741</v>
      </c>
      <c r="F767" s="5">
        <v>-4.1339920514912496</v>
      </c>
      <c r="G767" s="5">
        <v>1.1102230246251565E-16</v>
      </c>
      <c r="H767" s="5">
        <v>5.5715533197154728E-14</v>
      </c>
      <c r="I767" s="5">
        <v>2.4514834606748082E-12</v>
      </c>
      <c r="J767" s="5" t="s">
        <v>2344</v>
      </c>
    </row>
    <row r="768" spans="1:10" x14ac:dyDescent="0.45">
      <c r="A768" s="5" t="s">
        <v>2345</v>
      </c>
      <c r="B768" s="5">
        <v>13</v>
      </c>
      <c r="C768" s="5" t="s">
        <v>2346</v>
      </c>
      <c r="D768" s="5">
        <v>17.427340866962204</v>
      </c>
      <c r="E768" s="5">
        <v>-2.0504295319045189</v>
      </c>
      <c r="F768" s="5">
        <v>-4.1422927917727481</v>
      </c>
      <c r="G768" s="5">
        <v>2.7341253889536787E-3</v>
      </c>
      <c r="H768" s="5">
        <v>6.9817211830142931E-2</v>
      </c>
      <c r="I768" s="5">
        <v>1</v>
      </c>
      <c r="J768" s="5" t="s">
        <v>2347</v>
      </c>
    </row>
    <row r="769" spans="1:10" x14ac:dyDescent="0.45">
      <c r="A769" s="5" t="s">
        <v>2348</v>
      </c>
      <c r="B769" s="5">
        <v>5</v>
      </c>
      <c r="C769" s="5" t="s">
        <v>2349</v>
      </c>
      <c r="D769" s="5">
        <v>2.9067464101903648</v>
      </c>
      <c r="E769" s="5">
        <v>-2.0536164367322467</v>
      </c>
      <c r="F769" s="5">
        <v>-4.1514532060194167</v>
      </c>
      <c r="G769" s="5">
        <v>1.4910786420019306E-6</v>
      </c>
      <c r="H769" s="5">
        <v>1.2471404353804784E-4</v>
      </c>
      <c r="I769" s="5">
        <v>3.292450749404463E-2</v>
      </c>
      <c r="J769" s="5" t="s">
        <v>2350</v>
      </c>
    </row>
    <row r="770" spans="1:10" x14ac:dyDescent="0.45">
      <c r="A770" s="5" t="s">
        <v>2351</v>
      </c>
      <c r="B770" s="5">
        <v>13</v>
      </c>
      <c r="C770" s="5" t="s">
        <v>2352</v>
      </c>
      <c r="D770" s="5">
        <v>4.8681896648726717</v>
      </c>
      <c r="E770" s="5">
        <v>-2.0604404829825675</v>
      </c>
      <c r="F770" s="5">
        <v>-4.1711363783972608</v>
      </c>
      <c r="G770" s="5">
        <v>8.6613004136593119E-6</v>
      </c>
      <c r="H770" s="5">
        <v>5.7779508892450533E-4</v>
      </c>
      <c r="I770" s="5">
        <v>0.19125017443401127</v>
      </c>
      <c r="J770" s="5" t="s">
        <v>2353</v>
      </c>
    </row>
    <row r="771" spans="1:10" x14ac:dyDescent="0.45">
      <c r="A771" s="5" t="s">
        <v>2354</v>
      </c>
      <c r="B771" s="5">
        <v>8</v>
      </c>
      <c r="C771" s="5" t="s">
        <v>2355</v>
      </c>
      <c r="D771" s="5">
        <v>2.8466526849797904</v>
      </c>
      <c r="E771" s="5">
        <v>-2.0610504179973002</v>
      </c>
      <c r="F771" s="5">
        <v>-4.1729002023013892</v>
      </c>
      <c r="G771" s="5">
        <v>1.7828186412716107E-5</v>
      </c>
      <c r="H771" s="5">
        <v>1.1089131948709419E-3</v>
      </c>
      <c r="I771" s="5">
        <v>0.39366418417918436</v>
      </c>
      <c r="J771" s="5" t="s">
        <v>2356</v>
      </c>
    </row>
    <row r="772" spans="1:10" x14ac:dyDescent="0.45">
      <c r="A772" s="5" t="s">
        <v>2357</v>
      </c>
      <c r="B772" s="5">
        <v>7</v>
      </c>
      <c r="C772" s="5" t="s">
        <v>2358</v>
      </c>
      <c r="D772" s="5">
        <v>187.65822218873359</v>
      </c>
      <c r="E772" s="5">
        <v>-2.0623055297097905</v>
      </c>
      <c r="F772" s="5">
        <v>-4.1765321097140742</v>
      </c>
      <c r="G772" s="5">
        <v>5.5953106026240818E-6</v>
      </c>
      <c r="H772" s="5">
        <v>3.9347150769599473E-4</v>
      </c>
      <c r="I772" s="5">
        <v>0.12355005341654235</v>
      </c>
      <c r="J772" s="5" t="s">
        <v>2359</v>
      </c>
    </row>
    <row r="773" spans="1:10" x14ac:dyDescent="0.45">
      <c r="A773" s="5" t="s">
        <v>2360</v>
      </c>
      <c r="B773" s="5">
        <v>14</v>
      </c>
      <c r="C773" s="5" t="s">
        <v>2361</v>
      </c>
      <c r="D773" s="5">
        <v>1.5854895986388768</v>
      </c>
      <c r="E773" s="5">
        <v>-2.0654409546972259</v>
      </c>
      <c r="F773" s="5">
        <v>-4.1856188834637891</v>
      </c>
      <c r="G773" s="5">
        <v>9.8484385560659859E-4</v>
      </c>
      <c r="H773" s="5">
        <v>3.0920923668799508E-2</v>
      </c>
      <c r="I773" s="5">
        <v>1</v>
      </c>
      <c r="J773" s="5" t="s">
        <v>2362</v>
      </c>
    </row>
    <row r="774" spans="1:10" x14ac:dyDescent="0.45">
      <c r="A774" s="5" t="s">
        <v>2363</v>
      </c>
      <c r="B774" s="5">
        <v>1</v>
      </c>
      <c r="C774" s="5" t="s">
        <v>2364</v>
      </c>
      <c r="D774" s="5">
        <v>10.898673929186609</v>
      </c>
      <c r="E774" s="5">
        <v>-2.0684267498408819</v>
      </c>
      <c r="F774" s="5">
        <v>-4.1942903915711067</v>
      </c>
      <c r="G774" s="5">
        <v>3.2395138658714018E-5</v>
      </c>
      <c r="H774" s="5">
        <v>1.8201451825014356E-3</v>
      </c>
      <c r="I774" s="5">
        <v>0.71531705672306423</v>
      </c>
      <c r="J774" s="5" t="s">
        <v>2365</v>
      </c>
    </row>
    <row r="775" spans="1:10" x14ac:dyDescent="0.45">
      <c r="A775" s="5" t="s">
        <v>2366</v>
      </c>
      <c r="B775" s="5">
        <v>6</v>
      </c>
      <c r="C775" s="5" t="s">
        <v>2367</v>
      </c>
      <c r="D775" s="5">
        <v>2.3191136291375063</v>
      </c>
      <c r="E775" s="5">
        <v>-2.0716828501077691</v>
      </c>
      <c r="F775" s="5">
        <v>-4.2037674140462702</v>
      </c>
      <c r="G775" s="5">
        <v>1.6563519904311264E-5</v>
      </c>
      <c r="H775" s="5">
        <v>1.0419916894789088E-3</v>
      </c>
      <c r="I775" s="5">
        <v>0.36573908300709701</v>
      </c>
      <c r="J775" s="5" t="s">
        <v>2368</v>
      </c>
    </row>
    <row r="776" spans="1:10" x14ac:dyDescent="0.45">
      <c r="A776" s="5" t="s">
        <v>2369</v>
      </c>
      <c r="B776" s="5">
        <v>8</v>
      </c>
      <c r="C776" s="5" t="s">
        <v>2370</v>
      </c>
      <c r="D776" s="5">
        <v>74.978941938748576</v>
      </c>
      <c r="E776" s="5">
        <v>-2.0761163330547521</v>
      </c>
      <c r="F776" s="5">
        <v>-4.2167056974353283</v>
      </c>
      <c r="G776" s="5">
        <v>2.0116871057851426E-8</v>
      </c>
      <c r="H776" s="5">
        <v>2.7590101231578719E-6</v>
      </c>
      <c r="I776" s="5">
        <v>4.4420062982841735E-4</v>
      </c>
      <c r="J776" s="5" t="s">
        <v>2371</v>
      </c>
    </row>
    <row r="777" spans="1:10" x14ac:dyDescent="0.45">
      <c r="A777" s="5" t="s">
        <v>2372</v>
      </c>
      <c r="B777" s="5">
        <v>3</v>
      </c>
      <c r="C777" s="5" t="s">
        <v>2373</v>
      </c>
      <c r="D777" s="5">
        <v>4.7408998976910697</v>
      </c>
      <c r="E777" s="5">
        <v>-2.0790255861907396</v>
      </c>
      <c r="F777" s="5">
        <v>-4.2252174349571456</v>
      </c>
      <c r="G777" s="5">
        <v>2.3987826282545477E-5</v>
      </c>
      <c r="H777" s="5">
        <v>1.4124671790530312E-3</v>
      </c>
      <c r="I777" s="5">
        <v>0.52967519214488668</v>
      </c>
      <c r="J777" s="5" t="s">
        <v>2374</v>
      </c>
    </row>
    <row r="778" spans="1:10" x14ac:dyDescent="0.45">
      <c r="A778" s="5" t="s">
        <v>2375</v>
      </c>
      <c r="B778" s="5">
        <v>15</v>
      </c>
      <c r="C778" s="5" t="s">
        <v>2376</v>
      </c>
      <c r="D778" s="5">
        <v>6.4624390854160731</v>
      </c>
      <c r="E778" s="5">
        <v>-2.0807836927834757</v>
      </c>
      <c r="F778" s="5">
        <v>-4.2303695360381512</v>
      </c>
      <c r="G778" s="5">
        <v>8.1539224403071042E-4</v>
      </c>
      <c r="H778" s="5">
        <v>2.695310799467383E-2</v>
      </c>
      <c r="I778" s="5">
        <v>1</v>
      </c>
      <c r="J778" s="5" t="s">
        <v>2377</v>
      </c>
    </row>
    <row r="779" spans="1:10" x14ac:dyDescent="0.45">
      <c r="A779" s="5" t="s">
        <v>2378</v>
      </c>
      <c r="B779" s="5">
        <v>7</v>
      </c>
      <c r="C779" s="5" t="s">
        <v>2379</v>
      </c>
      <c r="D779" s="5">
        <v>14.195750724971267</v>
      </c>
      <c r="E779" s="5">
        <v>-2.0858691954956279</v>
      </c>
      <c r="F779" s="5">
        <v>-4.2453079099791209</v>
      </c>
      <c r="G779" s="5">
        <v>8.4560154125501441E-6</v>
      </c>
      <c r="H779" s="5">
        <v>5.6580992825612042E-4</v>
      </c>
      <c r="I779" s="5">
        <v>0.18671727632451973</v>
      </c>
      <c r="J779" s="5" t="s">
        <v>2380</v>
      </c>
    </row>
    <row r="780" spans="1:10" x14ac:dyDescent="0.45">
      <c r="A780" s="5" t="s">
        <v>2381</v>
      </c>
      <c r="B780" s="5">
        <v>2</v>
      </c>
      <c r="C780" s="5" t="s">
        <v>2382</v>
      </c>
      <c r="D780" s="5">
        <v>7.3427671544647</v>
      </c>
      <c r="E780" s="5">
        <v>-2.0866755905505014</v>
      </c>
      <c r="F780" s="5">
        <v>-4.2476814900777846</v>
      </c>
      <c r="G780" s="5">
        <v>4.4171041182261561E-5</v>
      </c>
      <c r="H780" s="5">
        <v>2.3673319425862077E-3</v>
      </c>
      <c r="I780" s="5">
        <v>0.97534076034551753</v>
      </c>
      <c r="J780" s="5" t="s">
        <v>2383</v>
      </c>
    </row>
    <row r="781" spans="1:10" x14ac:dyDescent="0.45">
      <c r="A781" s="5" t="s">
        <v>2384</v>
      </c>
      <c r="B781" s="5">
        <v>10</v>
      </c>
      <c r="C781" s="5" t="s">
        <v>2385</v>
      </c>
      <c r="D781" s="5">
        <v>1.8581022738625521</v>
      </c>
      <c r="E781" s="5">
        <v>-2.0880520695182119</v>
      </c>
      <c r="F781" s="5">
        <v>-4.2517361476447109</v>
      </c>
      <c r="G781" s="5">
        <v>4.5812975318446636E-3</v>
      </c>
      <c r="H781" s="5">
        <v>0.1048286329540539</v>
      </c>
      <c r="I781" s="5">
        <v>1</v>
      </c>
      <c r="J781" s="5" t="s">
        <v>2386</v>
      </c>
    </row>
    <row r="782" spans="1:10" x14ac:dyDescent="0.45">
      <c r="A782" s="5" t="s">
        <v>2387</v>
      </c>
      <c r="B782" s="5">
        <v>8</v>
      </c>
      <c r="C782" s="5" t="s">
        <v>2388</v>
      </c>
      <c r="D782" s="5">
        <v>71.951635568451351</v>
      </c>
      <c r="E782" s="5">
        <v>-2.0934385264834048</v>
      </c>
      <c r="F782" s="5">
        <v>-4.2676401325811861</v>
      </c>
      <c r="G782" s="5">
        <v>5.2375556582884286E-6</v>
      </c>
      <c r="H782" s="5">
        <v>3.706745720854705E-4</v>
      </c>
      <c r="I782" s="5">
        <v>0.11565046649066679</v>
      </c>
      <c r="J782" s="5" t="s">
        <v>2389</v>
      </c>
    </row>
    <row r="783" spans="1:10" x14ac:dyDescent="0.45">
      <c r="A783" s="5" t="s">
        <v>2390</v>
      </c>
      <c r="B783" s="5">
        <v>7</v>
      </c>
      <c r="C783" s="5" t="s">
        <v>2391</v>
      </c>
      <c r="D783" s="5">
        <v>1.9002918549396799</v>
      </c>
      <c r="E783" s="5">
        <v>-2.0941147466219694</v>
      </c>
      <c r="F783" s="5">
        <v>-4.2696409300864957</v>
      </c>
      <c r="G783" s="5">
        <v>7.8734662113200127E-4</v>
      </c>
      <c r="H783" s="5">
        <v>2.6222323893236379E-2</v>
      </c>
      <c r="I783" s="5">
        <v>1</v>
      </c>
      <c r="J783" s="5" t="s">
        <v>2392</v>
      </c>
    </row>
    <row r="784" spans="1:10" x14ac:dyDescent="0.45">
      <c r="A784" s="5" t="s">
        <v>2393</v>
      </c>
      <c r="B784" s="5">
        <v>5</v>
      </c>
      <c r="C784" s="5" t="s">
        <v>2394</v>
      </c>
      <c r="D784" s="5">
        <v>6.8643230239597814</v>
      </c>
      <c r="E784" s="5">
        <v>-2.1033826538548088</v>
      </c>
      <c r="F784" s="5">
        <v>-4.2971574938028496</v>
      </c>
      <c r="G784" s="5">
        <v>2.0819842099117913E-5</v>
      </c>
      <c r="H784" s="5">
        <v>1.2629750917324799E-3</v>
      </c>
      <c r="I784" s="5">
        <v>0.45972293339062265</v>
      </c>
      <c r="J784" s="5" t="s">
        <v>2395</v>
      </c>
    </row>
    <row r="785" spans="1:10" x14ac:dyDescent="0.45">
      <c r="A785" s="5" t="s">
        <v>2396</v>
      </c>
      <c r="B785" s="5">
        <v>1</v>
      </c>
      <c r="C785" s="5" t="s">
        <v>2397</v>
      </c>
      <c r="D785" s="5">
        <v>2.4907552997971218</v>
      </c>
      <c r="E785" s="5">
        <v>-2.1067293391723489</v>
      </c>
      <c r="F785" s="5">
        <v>-4.3071373764463914</v>
      </c>
      <c r="G785" s="5">
        <v>3.8918818057509519E-5</v>
      </c>
      <c r="H785" s="5">
        <v>2.1166660628765214E-3</v>
      </c>
      <c r="I785" s="5">
        <v>0.85936642152786769</v>
      </c>
      <c r="J785" s="5" t="s">
        <v>2398</v>
      </c>
    </row>
    <row r="786" spans="1:10" x14ac:dyDescent="0.45">
      <c r="A786" s="5" t="s">
        <v>1334</v>
      </c>
      <c r="B786" s="5">
        <v>11</v>
      </c>
      <c r="C786" s="5" t="s">
        <v>1335</v>
      </c>
      <c r="D786" s="5">
        <v>1.7586792687948514</v>
      </c>
      <c r="E786" s="5">
        <v>-2.1209309211055971</v>
      </c>
      <c r="F786" s="5">
        <v>-4.349745284621549</v>
      </c>
      <c r="G786" s="5">
        <v>9.9466183347662884E-5</v>
      </c>
      <c r="H786" s="5">
        <v>4.5852041638825558E-3</v>
      </c>
      <c r="I786" s="5">
        <v>1</v>
      </c>
      <c r="J786" s="5" t="s">
        <v>1336</v>
      </c>
    </row>
    <row r="787" spans="1:10" x14ac:dyDescent="0.45">
      <c r="A787" s="5" t="s">
        <v>2399</v>
      </c>
      <c r="B787" s="5">
        <v>16</v>
      </c>
      <c r="C787" s="5" t="s">
        <v>2400</v>
      </c>
      <c r="D787" s="5">
        <v>273.05101302218242</v>
      </c>
      <c r="E787" s="5">
        <v>-2.1240323094611568</v>
      </c>
      <c r="F787" s="5">
        <v>-4.3591060708643541</v>
      </c>
      <c r="G787" s="5">
        <v>2.3967082651843441E-8</v>
      </c>
      <c r="H787" s="5">
        <v>3.1501020954485419E-6</v>
      </c>
      <c r="I787" s="5">
        <v>5.2921715203535502E-4</v>
      </c>
      <c r="J787" s="5" t="s">
        <v>2401</v>
      </c>
    </row>
    <row r="788" spans="1:10" x14ac:dyDescent="0.45">
      <c r="A788" s="5" t="s">
        <v>2402</v>
      </c>
      <c r="B788" s="5">
        <v>7</v>
      </c>
      <c r="C788" s="5" t="s">
        <v>2403</v>
      </c>
      <c r="D788" s="5">
        <v>6.728673879704151</v>
      </c>
      <c r="E788" s="5">
        <v>-2.1267762805831469</v>
      </c>
      <c r="F788" s="5">
        <v>-4.3674048748851906</v>
      </c>
      <c r="G788" s="5">
        <v>3.6236539679324054E-5</v>
      </c>
      <c r="H788" s="5">
        <v>1.9756519324917394E-3</v>
      </c>
      <c r="I788" s="5">
        <v>0.80013903265915443</v>
      </c>
      <c r="J788" s="5" t="s">
        <v>2404</v>
      </c>
    </row>
    <row r="789" spans="1:10" x14ac:dyDescent="0.45">
      <c r="A789" s="5" t="s">
        <v>2405</v>
      </c>
      <c r="B789" s="5">
        <v>6</v>
      </c>
      <c r="C789" s="5" t="s">
        <v>2406</v>
      </c>
      <c r="D789" s="5">
        <v>1.0569266558482695</v>
      </c>
      <c r="E789" s="5">
        <v>-2.1299192079403833</v>
      </c>
      <c r="F789" s="5">
        <v>-4.3769296866666707</v>
      </c>
      <c r="G789" s="5">
        <v>5.7513932918640265E-5</v>
      </c>
      <c r="H789" s="5">
        <v>2.9397341499455918E-3</v>
      </c>
      <c r="I789" s="5">
        <v>1</v>
      </c>
      <c r="J789" s="5" t="s">
        <v>2407</v>
      </c>
    </row>
    <row r="790" spans="1:10" x14ac:dyDescent="0.45">
      <c r="A790" s="5" t="s">
        <v>2408</v>
      </c>
      <c r="B790" s="5">
        <v>20</v>
      </c>
      <c r="C790" s="5" t="s">
        <v>2409</v>
      </c>
      <c r="D790" s="5">
        <v>106.18336716175388</v>
      </c>
      <c r="E790" s="5">
        <v>-2.1372914751675181</v>
      </c>
      <c r="F790" s="5">
        <v>-4.3993533316661102</v>
      </c>
      <c r="G790" s="5">
        <v>1.4375024678825454E-4</v>
      </c>
      <c r="H790" s="5">
        <v>6.2656556557320027E-3</v>
      </c>
      <c r="I790" s="5">
        <v>1</v>
      </c>
      <c r="J790" s="5" t="s">
        <v>2410</v>
      </c>
    </row>
    <row r="791" spans="1:10" x14ac:dyDescent="0.45">
      <c r="A791" s="5" t="s">
        <v>2411</v>
      </c>
      <c r="B791" s="5">
        <v>12</v>
      </c>
      <c r="C791" s="5" t="s">
        <v>2412</v>
      </c>
      <c r="D791" s="5">
        <v>547.85374132451886</v>
      </c>
      <c r="E791" s="5">
        <v>-2.1483228291475078</v>
      </c>
      <c r="F791" s="5">
        <v>-4.4331212716634072</v>
      </c>
      <c r="G791" s="5">
        <v>4.9689728453250481E-4</v>
      </c>
      <c r="H791" s="5">
        <v>1.775402741061851E-2</v>
      </c>
      <c r="I791" s="5">
        <v>1</v>
      </c>
      <c r="J791" s="5" t="s">
        <v>2413</v>
      </c>
    </row>
    <row r="792" spans="1:10" x14ac:dyDescent="0.45">
      <c r="A792" s="5" t="s">
        <v>2414</v>
      </c>
      <c r="B792" s="5">
        <v>13</v>
      </c>
      <c r="C792" s="5" t="s">
        <v>2415</v>
      </c>
      <c r="D792" s="5">
        <v>156.09138658198256</v>
      </c>
      <c r="E792" s="5">
        <v>-2.1503173763705061</v>
      </c>
      <c r="F792" s="5">
        <v>-4.4392543659311325</v>
      </c>
      <c r="G792" s="5">
        <v>7.2459834243865373E-8</v>
      </c>
      <c r="H792" s="5">
        <v>8.4209768417831121E-6</v>
      </c>
      <c r="I792" s="5">
        <v>1.5999855999387913E-3</v>
      </c>
      <c r="J792" s="5" t="s">
        <v>2416</v>
      </c>
    </row>
    <row r="793" spans="1:10" x14ac:dyDescent="0.45">
      <c r="A793" s="5" t="s">
        <v>2417</v>
      </c>
      <c r="B793" s="5">
        <v>8</v>
      </c>
      <c r="C793" s="5" t="s">
        <v>2418</v>
      </c>
      <c r="D793" s="5">
        <v>3.2173719088980661</v>
      </c>
      <c r="E793" s="5">
        <v>-2.1536932121096699</v>
      </c>
      <c r="F793" s="5">
        <v>-4.4496541665000766</v>
      </c>
      <c r="G793" s="5">
        <v>4.3772044877599114E-9</v>
      </c>
      <c r="H793" s="5">
        <v>7.6104765586005202E-7</v>
      </c>
      <c r="I793" s="5">
        <v>9.6653052294226605E-5</v>
      </c>
      <c r="J793" s="5" t="s">
        <v>2419</v>
      </c>
    </row>
    <row r="794" spans="1:10" x14ac:dyDescent="0.45">
      <c r="A794" s="5" t="s">
        <v>1337</v>
      </c>
      <c r="B794" s="5">
        <v>8</v>
      </c>
      <c r="C794" s="5" t="s">
        <v>1338</v>
      </c>
      <c r="D794" s="5">
        <v>3.3356870920435195</v>
      </c>
      <c r="E794" s="5">
        <v>-2.1553807693732367</v>
      </c>
      <c r="F794" s="5">
        <v>-4.454862086033045</v>
      </c>
      <c r="G794" s="5">
        <v>1.1316913178838206E-4</v>
      </c>
      <c r="H794" s="5">
        <v>5.120671309465705E-3</v>
      </c>
      <c r="I794" s="5">
        <v>1</v>
      </c>
      <c r="J794" s="5" t="s">
        <v>1339</v>
      </c>
    </row>
    <row r="795" spans="1:10" x14ac:dyDescent="0.45">
      <c r="A795" s="5" t="s">
        <v>2420</v>
      </c>
      <c r="B795" s="5">
        <v>2</v>
      </c>
      <c r="C795" s="5" t="s">
        <v>2421</v>
      </c>
      <c r="D795" s="5">
        <v>22.533595368438245</v>
      </c>
      <c r="E795" s="5">
        <v>-2.1611634080313347</v>
      </c>
      <c r="F795" s="5">
        <v>-4.4727539853045348</v>
      </c>
      <c r="G795" s="5">
        <v>2.1732866062329492E-8</v>
      </c>
      <c r="H795" s="5">
        <v>2.9261183873310824E-6</v>
      </c>
      <c r="I795" s="5">
        <v>4.7988341552229752E-4</v>
      </c>
      <c r="J795" s="5" t="s">
        <v>2422</v>
      </c>
    </row>
    <row r="796" spans="1:10" x14ac:dyDescent="0.45">
      <c r="A796" s="5" t="s">
        <v>2423</v>
      </c>
      <c r="B796" s="5">
        <v>1</v>
      </c>
      <c r="C796" s="5" t="s">
        <v>2424</v>
      </c>
      <c r="D796" s="5">
        <v>10.239470371215273</v>
      </c>
      <c r="E796" s="5">
        <v>-2.1694392023008664</v>
      </c>
      <c r="F796" s="5">
        <v>-4.4984849687193353</v>
      </c>
      <c r="G796" s="5">
        <v>8.4515641524933738E-3</v>
      </c>
      <c r="H796" s="5">
        <v>0.16384459003617749</v>
      </c>
      <c r="I796" s="5">
        <v>1</v>
      </c>
      <c r="J796" s="5" t="s">
        <v>2425</v>
      </c>
    </row>
    <row r="797" spans="1:10" x14ac:dyDescent="0.45">
      <c r="A797" s="5" t="s">
        <v>1340</v>
      </c>
      <c r="B797" s="5">
        <v>19</v>
      </c>
      <c r="C797" s="5" t="s">
        <v>1341</v>
      </c>
      <c r="D797" s="5">
        <v>5.3950289634342399</v>
      </c>
      <c r="E797" s="5">
        <v>-2.1694428250542983</v>
      </c>
      <c r="F797" s="5">
        <v>-4.4984962648850937</v>
      </c>
      <c r="G797" s="5">
        <v>1.6289343241948639E-4</v>
      </c>
      <c r="H797" s="5">
        <v>6.864217330638701E-3</v>
      </c>
      <c r="I797" s="5">
        <v>1</v>
      </c>
      <c r="J797" s="5" t="s">
        <v>1342</v>
      </c>
    </row>
    <row r="798" spans="1:10" x14ac:dyDescent="0.45">
      <c r="A798" s="5" t="s">
        <v>2426</v>
      </c>
      <c r="B798" s="5">
        <v>17</v>
      </c>
      <c r="C798" s="5" t="s">
        <v>2427</v>
      </c>
      <c r="D798" s="5">
        <v>7.9438798443943179</v>
      </c>
      <c r="E798" s="5">
        <v>-2.1739416076416522</v>
      </c>
      <c r="F798" s="5">
        <v>-4.5125459030971689</v>
      </c>
      <c r="G798" s="5">
        <v>4.757411408200185E-3</v>
      </c>
      <c r="H798" s="5">
        <v>0.10828167128871495</v>
      </c>
      <c r="I798" s="5">
        <v>1</v>
      </c>
      <c r="J798" s="5" t="s">
        <v>2428</v>
      </c>
    </row>
    <row r="799" spans="1:10" x14ac:dyDescent="0.45">
      <c r="A799" s="5" t="s">
        <v>2429</v>
      </c>
      <c r="B799" s="5">
        <v>3</v>
      </c>
      <c r="C799" s="5" t="s">
        <v>2430</v>
      </c>
      <c r="D799" s="5">
        <v>21.894197904665162</v>
      </c>
      <c r="E799" s="5">
        <v>-2.1775218199500079</v>
      </c>
      <c r="F799" s="5">
        <v>-4.5237582070412605</v>
      </c>
      <c r="G799" s="5">
        <v>1.6920166046041629E-8</v>
      </c>
      <c r="H799" s="5">
        <v>2.3646467497635772E-6</v>
      </c>
      <c r="I799" s="5">
        <v>3.7361418646264521E-4</v>
      </c>
      <c r="J799" s="5" t="s">
        <v>2431</v>
      </c>
    </row>
    <row r="800" spans="1:10" x14ac:dyDescent="0.45">
      <c r="A800" s="5" t="s">
        <v>2432</v>
      </c>
      <c r="B800" s="5">
        <v>6</v>
      </c>
      <c r="C800" s="5" t="s">
        <v>2433</v>
      </c>
      <c r="D800" s="5">
        <v>30.643958779447399</v>
      </c>
      <c r="E800" s="5">
        <v>-2.1800311000444172</v>
      </c>
      <c r="F800" s="5">
        <v>-4.5316332281313318</v>
      </c>
      <c r="G800" s="5">
        <v>2.2033042057501007E-11</v>
      </c>
      <c r="H800" s="5">
        <v>5.8615855623093947E-9</v>
      </c>
      <c r="I800" s="5">
        <v>4.8651160167167973E-7</v>
      </c>
      <c r="J800" s="5" t="s">
        <v>2434</v>
      </c>
    </row>
    <row r="801" spans="1:10" x14ac:dyDescent="0.45">
      <c r="A801" s="5" t="s">
        <v>2435</v>
      </c>
      <c r="B801" s="5">
        <v>4</v>
      </c>
      <c r="C801" s="5" t="s">
        <v>2436</v>
      </c>
      <c r="D801" s="5">
        <v>33.228385695259639</v>
      </c>
      <c r="E801" s="5">
        <v>-2.1811587032133852</v>
      </c>
      <c r="F801" s="5">
        <v>-4.5351765143379827</v>
      </c>
      <c r="G801" s="5">
        <v>2.7789326395577518E-11</v>
      </c>
      <c r="H801" s="5">
        <v>7.2190131310676143E-9</v>
      </c>
      <c r="I801" s="5">
        <v>6.1361611614074718E-7</v>
      </c>
      <c r="J801" s="5" t="s">
        <v>2437</v>
      </c>
    </row>
    <row r="802" spans="1:10" x14ac:dyDescent="0.45">
      <c r="A802" s="5" t="s">
        <v>2438</v>
      </c>
      <c r="B802" s="5">
        <v>4</v>
      </c>
      <c r="C802" s="5" t="s">
        <v>2439</v>
      </c>
      <c r="D802" s="5">
        <v>4.4338441991844659</v>
      </c>
      <c r="E802" s="5">
        <v>-2.1852040541099385</v>
      </c>
      <c r="F802" s="5">
        <v>-4.5479111018686114</v>
      </c>
      <c r="G802" s="5">
        <v>4.3153478923585453E-7</v>
      </c>
      <c r="H802" s="5">
        <v>4.0885316529197444E-5</v>
      </c>
      <c r="I802" s="5">
        <v>9.5287196811169039E-3</v>
      </c>
      <c r="J802" s="5" t="s">
        <v>2440</v>
      </c>
    </row>
    <row r="803" spans="1:10" x14ac:dyDescent="0.45">
      <c r="A803" s="5" t="s">
        <v>2441</v>
      </c>
      <c r="B803" s="5">
        <v>16</v>
      </c>
      <c r="C803" s="5" t="s">
        <v>2442</v>
      </c>
      <c r="D803" s="5">
        <v>26.489478934209899</v>
      </c>
      <c r="E803" s="5">
        <v>-2.1915230526781877</v>
      </c>
      <c r="F803" s="5">
        <v>-4.567874622647472</v>
      </c>
      <c r="G803" s="5">
        <v>2.5623947408348613E-12</v>
      </c>
      <c r="H803" s="5">
        <v>7.7507175715581606E-10</v>
      </c>
      <c r="I803" s="5">
        <v>5.6580238272374572E-8</v>
      </c>
      <c r="J803" s="5" t="s">
        <v>2443</v>
      </c>
    </row>
    <row r="804" spans="1:10" x14ac:dyDescent="0.45">
      <c r="A804" s="5" t="s">
        <v>2444</v>
      </c>
      <c r="B804" s="5">
        <v>7</v>
      </c>
      <c r="C804" s="5" t="s">
        <v>2445</v>
      </c>
      <c r="D804" s="5">
        <v>47.818159269012824</v>
      </c>
      <c r="E804" s="5">
        <v>-2.2050852999864232</v>
      </c>
      <c r="F804" s="5">
        <v>-4.6110180076279992</v>
      </c>
      <c r="G804" s="5">
        <v>3.330562001921944E-4</v>
      </c>
      <c r="H804" s="5">
        <v>1.2612152219413654E-2</v>
      </c>
      <c r="I804" s="5">
        <v>1</v>
      </c>
      <c r="J804" s="5" t="s">
        <v>2446</v>
      </c>
    </row>
    <row r="805" spans="1:10" x14ac:dyDescent="0.45">
      <c r="A805" s="5" t="s">
        <v>2447</v>
      </c>
      <c r="B805" s="5">
        <v>2</v>
      </c>
      <c r="C805" s="5" t="s">
        <v>2448</v>
      </c>
      <c r="D805" s="5">
        <v>6.9055029113938007</v>
      </c>
      <c r="E805" s="5">
        <v>-2.2150424379898954</v>
      </c>
      <c r="F805" s="5">
        <v>-4.642952231555256</v>
      </c>
      <c r="G805" s="5">
        <v>1.7943375552054164E-7</v>
      </c>
      <c r="H805" s="5">
        <v>1.8777614955682842E-5</v>
      </c>
      <c r="I805" s="5">
        <v>3.9620767556490799E-3</v>
      </c>
      <c r="J805" s="5" t="s">
        <v>2449</v>
      </c>
    </row>
    <row r="806" spans="1:10" x14ac:dyDescent="0.45">
      <c r="A806" s="5" t="s">
        <v>2450</v>
      </c>
      <c r="B806" s="5">
        <v>10</v>
      </c>
      <c r="C806" s="5" t="s">
        <v>2451</v>
      </c>
      <c r="D806" s="5">
        <v>39.60443493290456</v>
      </c>
      <c r="E806" s="5">
        <v>-2.2340979006645072</v>
      </c>
      <c r="F806" s="5">
        <v>-4.7046842481798361</v>
      </c>
      <c r="G806" s="5">
        <v>8.5874751754033696E-11</v>
      </c>
      <c r="H806" s="5">
        <v>2.083736696132767E-8</v>
      </c>
      <c r="I806" s="5">
        <v>1.896200393480818E-6</v>
      </c>
      <c r="J806" s="5" t="s">
        <v>2452</v>
      </c>
    </row>
    <row r="807" spans="1:10" x14ac:dyDescent="0.45">
      <c r="A807" s="5" t="s">
        <v>2453</v>
      </c>
      <c r="B807" s="5">
        <v>10</v>
      </c>
      <c r="C807" s="5" t="s">
        <v>2454</v>
      </c>
      <c r="D807" s="5">
        <v>4.7744377380902563</v>
      </c>
      <c r="E807" s="5">
        <v>-2.2427577285392033</v>
      </c>
      <c r="F807" s="5">
        <v>-4.7330092070753524</v>
      </c>
      <c r="G807" s="5">
        <v>3.4194869158454821E-14</v>
      </c>
      <c r="H807" s="5">
        <v>1.3728307379778926E-11</v>
      </c>
      <c r="I807" s="5">
        <v>7.5505690588784091E-10</v>
      </c>
      <c r="J807" s="5" t="s">
        <v>2455</v>
      </c>
    </row>
    <row r="808" spans="1:10" x14ac:dyDescent="0.45">
      <c r="A808" s="5" t="s">
        <v>2456</v>
      </c>
      <c r="B808" s="5">
        <v>4</v>
      </c>
      <c r="C808" s="5" t="s">
        <v>2457</v>
      </c>
      <c r="D808" s="5">
        <v>1.0395093470672596</v>
      </c>
      <c r="E808" s="5">
        <v>-2.242909448085014</v>
      </c>
      <c r="F808" s="5">
        <v>-4.7335069753124266</v>
      </c>
      <c r="G808" s="5">
        <v>6.4750516031275573E-5</v>
      </c>
      <c r="H808" s="5">
        <v>3.2129899449375643E-3</v>
      </c>
      <c r="I808" s="5">
        <v>1</v>
      </c>
      <c r="J808" s="5" t="s">
        <v>2458</v>
      </c>
    </row>
    <row r="809" spans="1:10" x14ac:dyDescent="0.45">
      <c r="A809" s="5" t="s">
        <v>2459</v>
      </c>
      <c r="B809" s="5">
        <v>1</v>
      </c>
      <c r="C809" s="5" t="s">
        <v>2460</v>
      </c>
      <c r="D809" s="5">
        <v>1.3437679246721768</v>
      </c>
      <c r="E809" s="5">
        <v>-2.27133851857349</v>
      </c>
      <c r="F809" s="5">
        <v>-4.8277083349000165</v>
      </c>
      <c r="G809" s="5">
        <v>2.9875513650082786E-3</v>
      </c>
      <c r="H809" s="5">
        <v>7.4709084587483349E-2</v>
      </c>
      <c r="I809" s="5">
        <v>1</v>
      </c>
      <c r="J809" s="5" t="s">
        <v>2461</v>
      </c>
    </row>
    <row r="810" spans="1:10" x14ac:dyDescent="0.45">
      <c r="A810" s="5" t="s">
        <v>2462</v>
      </c>
      <c r="B810" s="5">
        <v>13</v>
      </c>
      <c r="C810" s="5" t="s">
        <v>2463</v>
      </c>
      <c r="D810" s="5">
        <v>78.223200752760775</v>
      </c>
      <c r="E810" s="5">
        <v>-2.2742735605835378</v>
      </c>
      <c r="F810" s="5">
        <v>-4.837539899790082</v>
      </c>
      <c r="G810" s="5">
        <v>2.054518523941784E-5</v>
      </c>
      <c r="H810" s="5">
        <v>1.2531995449491307E-3</v>
      </c>
      <c r="I810" s="5">
        <v>0.45365823527158533</v>
      </c>
      <c r="J810" s="5" t="s">
        <v>2464</v>
      </c>
    </row>
    <row r="811" spans="1:10" x14ac:dyDescent="0.45">
      <c r="A811" s="5" t="s">
        <v>2465</v>
      </c>
      <c r="B811" s="5">
        <v>7</v>
      </c>
      <c r="C811" s="5" t="s">
        <v>2466</v>
      </c>
      <c r="D811" s="5">
        <v>1.6599538155459455</v>
      </c>
      <c r="E811" s="5">
        <v>-2.2758793935598671</v>
      </c>
      <c r="F811" s="5">
        <v>-4.842927459761766</v>
      </c>
      <c r="G811" s="5">
        <v>8.6806940557393464E-4</v>
      </c>
      <c r="H811" s="5">
        <v>2.831291070085384E-2</v>
      </c>
      <c r="I811" s="5">
        <v>1</v>
      </c>
      <c r="J811" s="5" t="s">
        <v>2467</v>
      </c>
    </row>
    <row r="812" spans="1:10" x14ac:dyDescent="0.45">
      <c r="A812" s="5" t="s">
        <v>2468</v>
      </c>
      <c r="B812" s="5">
        <v>3</v>
      </c>
      <c r="C812" s="5" t="s">
        <v>2469</v>
      </c>
      <c r="D812" s="5">
        <v>1.0686455377386812</v>
      </c>
      <c r="E812" s="5">
        <v>-2.2779708069949014</v>
      </c>
      <c r="F812" s="5">
        <v>-4.849953136213804</v>
      </c>
      <c r="G812" s="5">
        <v>3.2335744535078037E-3</v>
      </c>
      <c r="H812" s="5">
        <v>7.9333952786562023E-2</v>
      </c>
      <c r="I812" s="5">
        <v>1</v>
      </c>
      <c r="J812" s="5" t="s">
        <v>2470</v>
      </c>
    </row>
    <row r="813" spans="1:10" x14ac:dyDescent="0.45">
      <c r="A813" s="5" t="s">
        <v>2471</v>
      </c>
      <c r="B813" s="5">
        <v>2</v>
      </c>
      <c r="C813" s="5" t="s">
        <v>2472</v>
      </c>
      <c r="D813" s="5">
        <v>30.526207075963072</v>
      </c>
      <c r="E813" s="5">
        <v>-2.2843629155299676</v>
      </c>
      <c r="F813" s="5">
        <v>-4.871489362565411</v>
      </c>
      <c r="G813" s="5">
        <v>2.3314683517128287E-15</v>
      </c>
      <c r="H813" s="5">
        <v>1.050635768860632E-12</v>
      </c>
      <c r="I813" s="5">
        <v>5.1481152674170971E-11</v>
      </c>
      <c r="J813" s="5" t="s">
        <v>2473</v>
      </c>
    </row>
    <row r="814" spans="1:10" x14ac:dyDescent="0.45">
      <c r="A814" s="5" t="s">
        <v>2474</v>
      </c>
      <c r="B814" s="5">
        <v>9</v>
      </c>
      <c r="C814" s="5" t="s">
        <v>2475</v>
      </c>
      <c r="D814" s="5">
        <v>7.1257446790245105</v>
      </c>
      <c r="E814" s="5">
        <v>-2.2869270800728989</v>
      </c>
      <c r="F814" s="5">
        <v>-4.8801553711015986</v>
      </c>
      <c r="G814" s="5">
        <v>2.9079066363735251E-6</v>
      </c>
      <c r="H814" s="5">
        <v>2.2141202219918554E-4</v>
      </c>
      <c r="I814" s="5">
        <v>6.4209486437763807E-2</v>
      </c>
      <c r="J814" s="5" t="s">
        <v>2476</v>
      </c>
    </row>
    <row r="815" spans="1:10" x14ac:dyDescent="0.45">
      <c r="A815" s="5" t="s">
        <v>2477</v>
      </c>
      <c r="B815" s="5">
        <v>7</v>
      </c>
      <c r="C815" s="5" t="s">
        <v>2478</v>
      </c>
      <c r="D815" s="5">
        <v>10.452671808940709</v>
      </c>
      <c r="E815" s="5">
        <v>-2.2988168324431122</v>
      </c>
      <c r="F815" s="5">
        <v>-4.9205406172949173</v>
      </c>
      <c r="G815" s="5">
        <v>1.2053155773561142E-2</v>
      </c>
      <c r="H815" s="5">
        <v>0.21377167280000287</v>
      </c>
      <c r="I815" s="5">
        <v>1</v>
      </c>
      <c r="J815" s="5" t="s">
        <v>2479</v>
      </c>
    </row>
    <row r="816" spans="1:10" x14ac:dyDescent="0.45">
      <c r="A816" s="5" t="s">
        <v>1343</v>
      </c>
      <c r="B816" s="5">
        <v>1</v>
      </c>
      <c r="C816" s="5" t="s">
        <v>1344</v>
      </c>
      <c r="D816" s="5">
        <v>16.021388748634322</v>
      </c>
      <c r="E816" s="5">
        <v>-2.3040188644694748</v>
      </c>
      <c r="F816" s="5">
        <v>-4.9383149998370843</v>
      </c>
      <c r="G816" s="5">
        <v>2.2065629766698791E-6</v>
      </c>
      <c r="H816" s="5">
        <v>1.758957295590166E-4</v>
      </c>
      <c r="I816" s="5">
        <v>4.8723117087847601E-2</v>
      </c>
      <c r="J816" s="5" t="s">
        <v>1345</v>
      </c>
    </row>
    <row r="817" spans="1:10" x14ac:dyDescent="0.45">
      <c r="A817" s="5" t="s">
        <v>2480</v>
      </c>
      <c r="B817" s="5">
        <v>16</v>
      </c>
      <c r="C817" s="5" t="s">
        <v>2481</v>
      </c>
      <c r="D817" s="5">
        <v>2.3247052251863392</v>
      </c>
      <c r="E817" s="5">
        <v>-2.3075101475662598</v>
      </c>
      <c r="F817" s="5">
        <v>-4.9502800606984927</v>
      </c>
      <c r="G817" s="5">
        <v>9.4055133015302772E-8</v>
      </c>
      <c r="H817" s="5">
        <v>1.0489047434903538E-5</v>
      </c>
      <c r="I817" s="5">
        <v>2.0768313921109005E-3</v>
      </c>
      <c r="J817" s="5" t="s">
        <v>2482</v>
      </c>
    </row>
    <row r="818" spans="1:10" x14ac:dyDescent="0.45">
      <c r="A818" s="5" t="s">
        <v>2483</v>
      </c>
      <c r="B818" s="5">
        <v>7</v>
      </c>
      <c r="C818" s="5" t="s">
        <v>2484</v>
      </c>
      <c r="D818" s="5">
        <v>1.1425081168299904</v>
      </c>
      <c r="E818" s="5">
        <v>-2.3325866633350159</v>
      </c>
      <c r="F818" s="5">
        <v>-5.0370765747630113</v>
      </c>
      <c r="G818" s="5">
        <v>2.4646492658878083E-2</v>
      </c>
      <c r="H818" s="5">
        <v>0.34098947644153321</v>
      </c>
      <c r="I818" s="5">
        <v>1</v>
      </c>
      <c r="J818" s="5" t="s">
        <v>2485</v>
      </c>
    </row>
    <row r="819" spans="1:10" x14ac:dyDescent="0.45">
      <c r="A819" s="5" t="s">
        <v>2486</v>
      </c>
      <c r="B819" s="5">
        <v>17</v>
      </c>
      <c r="C819" s="5" t="s">
        <v>2487</v>
      </c>
      <c r="D819" s="5">
        <v>64.222188394511321</v>
      </c>
      <c r="E819" s="5">
        <v>-2.3496603269615126</v>
      </c>
      <c r="F819" s="5">
        <v>-5.0970423029769387</v>
      </c>
      <c r="G819" s="5">
        <v>1.1102230246251565E-16</v>
      </c>
      <c r="H819" s="5">
        <v>5.5715533197154728E-14</v>
      </c>
      <c r="I819" s="5">
        <v>2.4514834606748082E-12</v>
      </c>
      <c r="J819" s="5" t="s">
        <v>2488</v>
      </c>
    </row>
    <row r="820" spans="1:10" x14ac:dyDescent="0.45">
      <c r="A820" s="5" t="s">
        <v>2489</v>
      </c>
      <c r="B820" s="5">
        <v>10</v>
      </c>
      <c r="C820" s="5" t="s">
        <v>2490</v>
      </c>
      <c r="D820" s="5">
        <v>1.1232977028814275</v>
      </c>
      <c r="E820" s="5">
        <v>-2.3609089839298574</v>
      </c>
      <c r="F820" s="5">
        <v>-5.1369391489198639</v>
      </c>
      <c r="G820" s="5">
        <v>1.1303631655358304E-3</v>
      </c>
      <c r="H820" s="5">
        <v>3.4144389956493396E-2</v>
      </c>
      <c r="I820" s="5">
        <v>1</v>
      </c>
      <c r="J820" s="5" t="s">
        <v>2491</v>
      </c>
    </row>
    <row r="821" spans="1:10" x14ac:dyDescent="0.45">
      <c r="A821" s="5" t="s">
        <v>2492</v>
      </c>
      <c r="B821" s="5">
        <v>1</v>
      </c>
      <c r="C821" s="5" t="s">
        <v>2493</v>
      </c>
      <c r="D821" s="5">
        <v>5.4747617963793864</v>
      </c>
      <c r="E821" s="5">
        <v>-2.3629357490809344</v>
      </c>
      <c r="F821" s="5">
        <v>-5.144160831651746</v>
      </c>
      <c r="G821" s="5">
        <v>4.0019583646966339E-7</v>
      </c>
      <c r="H821" s="5">
        <v>3.8420540282985378E-5</v>
      </c>
      <c r="I821" s="5">
        <v>8.8367242650866373E-3</v>
      </c>
      <c r="J821" s="5" t="s">
        <v>2494</v>
      </c>
    </row>
    <row r="822" spans="1:10" x14ac:dyDescent="0.45">
      <c r="A822" s="5" t="s">
        <v>2495</v>
      </c>
      <c r="B822" s="5">
        <v>1</v>
      </c>
      <c r="C822" s="5" t="s">
        <v>2496</v>
      </c>
      <c r="D822" s="5">
        <v>4.2453284320357083</v>
      </c>
      <c r="E822" s="5">
        <v>-2.3659607592958185</v>
      </c>
      <c r="F822" s="5">
        <v>-5.1549583073144349</v>
      </c>
      <c r="G822" s="5">
        <v>1.6615342537096289E-4</v>
      </c>
      <c r="H822" s="5">
        <v>6.9354135833955234E-3</v>
      </c>
      <c r="I822" s="5">
        <v>1</v>
      </c>
      <c r="J822" s="5" t="s">
        <v>2497</v>
      </c>
    </row>
    <row r="823" spans="1:10" x14ac:dyDescent="0.45">
      <c r="A823" s="5" t="s">
        <v>2498</v>
      </c>
      <c r="B823" s="5">
        <v>1</v>
      </c>
      <c r="C823" s="5" t="s">
        <v>2499</v>
      </c>
      <c r="D823" s="5">
        <v>3.4227598420550387</v>
      </c>
      <c r="E823" s="5">
        <v>-2.3844254820657285</v>
      </c>
      <c r="F823" s="5">
        <v>-5.2213594558813039</v>
      </c>
      <c r="G823" s="5">
        <v>5.7033135500661469E-4</v>
      </c>
      <c r="H823" s="5">
        <v>2.002144141478706E-2</v>
      </c>
      <c r="I823" s="5">
        <v>1</v>
      </c>
      <c r="J823" s="5" t="s">
        <v>2500</v>
      </c>
    </row>
    <row r="824" spans="1:10" x14ac:dyDescent="0.45">
      <c r="A824" s="5" t="s">
        <v>2501</v>
      </c>
      <c r="B824" s="5">
        <v>20</v>
      </c>
      <c r="C824" s="5" t="s">
        <v>2502</v>
      </c>
      <c r="D824" s="5">
        <v>4.5491316511452542</v>
      </c>
      <c r="E824" s="5">
        <v>-2.3863117736991821</v>
      </c>
      <c r="F824" s="5">
        <v>-5.2281907319743377</v>
      </c>
      <c r="G824" s="5">
        <v>1.0146129835297835E-5</v>
      </c>
      <c r="H824" s="5">
        <v>6.707685415964416E-4</v>
      </c>
      <c r="I824" s="5">
        <v>0.22403669289321149</v>
      </c>
      <c r="J824" s="5" t="s">
        <v>2503</v>
      </c>
    </row>
    <row r="825" spans="1:10" x14ac:dyDescent="0.45">
      <c r="A825" s="5" t="s">
        <v>2504</v>
      </c>
      <c r="B825" s="5">
        <v>8</v>
      </c>
      <c r="C825" s="5" t="s">
        <v>2505</v>
      </c>
      <c r="D825" s="5">
        <v>1.6516522619199272</v>
      </c>
      <c r="E825" s="5">
        <v>-2.3881441876675624</v>
      </c>
      <c r="F825" s="5">
        <v>-5.2348354462762758</v>
      </c>
      <c r="G825" s="5">
        <v>1.1481586460699078E-2</v>
      </c>
      <c r="H825" s="5">
        <v>0.20645351029209802</v>
      </c>
      <c r="I825" s="5">
        <v>1</v>
      </c>
      <c r="J825" s="5" t="s">
        <v>2506</v>
      </c>
    </row>
    <row r="826" spans="1:10" x14ac:dyDescent="0.45">
      <c r="A826" s="5" t="s">
        <v>2507</v>
      </c>
      <c r="B826" s="5">
        <v>3</v>
      </c>
      <c r="C826" s="5" t="s">
        <v>2508</v>
      </c>
      <c r="D826" s="5">
        <v>5.3778535096946243</v>
      </c>
      <c r="E826" s="5">
        <v>-2.3886660891647988</v>
      </c>
      <c r="F826" s="5">
        <v>-5.2367295143977062</v>
      </c>
      <c r="G826" s="5">
        <v>5.9622465664599389E-7</v>
      </c>
      <c r="H826" s="5">
        <v>5.3955887882787666E-5</v>
      </c>
      <c r="I826" s="5">
        <v>1.3165236643400191E-2</v>
      </c>
      <c r="J826" s="5" t="s">
        <v>2509</v>
      </c>
    </row>
    <row r="827" spans="1:10" x14ac:dyDescent="0.45">
      <c r="A827" s="5" t="s">
        <v>2510</v>
      </c>
      <c r="B827" s="5">
        <v>3</v>
      </c>
      <c r="C827" s="5" t="s">
        <v>2511</v>
      </c>
      <c r="D827" s="5">
        <v>42.112343075967914</v>
      </c>
      <c r="E827" s="5">
        <v>-2.3937465169137004</v>
      </c>
      <c r="F827" s="5">
        <v>-5.2552030825845311</v>
      </c>
      <c r="G827" s="5">
        <v>8.4022757640411783E-9</v>
      </c>
      <c r="H827" s="5">
        <v>1.2535854807148194E-6</v>
      </c>
      <c r="I827" s="5">
        <v>1.8553065114579326E-4</v>
      </c>
      <c r="J827" s="5" t="s">
        <v>2512</v>
      </c>
    </row>
    <row r="828" spans="1:10" x14ac:dyDescent="0.45">
      <c r="A828" s="5" t="s">
        <v>2513</v>
      </c>
      <c r="B828" s="5">
        <v>10</v>
      </c>
      <c r="C828" s="5" t="s">
        <v>2514</v>
      </c>
      <c r="D828" s="5">
        <v>23.138772898035942</v>
      </c>
      <c r="E828" s="5">
        <v>-2.3952264536668091</v>
      </c>
      <c r="F828" s="5">
        <v>-5.2605967093714323</v>
      </c>
      <c r="G828" s="5">
        <v>0</v>
      </c>
      <c r="H828" s="5">
        <v>0</v>
      </c>
      <c r="I828" s="5">
        <v>0</v>
      </c>
      <c r="J828" s="5" t="s">
        <v>2515</v>
      </c>
    </row>
    <row r="829" spans="1:10" x14ac:dyDescent="0.45">
      <c r="A829" s="5" t="s">
        <v>2516</v>
      </c>
      <c r="B829" s="5">
        <v>4</v>
      </c>
      <c r="C829" s="5" t="s">
        <v>2517</v>
      </c>
      <c r="D829" s="5">
        <v>33.03905202384113</v>
      </c>
      <c r="E829" s="5">
        <v>-2.4007105774398001</v>
      </c>
      <c r="F829" s="5">
        <v>-5.2806318973871784</v>
      </c>
      <c r="G829" s="5">
        <v>1.5923628913363741E-2</v>
      </c>
      <c r="H829" s="5">
        <v>0.25721261889976937</v>
      </c>
      <c r="I829" s="5">
        <v>1</v>
      </c>
      <c r="J829" s="5" t="s">
        <v>2518</v>
      </c>
    </row>
    <row r="830" spans="1:10" x14ac:dyDescent="0.45">
      <c r="A830" s="5" t="s">
        <v>2519</v>
      </c>
      <c r="B830" s="5">
        <v>1</v>
      </c>
      <c r="C830" s="5" t="s">
        <v>2520</v>
      </c>
      <c r="D830" s="5">
        <v>4.6623317896931979</v>
      </c>
      <c r="E830" s="5">
        <v>-2.4138106723886477</v>
      </c>
      <c r="F830" s="5">
        <v>-5.3287999459386013</v>
      </c>
      <c r="G830" s="5">
        <v>3.794635723189943E-4</v>
      </c>
      <c r="H830" s="5">
        <v>1.4105951414773927E-2</v>
      </c>
      <c r="I830" s="5">
        <v>1</v>
      </c>
      <c r="J830" s="5" t="s">
        <v>2521</v>
      </c>
    </row>
    <row r="831" spans="1:10" x14ac:dyDescent="0.45">
      <c r="A831" s="5" t="s">
        <v>2522</v>
      </c>
      <c r="B831" s="5">
        <v>4</v>
      </c>
      <c r="C831" s="5" t="s">
        <v>2523</v>
      </c>
      <c r="D831" s="5">
        <v>3.1946459991290084</v>
      </c>
      <c r="E831" s="5">
        <v>-2.4188398233924024</v>
      </c>
      <c r="F831" s="5">
        <v>-5.3474082475058928</v>
      </c>
      <c r="G831" s="5">
        <v>5.4740131621688892E-4</v>
      </c>
      <c r="H831" s="5">
        <v>1.9308575820104031E-2</v>
      </c>
      <c r="I831" s="5">
        <v>1</v>
      </c>
      <c r="J831" s="5" t="s">
        <v>2524</v>
      </c>
    </row>
    <row r="832" spans="1:10" x14ac:dyDescent="0.45">
      <c r="A832" s="5" t="s">
        <v>2525</v>
      </c>
      <c r="B832" s="5">
        <v>13</v>
      </c>
      <c r="C832" s="5" t="s">
        <v>2526</v>
      </c>
      <c r="D832" s="5">
        <v>4.4396674658620228</v>
      </c>
      <c r="E832" s="5">
        <v>-2.4246186675115542</v>
      </c>
      <c r="F832" s="5">
        <v>-5.3688707261204671</v>
      </c>
      <c r="G832" s="5">
        <v>3.4408411564434971E-8</v>
      </c>
      <c r="H832" s="5">
        <v>4.4431119049958395E-6</v>
      </c>
      <c r="I832" s="5">
        <v>7.5977213575428859E-4</v>
      </c>
      <c r="J832" s="5" t="s">
        <v>2527</v>
      </c>
    </row>
    <row r="833" spans="1:10" x14ac:dyDescent="0.45">
      <c r="A833" s="5" t="s">
        <v>2528</v>
      </c>
      <c r="B833" s="5">
        <v>4</v>
      </c>
      <c r="C833" s="5" t="s">
        <v>2529</v>
      </c>
      <c r="D833" s="5">
        <v>32.074045704233157</v>
      </c>
      <c r="E833" s="5">
        <v>-2.4471244560494663</v>
      </c>
      <c r="F833" s="5">
        <v>-5.4532808435265601</v>
      </c>
      <c r="G833" s="5">
        <v>1.0791367799356522E-13</v>
      </c>
      <c r="H833" s="5">
        <v>4.0387151250439211E-11</v>
      </c>
      <c r="I833" s="5">
        <v>2.3828419237759135E-9</v>
      </c>
      <c r="J833" s="5" t="s">
        <v>2530</v>
      </c>
    </row>
    <row r="834" spans="1:10" x14ac:dyDescent="0.45">
      <c r="A834" s="5" t="s">
        <v>2531</v>
      </c>
      <c r="B834" s="5">
        <v>20</v>
      </c>
      <c r="C834" s="5" t="s">
        <v>2532</v>
      </c>
      <c r="D834" s="5">
        <v>3.9617672779606994</v>
      </c>
      <c r="E834" s="5">
        <v>-2.4493583496946587</v>
      </c>
      <c r="F834" s="5">
        <v>-5.4617313374929237</v>
      </c>
      <c r="G834" s="5">
        <v>1.0478015708415001E-5</v>
      </c>
      <c r="H834" s="5">
        <v>6.906419846492884E-4</v>
      </c>
      <c r="I834" s="5">
        <v>0.23136506485751163</v>
      </c>
      <c r="J834" s="5" t="s">
        <v>2533</v>
      </c>
    </row>
    <row r="835" spans="1:10" x14ac:dyDescent="0.45">
      <c r="A835" s="5" t="s">
        <v>2534</v>
      </c>
      <c r="B835" s="5">
        <v>6</v>
      </c>
      <c r="C835" s="5" t="s">
        <v>2535</v>
      </c>
      <c r="D835" s="5">
        <v>35.655238043940571</v>
      </c>
      <c r="E835" s="5">
        <v>-2.4521029212244989</v>
      </c>
      <c r="F835" s="5">
        <v>-5.4721315811260984</v>
      </c>
      <c r="G835" s="5">
        <v>2.3381296898605797E-12</v>
      </c>
      <c r="H835" s="5">
        <v>7.2715833354664028E-10</v>
      </c>
      <c r="I835" s="5">
        <v>5.162824168181146E-8</v>
      </c>
      <c r="J835" s="5" t="s">
        <v>2536</v>
      </c>
    </row>
    <row r="836" spans="1:10" x14ac:dyDescent="0.45">
      <c r="A836" s="5" t="s">
        <v>1346</v>
      </c>
      <c r="B836" s="5">
        <v>1</v>
      </c>
      <c r="C836" s="5" t="s">
        <v>1347</v>
      </c>
      <c r="D836" s="5">
        <v>1.609383723688051</v>
      </c>
      <c r="E836" s="5">
        <v>-2.45420092646998</v>
      </c>
      <c r="F836" s="5">
        <v>-5.4800950884168804</v>
      </c>
      <c r="G836" s="5">
        <v>1.0626330047669441E-5</v>
      </c>
      <c r="H836" s="5">
        <v>6.9784818772591201E-4</v>
      </c>
      <c r="I836" s="5">
        <v>0.23463999378258893</v>
      </c>
      <c r="J836" s="5" t="s">
        <v>1348</v>
      </c>
    </row>
    <row r="837" spans="1:10" x14ac:dyDescent="0.45">
      <c r="A837" s="5" t="s">
        <v>2537</v>
      </c>
      <c r="B837" s="5">
        <v>20</v>
      </c>
      <c r="C837" s="5" t="s">
        <v>2538</v>
      </c>
      <c r="D837" s="5">
        <v>11.969498449956683</v>
      </c>
      <c r="E837" s="5">
        <v>-2.4671956596541733</v>
      </c>
      <c r="F837" s="5">
        <v>-5.5296787154750708</v>
      </c>
      <c r="G837" s="5">
        <v>9.4825088002403746E-5</v>
      </c>
      <c r="H837" s="5">
        <v>4.3873090861947048E-3</v>
      </c>
      <c r="I837" s="5">
        <v>1</v>
      </c>
      <c r="J837" s="5" t="s">
        <v>2539</v>
      </c>
    </row>
    <row r="838" spans="1:10" x14ac:dyDescent="0.45">
      <c r="A838" s="5" t="s">
        <v>1349</v>
      </c>
      <c r="B838" s="5">
        <v>8</v>
      </c>
      <c r="C838" s="5" t="s">
        <v>1350</v>
      </c>
      <c r="D838" s="5">
        <v>242.38100218420558</v>
      </c>
      <c r="E838" s="5">
        <v>-2.4720718864242603</v>
      </c>
      <c r="F838" s="5">
        <v>-5.5484003346211477</v>
      </c>
      <c r="G838" s="5">
        <v>2.1971156247468926E-5</v>
      </c>
      <c r="H838" s="5">
        <v>1.3147563715456946E-3</v>
      </c>
      <c r="I838" s="5">
        <v>0.48514510110036135</v>
      </c>
      <c r="J838" s="5" t="s">
        <v>1351</v>
      </c>
    </row>
    <row r="839" spans="1:10" x14ac:dyDescent="0.45">
      <c r="A839" s="5" t="s">
        <v>2540</v>
      </c>
      <c r="B839" s="5">
        <v>1</v>
      </c>
      <c r="C839" s="5" t="s">
        <v>2541</v>
      </c>
      <c r="D839" s="5">
        <v>27.713311379516018</v>
      </c>
      <c r="E839" s="5">
        <v>-2.47992257549733</v>
      </c>
      <c r="F839" s="5">
        <v>-5.5786752689690964</v>
      </c>
      <c r="G839" s="5">
        <v>0</v>
      </c>
      <c r="H839" s="5">
        <v>0</v>
      </c>
      <c r="I839" s="5">
        <v>0</v>
      </c>
      <c r="J839" s="5" t="s">
        <v>2542</v>
      </c>
    </row>
    <row r="840" spans="1:10" x14ac:dyDescent="0.45">
      <c r="A840" s="5" t="s">
        <v>2543</v>
      </c>
      <c r="B840" s="5">
        <v>19</v>
      </c>
      <c r="C840" s="5" t="s">
        <v>2544</v>
      </c>
      <c r="D840" s="5">
        <v>1.6068146161919039</v>
      </c>
      <c r="E840" s="5">
        <v>-2.4910976659669557</v>
      </c>
      <c r="F840" s="5">
        <v>-5.6220553836074068</v>
      </c>
      <c r="G840" s="5">
        <v>1.8422023752040495E-4</v>
      </c>
      <c r="H840" s="5">
        <v>7.6175413196405651E-3</v>
      </c>
      <c r="I840" s="5">
        <v>1</v>
      </c>
      <c r="J840" s="5" t="s">
        <v>2545</v>
      </c>
    </row>
    <row r="841" spans="1:10" x14ac:dyDescent="0.45">
      <c r="A841" s="5" t="s">
        <v>2546</v>
      </c>
      <c r="B841" s="5">
        <v>9</v>
      </c>
      <c r="C841" s="5" t="s">
        <v>2547</v>
      </c>
      <c r="D841" s="5">
        <v>7.6372922616720507</v>
      </c>
      <c r="E841" s="5">
        <v>-2.4973338482320506</v>
      </c>
      <c r="F841" s="5">
        <v>-5.6464098353603385</v>
      </c>
      <c r="G841" s="5">
        <v>7.1495032116786206E-12</v>
      </c>
      <c r="H841" s="5">
        <v>2.0502361093126704E-9</v>
      </c>
      <c r="I841" s="5">
        <v>1.5786818041707562E-7</v>
      </c>
      <c r="J841" s="5" t="s">
        <v>2548</v>
      </c>
    </row>
    <row r="842" spans="1:10" x14ac:dyDescent="0.45">
      <c r="A842" s="5" t="s">
        <v>2549</v>
      </c>
      <c r="B842" s="5" t="s">
        <v>20</v>
      </c>
      <c r="C842" s="5" t="s">
        <v>2550</v>
      </c>
      <c r="D842" s="5">
        <v>7.3974405980648372</v>
      </c>
      <c r="E842" s="5">
        <v>-2.5001836042439223</v>
      </c>
      <c r="F842" s="5">
        <v>-5.6575742135255558</v>
      </c>
      <c r="G842" s="5">
        <v>0</v>
      </c>
      <c r="H842" s="5">
        <v>0</v>
      </c>
      <c r="I842" s="5">
        <v>0</v>
      </c>
      <c r="J842" s="5" t="s">
        <v>2551</v>
      </c>
    </row>
    <row r="843" spans="1:10" x14ac:dyDescent="0.45">
      <c r="A843" s="5" t="s">
        <v>2552</v>
      </c>
      <c r="B843" s="5">
        <v>17</v>
      </c>
      <c r="C843" s="5" t="s">
        <v>2553</v>
      </c>
      <c r="D843" s="5">
        <v>7.572427974303789</v>
      </c>
      <c r="E843" s="5">
        <v>-2.5002017799250211</v>
      </c>
      <c r="F843" s="5">
        <v>-5.6576454904825946</v>
      </c>
      <c r="G843" s="5">
        <v>5.4119308707023528E-4</v>
      </c>
      <c r="H843" s="5">
        <v>1.9120135288956584E-2</v>
      </c>
      <c r="I843" s="5">
        <v>1</v>
      </c>
      <c r="J843" s="5" t="s">
        <v>2554</v>
      </c>
    </row>
    <row r="844" spans="1:10" x14ac:dyDescent="0.45">
      <c r="A844" s="5" t="s">
        <v>2555</v>
      </c>
      <c r="B844" s="5">
        <v>1</v>
      </c>
      <c r="C844" s="5" t="s">
        <v>2556</v>
      </c>
      <c r="D844" s="5">
        <v>7.8454957352390453</v>
      </c>
      <c r="E844" s="5">
        <v>-2.5005689570486953</v>
      </c>
      <c r="F844" s="5">
        <v>-5.6590855885722133</v>
      </c>
      <c r="G844" s="5">
        <v>4.968844891095614E-9</v>
      </c>
      <c r="H844" s="5">
        <v>8.3753484000215463E-7</v>
      </c>
      <c r="I844" s="5">
        <v>1.0971706404028225E-4</v>
      </c>
      <c r="J844" s="5" t="s">
        <v>2557</v>
      </c>
    </row>
    <row r="845" spans="1:10" x14ac:dyDescent="0.45">
      <c r="A845" s="5" t="s">
        <v>2558</v>
      </c>
      <c r="B845" s="5">
        <v>9</v>
      </c>
      <c r="C845" s="5" t="s">
        <v>2559</v>
      </c>
      <c r="D845" s="5">
        <v>50.79230066477394</v>
      </c>
      <c r="E845" s="5">
        <v>-2.5111235891867358</v>
      </c>
      <c r="F845" s="5">
        <v>-5.7006387837292714</v>
      </c>
      <c r="G845" s="5">
        <v>4.8488242823698791E-3</v>
      </c>
      <c r="H845" s="5">
        <v>0.10958739915968199</v>
      </c>
      <c r="I845" s="5">
        <v>1</v>
      </c>
      <c r="J845" s="5" t="s">
        <v>2560</v>
      </c>
    </row>
    <row r="846" spans="1:10" x14ac:dyDescent="0.45">
      <c r="A846" s="5" t="s">
        <v>2561</v>
      </c>
      <c r="B846" s="5">
        <v>17</v>
      </c>
      <c r="C846" s="5" t="s">
        <v>2562</v>
      </c>
      <c r="D846" s="5">
        <v>2.2398644811433051</v>
      </c>
      <c r="E846" s="5">
        <v>-2.520472808219365</v>
      </c>
      <c r="F846" s="5">
        <v>-5.7377010759814402</v>
      </c>
      <c r="G846" s="5">
        <v>5.6917546453760792E-7</v>
      </c>
      <c r="H846" s="5">
        <v>5.21492258608088E-5</v>
      </c>
      <c r="I846" s="5">
        <v>1.2567963432454921E-2</v>
      </c>
      <c r="J846" s="5" t="s">
        <v>2563</v>
      </c>
    </row>
    <row r="847" spans="1:10" x14ac:dyDescent="0.45">
      <c r="A847" s="5" t="s">
        <v>2564</v>
      </c>
      <c r="B847" s="5">
        <v>11</v>
      </c>
      <c r="C847" s="5" t="s">
        <v>2565</v>
      </c>
      <c r="D847" s="5">
        <v>32.928335851274539</v>
      </c>
      <c r="E847" s="5">
        <v>-2.5351155072568514</v>
      </c>
      <c r="F847" s="5">
        <v>-5.796232666487219</v>
      </c>
      <c r="G847" s="5">
        <v>1.0253738564525161E-4</v>
      </c>
      <c r="H847" s="5">
        <v>4.7071268449746378E-3</v>
      </c>
      <c r="I847" s="5">
        <v>1</v>
      </c>
      <c r="J847" s="5" t="s">
        <v>2566</v>
      </c>
    </row>
    <row r="848" spans="1:10" x14ac:dyDescent="0.45">
      <c r="A848" s="5" t="s">
        <v>2567</v>
      </c>
      <c r="B848" s="5">
        <v>6</v>
      </c>
      <c r="C848" s="5" t="s">
        <v>2568</v>
      </c>
      <c r="D848" s="5">
        <v>51.709528551539513</v>
      </c>
      <c r="E848" s="5">
        <v>-2.5437377921102384</v>
      </c>
      <c r="F848" s="5">
        <v>-5.8309776465834853</v>
      </c>
      <c r="G848" s="5">
        <v>6.7783455962195927E-3</v>
      </c>
      <c r="H848" s="5">
        <v>0.14186980958305673</v>
      </c>
      <c r="I848" s="5">
        <v>1</v>
      </c>
      <c r="J848" s="5" t="s">
        <v>2569</v>
      </c>
    </row>
    <row r="849" spans="1:10" x14ac:dyDescent="0.45">
      <c r="A849" s="5" t="s">
        <v>2570</v>
      </c>
      <c r="B849" s="5">
        <v>4</v>
      </c>
      <c r="C849" s="5" t="s">
        <v>2571</v>
      </c>
      <c r="D849" s="5">
        <v>133.92421880926142</v>
      </c>
      <c r="E849" s="5">
        <v>-2.5512768342950407</v>
      </c>
      <c r="F849" s="5">
        <v>-5.8615281410690558</v>
      </c>
      <c r="G849" s="5">
        <v>1.1955245390831148E-3</v>
      </c>
      <c r="H849" s="5">
        <v>3.5618125818724068E-2</v>
      </c>
      <c r="I849" s="5">
        <v>1</v>
      </c>
      <c r="J849" s="5" t="s">
        <v>2572</v>
      </c>
    </row>
    <row r="850" spans="1:10" x14ac:dyDescent="0.45">
      <c r="A850" s="5" t="s">
        <v>2573</v>
      </c>
      <c r="B850" s="5">
        <v>4</v>
      </c>
      <c r="C850" s="5" t="s">
        <v>2574</v>
      </c>
      <c r="D850" s="5">
        <v>6.5503004844140351</v>
      </c>
      <c r="E850" s="5">
        <v>-2.5721441893559911</v>
      </c>
      <c r="F850" s="5">
        <v>-5.9469262702723871</v>
      </c>
      <c r="G850" s="5">
        <v>3.5614811785267264E-6</v>
      </c>
      <c r="H850" s="5">
        <v>2.6657988441711406E-4</v>
      </c>
      <c r="I850" s="5">
        <v>7.8641065903048646E-2</v>
      </c>
      <c r="J850" s="5" t="s">
        <v>2575</v>
      </c>
    </row>
    <row r="851" spans="1:10" x14ac:dyDescent="0.45">
      <c r="A851" s="5" t="s">
        <v>2576</v>
      </c>
      <c r="B851" s="5">
        <v>3</v>
      </c>
      <c r="C851" s="5" t="s">
        <v>2577</v>
      </c>
      <c r="D851" s="5">
        <v>58.735737361088887</v>
      </c>
      <c r="E851" s="5">
        <v>-2.5721708556659957</v>
      </c>
      <c r="F851" s="5">
        <v>-5.9470361923561308</v>
      </c>
      <c r="G851" s="5">
        <v>2.3740193149324185E-5</v>
      </c>
      <c r="H851" s="5">
        <v>1.4091591530382456E-3</v>
      </c>
      <c r="I851" s="5">
        <v>0.52420720493022732</v>
      </c>
      <c r="J851" s="5" t="s">
        <v>2578</v>
      </c>
    </row>
    <row r="852" spans="1:10" x14ac:dyDescent="0.45">
      <c r="A852" s="5" t="s">
        <v>2579</v>
      </c>
      <c r="B852" s="5">
        <v>5</v>
      </c>
      <c r="C852" s="5" t="s">
        <v>2580</v>
      </c>
      <c r="D852" s="5">
        <v>6.8152617079004214</v>
      </c>
      <c r="E852" s="5">
        <v>-2.5739114729722359</v>
      </c>
      <c r="F852" s="5">
        <v>-5.9542156453294188</v>
      </c>
      <c r="G852" s="5">
        <v>7.3319350590850263E-11</v>
      </c>
      <c r="H852" s="5">
        <v>1.7988495337739609E-8</v>
      </c>
      <c r="I852" s="5">
        <v>1.6189645803965647E-6</v>
      </c>
      <c r="J852" s="5" t="s">
        <v>2581</v>
      </c>
    </row>
    <row r="853" spans="1:10" x14ac:dyDescent="0.45">
      <c r="A853" s="5" t="s">
        <v>2582</v>
      </c>
      <c r="B853" s="5">
        <v>8</v>
      </c>
      <c r="C853" s="5" t="s">
        <v>2583</v>
      </c>
      <c r="D853" s="5">
        <v>32.462876191980769</v>
      </c>
      <c r="E853" s="5">
        <v>-2.5873868274219953</v>
      </c>
      <c r="F853" s="5">
        <v>-6.0100909674377094</v>
      </c>
      <c r="G853" s="5">
        <v>0</v>
      </c>
      <c r="H853" s="5">
        <v>0</v>
      </c>
      <c r="I853" s="5">
        <v>0</v>
      </c>
      <c r="J853" s="5" t="s">
        <v>2584</v>
      </c>
    </row>
    <row r="854" spans="1:10" x14ac:dyDescent="0.45">
      <c r="A854" s="5" t="s">
        <v>2585</v>
      </c>
      <c r="B854" s="5">
        <v>10</v>
      </c>
      <c r="C854" s="5" t="s">
        <v>2586</v>
      </c>
      <c r="D854" s="5">
        <v>21.159242320750064</v>
      </c>
      <c r="E854" s="5">
        <v>-2.604835150971478</v>
      </c>
      <c r="F854" s="5">
        <v>-6.0832198763248426</v>
      </c>
      <c r="G854" s="5">
        <v>6.4602150517956147E-8</v>
      </c>
      <c r="H854" s="5">
        <v>7.6342142251571974E-6</v>
      </c>
      <c r="I854" s="5">
        <v>1.4264800855869897E-3</v>
      </c>
      <c r="J854" s="5" t="s">
        <v>2587</v>
      </c>
    </row>
    <row r="855" spans="1:10" x14ac:dyDescent="0.45">
      <c r="A855" s="5" t="s">
        <v>2588</v>
      </c>
      <c r="B855" s="5">
        <v>9</v>
      </c>
      <c r="C855" s="5" t="s">
        <v>2589</v>
      </c>
      <c r="D855" s="5">
        <v>12.38637918740857</v>
      </c>
      <c r="E855" s="5">
        <v>-2.615616826353941</v>
      </c>
      <c r="F855" s="5">
        <v>-6.1288518277538886</v>
      </c>
      <c r="G855" s="5">
        <v>3.5746781256951188E-5</v>
      </c>
      <c r="H855" s="5">
        <v>1.9586220271333478E-3</v>
      </c>
      <c r="I855" s="5">
        <v>0.78932467693473918</v>
      </c>
      <c r="J855" s="5" t="s">
        <v>2590</v>
      </c>
    </row>
    <row r="856" spans="1:10" x14ac:dyDescent="0.45">
      <c r="A856" s="5" t="s">
        <v>2591</v>
      </c>
      <c r="B856" s="5">
        <v>1</v>
      </c>
      <c r="C856" s="5" t="s">
        <v>2592</v>
      </c>
      <c r="D856" s="5">
        <v>1.5999726391698281</v>
      </c>
      <c r="E856" s="5">
        <v>-2.6170231218862932</v>
      </c>
      <c r="F856" s="5">
        <v>-6.1348289600124879</v>
      </c>
      <c r="G856" s="5">
        <v>2.1898476636939002E-4</v>
      </c>
      <c r="H856" s="5">
        <v>8.823727420077556E-3</v>
      </c>
      <c r="I856" s="5">
        <v>1</v>
      </c>
      <c r="J856" s="5" t="s">
        <v>2593</v>
      </c>
    </row>
    <row r="857" spans="1:10" x14ac:dyDescent="0.45">
      <c r="A857" s="5" t="s">
        <v>2594</v>
      </c>
      <c r="B857" s="5">
        <v>10</v>
      </c>
      <c r="C857" s="5" t="s">
        <v>2595</v>
      </c>
      <c r="D857" s="5">
        <v>81.374475043460748</v>
      </c>
      <c r="E857" s="5">
        <v>-2.6215798183305461</v>
      </c>
      <c r="F857" s="5">
        <v>-6.1542362122156211</v>
      </c>
      <c r="G857" s="5">
        <v>4.8379227512995726E-7</v>
      </c>
      <c r="H857" s="5">
        <v>4.5074334291749307E-5</v>
      </c>
      <c r="I857" s="5">
        <v>1.0682617227144586E-2</v>
      </c>
      <c r="J857" s="5" t="s">
        <v>2596</v>
      </c>
    </row>
    <row r="858" spans="1:10" x14ac:dyDescent="0.45">
      <c r="A858" s="5" t="s">
        <v>2597</v>
      </c>
      <c r="B858" s="5">
        <v>10</v>
      </c>
      <c r="C858" s="5" t="s">
        <v>2598</v>
      </c>
      <c r="D858" s="5">
        <v>18.962683089092259</v>
      </c>
      <c r="E858" s="5">
        <v>-2.6231140253673488</v>
      </c>
      <c r="F858" s="5">
        <v>-6.1607843006241616</v>
      </c>
      <c r="G858" s="5">
        <v>0</v>
      </c>
      <c r="H858" s="5">
        <v>0</v>
      </c>
      <c r="I858" s="5">
        <v>0</v>
      </c>
      <c r="J858" s="5" t="s">
        <v>2599</v>
      </c>
    </row>
    <row r="859" spans="1:10" x14ac:dyDescent="0.45">
      <c r="A859" s="5" t="s">
        <v>2600</v>
      </c>
      <c r="B859" s="5">
        <v>17</v>
      </c>
      <c r="C859" s="5" t="s">
        <v>2601</v>
      </c>
      <c r="D859" s="5">
        <v>27.171046045837624</v>
      </c>
      <c r="E859" s="5">
        <v>-2.6361769404524833</v>
      </c>
      <c r="F859" s="5">
        <v>-6.2168205702992836</v>
      </c>
      <c r="G859" s="5">
        <v>1.6238099904586356E-5</v>
      </c>
      <c r="H859" s="5">
        <v>1.0244385256947752E-3</v>
      </c>
      <c r="I859" s="5">
        <v>0.35855348399317133</v>
      </c>
      <c r="J859" s="5" t="s">
        <v>2602</v>
      </c>
    </row>
    <row r="860" spans="1:10" x14ac:dyDescent="0.45">
      <c r="A860" s="5" t="s">
        <v>1352</v>
      </c>
      <c r="B860" s="5">
        <v>18</v>
      </c>
      <c r="C860" s="5" t="s">
        <v>1353</v>
      </c>
      <c r="D860" s="5">
        <v>1.2845517573340826</v>
      </c>
      <c r="E860" s="5">
        <v>-2.6694595883670531</v>
      </c>
      <c r="F860" s="5">
        <v>-6.3619083494870114</v>
      </c>
      <c r="G860" s="5">
        <v>6.780380701343347E-9</v>
      </c>
      <c r="H860" s="5">
        <v>1.0526343744261705E-6</v>
      </c>
      <c r="I860" s="5">
        <v>1.4971758626636245E-4</v>
      </c>
      <c r="J860" s="5" t="s">
        <v>1354</v>
      </c>
    </row>
    <row r="861" spans="1:10" x14ac:dyDescent="0.45">
      <c r="A861" s="5" t="s">
        <v>2603</v>
      </c>
      <c r="B861" s="5">
        <v>17</v>
      </c>
      <c r="C861" s="5" t="s">
        <v>2604</v>
      </c>
      <c r="D861" s="5">
        <v>4.3161447825419685</v>
      </c>
      <c r="E861" s="5">
        <v>-2.6980047969393075</v>
      </c>
      <c r="F861" s="5">
        <v>-6.4890388205369307</v>
      </c>
      <c r="G861" s="5">
        <v>2.396439648311155E-5</v>
      </c>
      <c r="H861" s="5">
        <v>1.4124671790530312E-3</v>
      </c>
      <c r="I861" s="5">
        <v>0.52915783874358613</v>
      </c>
      <c r="J861" s="5" t="s">
        <v>2605</v>
      </c>
    </row>
    <row r="862" spans="1:10" x14ac:dyDescent="0.45">
      <c r="A862" s="5" t="s">
        <v>1355</v>
      </c>
      <c r="B862" s="5">
        <v>5</v>
      </c>
      <c r="C862" s="5" t="s">
        <v>1356</v>
      </c>
      <c r="D862" s="5">
        <v>4.460164571144313</v>
      </c>
      <c r="E862" s="5">
        <v>-2.70726887280088</v>
      </c>
      <c r="F862" s="5">
        <v>-6.5308413984136804</v>
      </c>
      <c r="G862" s="5">
        <v>8.8320300861699508E-6</v>
      </c>
      <c r="H862" s="5">
        <v>5.8564581481296903E-4</v>
      </c>
      <c r="I862" s="5">
        <v>0.19502005633271868</v>
      </c>
      <c r="J862" s="5" t="s">
        <v>1357</v>
      </c>
    </row>
    <row r="863" spans="1:10" x14ac:dyDescent="0.45">
      <c r="A863" s="5" t="s">
        <v>2606</v>
      </c>
      <c r="B863" s="5">
        <v>19</v>
      </c>
      <c r="C863" s="5" t="s">
        <v>2607</v>
      </c>
      <c r="D863" s="5">
        <v>2.192089228748983</v>
      </c>
      <c r="E863" s="5">
        <v>-2.7086636204619619</v>
      </c>
      <c r="F863" s="5">
        <v>-6.5371582429298822</v>
      </c>
      <c r="G863" s="5">
        <v>1.4610757048671985E-11</v>
      </c>
      <c r="H863" s="5">
        <v>4.0327515798965761E-9</v>
      </c>
      <c r="I863" s="5">
        <v>3.226201263917261E-7</v>
      </c>
      <c r="J863" s="5" t="s">
        <v>2608</v>
      </c>
    </row>
    <row r="864" spans="1:10" x14ac:dyDescent="0.45">
      <c r="A864" s="5" t="s">
        <v>2609</v>
      </c>
      <c r="B864" s="5">
        <v>8</v>
      </c>
      <c r="C864" s="5" t="s">
        <v>2610</v>
      </c>
      <c r="D864" s="5">
        <v>1.54772719664322</v>
      </c>
      <c r="E864" s="5">
        <v>-2.7252239807598913</v>
      </c>
      <c r="F864" s="5">
        <v>-6.6126290870045006</v>
      </c>
      <c r="G864" s="5">
        <v>7.275804472184344E-4</v>
      </c>
      <c r="H864" s="5">
        <v>2.452779214508435E-2</v>
      </c>
      <c r="I864" s="5">
        <v>1</v>
      </c>
      <c r="J864" s="5" t="s">
        <v>2611</v>
      </c>
    </row>
    <row r="865" spans="1:10" x14ac:dyDescent="0.45">
      <c r="A865" s="5" t="s">
        <v>2612</v>
      </c>
      <c r="B865" s="5">
        <v>1</v>
      </c>
      <c r="C865" s="5" t="s">
        <v>2613</v>
      </c>
      <c r="D865" s="5">
        <v>3.0598403190628525</v>
      </c>
      <c r="E865" s="5">
        <v>-2.7402553349188778</v>
      </c>
      <c r="F865" s="5">
        <v>-6.6818858422045375</v>
      </c>
      <c r="G865" s="5">
        <v>2.3046995867304076E-8</v>
      </c>
      <c r="H865" s="5">
        <v>3.0550105186524608E-6</v>
      </c>
      <c r="I865" s="5">
        <v>5.0890071574594131E-4</v>
      </c>
      <c r="J865" s="5" t="s">
        <v>2614</v>
      </c>
    </row>
    <row r="866" spans="1:10" x14ac:dyDescent="0.45">
      <c r="A866" s="5" t="s">
        <v>2615</v>
      </c>
      <c r="B866" s="5">
        <v>16</v>
      </c>
      <c r="C866" s="5" t="s">
        <v>2616</v>
      </c>
      <c r="D866" s="5">
        <v>3.292385385832326</v>
      </c>
      <c r="E866" s="5">
        <v>-2.7503452021001622</v>
      </c>
      <c r="F866" s="5">
        <v>-6.7287811643401723</v>
      </c>
      <c r="G866" s="5">
        <v>7.8623472172467679E-5</v>
      </c>
      <c r="H866" s="5">
        <v>3.7823200196955525E-3</v>
      </c>
      <c r="I866" s="5">
        <v>1</v>
      </c>
      <c r="J866" s="5" t="s">
        <v>2617</v>
      </c>
    </row>
    <row r="867" spans="1:10" x14ac:dyDescent="0.45">
      <c r="A867" s="5" t="s">
        <v>2618</v>
      </c>
      <c r="B867" s="5">
        <v>6</v>
      </c>
      <c r="C867" s="5" t="s">
        <v>2619</v>
      </c>
      <c r="D867" s="5">
        <v>1.3215524229925317</v>
      </c>
      <c r="E867" s="5">
        <v>-2.7561948270476551</v>
      </c>
      <c r="F867" s="5">
        <v>-6.7561194099531638</v>
      </c>
      <c r="G867" s="5">
        <v>5.488467343706116E-5</v>
      </c>
      <c r="H867" s="5">
        <v>2.8249614782371738E-3</v>
      </c>
      <c r="I867" s="5">
        <v>1</v>
      </c>
      <c r="J867" s="5" t="s">
        <v>2620</v>
      </c>
    </row>
    <row r="868" spans="1:10" x14ac:dyDescent="0.45">
      <c r="A868" s="5" t="s">
        <v>2621</v>
      </c>
      <c r="B868" s="5">
        <v>14</v>
      </c>
      <c r="C868" s="5" t="s">
        <v>2622</v>
      </c>
      <c r="D868" s="5">
        <v>6.5305272201296276</v>
      </c>
      <c r="E868" s="5">
        <v>-2.7611366914830309</v>
      </c>
      <c r="F868" s="5">
        <v>-6.77930176978834</v>
      </c>
      <c r="G868" s="5">
        <v>4.2992757239845858E-6</v>
      </c>
      <c r="H868" s="5">
        <v>3.1434538828246239E-4</v>
      </c>
      <c r="I868" s="5">
        <v>9.4932307261303639E-2</v>
      </c>
      <c r="J868" s="5" t="s">
        <v>2623</v>
      </c>
    </row>
    <row r="869" spans="1:10" x14ac:dyDescent="0.45">
      <c r="A869" s="5" t="s">
        <v>2624</v>
      </c>
      <c r="B869" s="5">
        <v>8</v>
      </c>
      <c r="C869" s="5" t="s">
        <v>2625</v>
      </c>
      <c r="D869" s="5">
        <v>11.290879831288649</v>
      </c>
      <c r="E869" s="5">
        <v>-2.8145747297764458</v>
      </c>
      <c r="F869" s="5">
        <v>-7.0351185256475466</v>
      </c>
      <c r="G869" s="5">
        <v>7.585815309241184E-10</v>
      </c>
      <c r="H869" s="5">
        <v>1.5509480355866164E-7</v>
      </c>
      <c r="I869" s="5">
        <v>1.6750238784335458E-5</v>
      </c>
      <c r="J869" s="5" t="s">
        <v>2626</v>
      </c>
    </row>
    <row r="870" spans="1:10" x14ac:dyDescent="0.45">
      <c r="A870" s="5" t="s">
        <v>2627</v>
      </c>
      <c r="B870" s="5">
        <v>1</v>
      </c>
      <c r="C870" s="5" t="s">
        <v>2628</v>
      </c>
      <c r="D870" s="5">
        <v>2.1650414773849893</v>
      </c>
      <c r="E870" s="5">
        <v>-2.8205085743515879</v>
      </c>
      <c r="F870" s="5">
        <v>-7.064113750779252</v>
      </c>
      <c r="G870" s="5">
        <v>3.2691793716566053E-9</v>
      </c>
      <c r="H870" s="5">
        <v>6.0155624754624582E-7</v>
      </c>
      <c r="I870" s="5">
        <v>7.2186749705549502E-5</v>
      </c>
      <c r="J870" s="5" t="s">
        <v>2629</v>
      </c>
    </row>
    <row r="871" spans="1:10" x14ac:dyDescent="0.45">
      <c r="A871" s="5" t="s">
        <v>2630</v>
      </c>
      <c r="B871" s="5">
        <v>13</v>
      </c>
      <c r="C871" s="5" t="s">
        <v>2631</v>
      </c>
      <c r="D871" s="5">
        <v>9.506512340308495</v>
      </c>
      <c r="E871" s="5">
        <v>-2.8276206020843548</v>
      </c>
      <c r="F871" s="5">
        <v>-7.09902356141236</v>
      </c>
      <c r="G871" s="5">
        <v>7.7188632926650236E-4</v>
      </c>
      <c r="H871" s="5">
        <v>2.5863462877896266E-2</v>
      </c>
      <c r="I871" s="5">
        <v>1</v>
      </c>
      <c r="J871" s="5" t="s">
        <v>2632</v>
      </c>
    </row>
    <row r="872" spans="1:10" x14ac:dyDescent="0.45">
      <c r="A872" s="5" t="s">
        <v>2633</v>
      </c>
      <c r="B872" s="5">
        <v>18</v>
      </c>
      <c r="C872" s="5" t="s">
        <v>2634</v>
      </c>
      <c r="D872" s="5">
        <v>6.3748223642034523</v>
      </c>
      <c r="E872" s="5">
        <v>-2.8399734493596243</v>
      </c>
      <c r="F872" s="5">
        <v>-7.160068795874297</v>
      </c>
      <c r="G872" s="5">
        <v>4.6137568942006268E-6</v>
      </c>
      <c r="H872" s="5">
        <v>3.3184484032848223E-4</v>
      </c>
      <c r="I872" s="5">
        <v>0.10187636598084404</v>
      </c>
      <c r="J872" s="5" t="s">
        <v>2635</v>
      </c>
    </row>
    <row r="873" spans="1:10" x14ac:dyDescent="0.45">
      <c r="A873" s="5" t="s">
        <v>2636</v>
      </c>
      <c r="B873" s="5">
        <v>5</v>
      </c>
      <c r="C873" s="5" t="s">
        <v>2637</v>
      </c>
      <c r="D873" s="5">
        <v>1.7693901983907521</v>
      </c>
      <c r="E873" s="5">
        <v>-2.8537108768936803</v>
      </c>
      <c r="F873" s="5">
        <v>-7.2285730276327849</v>
      </c>
      <c r="G873" s="5">
        <v>1.9654489629983285E-4</v>
      </c>
      <c r="H873" s="5">
        <v>8.0667432252725067E-3</v>
      </c>
      <c r="I873" s="5">
        <v>1</v>
      </c>
      <c r="J873" s="5" t="s">
        <v>2638</v>
      </c>
    </row>
    <row r="874" spans="1:10" x14ac:dyDescent="0.45">
      <c r="A874" s="5" t="s">
        <v>2639</v>
      </c>
      <c r="B874" s="5">
        <v>4</v>
      </c>
      <c r="C874" s="5" t="s">
        <v>2640</v>
      </c>
      <c r="D874" s="5">
        <v>3.2351209350897547</v>
      </c>
      <c r="E874" s="5">
        <v>-2.8564423584911465</v>
      </c>
      <c r="F874" s="5">
        <v>-7.2422719847662647</v>
      </c>
      <c r="G874" s="5">
        <v>2.5138823116275244E-3</v>
      </c>
      <c r="H874" s="5">
        <v>6.5075070718695616E-2</v>
      </c>
      <c r="I874" s="5">
        <v>1</v>
      </c>
      <c r="J874" s="5" t="s">
        <v>2641</v>
      </c>
    </row>
    <row r="875" spans="1:10" x14ac:dyDescent="0.45">
      <c r="A875" s="5" t="s">
        <v>2642</v>
      </c>
      <c r="B875" s="5">
        <v>2</v>
      </c>
      <c r="C875" s="5" t="s">
        <v>2643</v>
      </c>
      <c r="D875" s="5">
        <v>6.8751665466641265</v>
      </c>
      <c r="E875" s="5">
        <v>-2.8723921029084001</v>
      </c>
      <c r="F875" s="5">
        <v>-7.3227832974363798</v>
      </c>
      <c r="G875" s="5">
        <v>0</v>
      </c>
      <c r="H875" s="5">
        <v>0</v>
      </c>
      <c r="I875" s="5">
        <v>0</v>
      </c>
      <c r="J875" s="5" t="s">
        <v>2644</v>
      </c>
    </row>
    <row r="876" spans="1:10" x14ac:dyDescent="0.45">
      <c r="A876" s="5" t="s">
        <v>2645</v>
      </c>
      <c r="B876" s="5">
        <v>5</v>
      </c>
      <c r="C876" s="5" t="s">
        <v>2646</v>
      </c>
      <c r="D876" s="5">
        <v>6.8259832798840634</v>
      </c>
      <c r="E876" s="5">
        <v>-2.8763917424824355</v>
      </c>
      <c r="F876" s="5">
        <v>-7.3431127013620339</v>
      </c>
      <c r="G876" s="5">
        <v>3.5128880675372454E-4</v>
      </c>
      <c r="H876" s="5">
        <v>1.319185058151189E-2</v>
      </c>
      <c r="I876" s="5">
        <v>1</v>
      </c>
      <c r="J876" s="5" t="s">
        <v>2647</v>
      </c>
    </row>
    <row r="877" spans="1:10" x14ac:dyDescent="0.45">
      <c r="A877" s="5" t="s">
        <v>2648</v>
      </c>
      <c r="B877" s="5">
        <v>1</v>
      </c>
      <c r="C877" s="5" t="s">
        <v>2649</v>
      </c>
      <c r="D877" s="5">
        <v>39.260556565089274</v>
      </c>
      <c r="E877" s="5">
        <v>-2.888387130700627</v>
      </c>
      <c r="F877" s="5">
        <v>-7.4044220496502122</v>
      </c>
      <c r="G877" s="5">
        <v>1.201473154632815E-6</v>
      </c>
      <c r="H877" s="5">
        <v>1.0203741818248919E-4</v>
      </c>
      <c r="I877" s="5">
        <v>2.6529728727447188E-2</v>
      </c>
      <c r="J877" s="5" t="s">
        <v>2650</v>
      </c>
    </row>
    <row r="878" spans="1:10" x14ac:dyDescent="0.45">
      <c r="A878" s="5" t="s">
        <v>2651</v>
      </c>
      <c r="B878" s="5">
        <v>2</v>
      </c>
      <c r="C878" s="5" t="s">
        <v>2652</v>
      </c>
      <c r="D878" s="5">
        <v>1.2817219310400352</v>
      </c>
      <c r="E878" s="5">
        <v>-2.8921078454963416</v>
      </c>
      <c r="F878" s="5">
        <v>-7.4235427216466396</v>
      </c>
      <c r="G878" s="5">
        <v>1.2307637376712477E-2</v>
      </c>
      <c r="H878" s="5">
        <v>0.21706464929328131</v>
      </c>
      <c r="I878" s="5">
        <v>1</v>
      </c>
      <c r="J878" s="5" t="s">
        <v>2653</v>
      </c>
    </row>
    <row r="879" spans="1:10" x14ac:dyDescent="0.45">
      <c r="A879" s="5" t="s">
        <v>2654</v>
      </c>
      <c r="B879" s="5">
        <v>10</v>
      </c>
      <c r="C879" s="5" t="s">
        <v>2655</v>
      </c>
      <c r="D879" s="5">
        <v>22.387249864461694</v>
      </c>
      <c r="E879" s="5">
        <v>-2.8957773954633681</v>
      </c>
      <c r="F879" s="5">
        <v>-7.4424488202384369</v>
      </c>
      <c r="G879" s="5">
        <v>2.3637348744998121E-9</v>
      </c>
      <c r="H879" s="5">
        <v>4.499450841709513E-7</v>
      </c>
      <c r="I879" s="5">
        <v>5.2193629763830351E-5</v>
      </c>
      <c r="J879" s="5" t="s">
        <v>2656</v>
      </c>
    </row>
    <row r="880" spans="1:10" x14ac:dyDescent="0.45">
      <c r="A880" s="5" t="s">
        <v>2657</v>
      </c>
      <c r="B880" s="5">
        <v>4</v>
      </c>
      <c r="C880" s="5" t="s">
        <v>2658</v>
      </c>
      <c r="D880" s="5">
        <v>2.6179851321711953</v>
      </c>
      <c r="E880" s="5">
        <v>-2.9145077047476766</v>
      </c>
      <c r="F880" s="5">
        <v>-7.5397030523440307</v>
      </c>
      <c r="G880" s="5">
        <v>5.011531001209546E-3</v>
      </c>
      <c r="H880" s="5">
        <v>0.11257336321231738</v>
      </c>
      <c r="I880" s="5">
        <v>1</v>
      </c>
      <c r="J880" s="5" t="s">
        <v>2659</v>
      </c>
    </row>
    <row r="881" spans="1:10" x14ac:dyDescent="0.45">
      <c r="A881" s="5" t="s">
        <v>2660</v>
      </c>
      <c r="B881" s="5">
        <v>5</v>
      </c>
      <c r="C881" s="5" t="s">
        <v>2661</v>
      </c>
      <c r="D881" s="5">
        <v>5.9266795800340857</v>
      </c>
      <c r="E881" s="5">
        <v>-2.9351833574497284</v>
      </c>
      <c r="F881" s="5">
        <v>-7.6485345595313978</v>
      </c>
      <c r="G881" s="5">
        <v>2.6315061241177773E-11</v>
      </c>
      <c r="H881" s="5">
        <v>6.9174150865053142E-9</v>
      </c>
      <c r="I881" s="5">
        <v>5.810628672664464E-7</v>
      </c>
      <c r="J881" s="5" t="s">
        <v>2662</v>
      </c>
    </row>
    <row r="882" spans="1:10" x14ac:dyDescent="0.45">
      <c r="A882" s="5" t="s">
        <v>2663</v>
      </c>
      <c r="B882" s="5">
        <v>8</v>
      </c>
      <c r="C882" s="5" t="s">
        <v>2664</v>
      </c>
      <c r="D882" s="5">
        <v>1.5398416079142134</v>
      </c>
      <c r="E882" s="5">
        <v>-2.9580251838741991</v>
      </c>
      <c r="F882" s="5">
        <v>-7.7705956076871168</v>
      </c>
      <c r="G882" s="5">
        <v>5.2775916357528097E-4</v>
      </c>
      <c r="H882" s="5">
        <v>1.8705377352978777E-2</v>
      </c>
      <c r="I882" s="5">
        <v>1</v>
      </c>
      <c r="J882" s="5" t="s">
        <v>2665</v>
      </c>
    </row>
    <row r="883" spans="1:10" x14ac:dyDescent="0.45">
      <c r="A883" s="5" t="s">
        <v>2666</v>
      </c>
      <c r="B883" s="5">
        <v>9</v>
      </c>
      <c r="C883" s="5" t="s">
        <v>2667</v>
      </c>
      <c r="D883" s="5">
        <v>10.093913365439219</v>
      </c>
      <c r="E883" s="5">
        <v>-2.966814697893899</v>
      </c>
      <c r="F883" s="5">
        <v>-7.8180818995938566</v>
      </c>
      <c r="G883" s="5">
        <v>1.6077916775714129E-11</v>
      </c>
      <c r="H883" s="5">
        <v>4.382919510179552E-9</v>
      </c>
      <c r="I883" s="5">
        <v>3.5501648032454369E-7</v>
      </c>
      <c r="J883" s="5" t="s">
        <v>2668</v>
      </c>
    </row>
    <row r="884" spans="1:10" x14ac:dyDescent="0.45">
      <c r="A884" s="5" t="s">
        <v>2669</v>
      </c>
      <c r="B884" s="5">
        <v>1</v>
      </c>
      <c r="C884" s="5" t="s">
        <v>2670</v>
      </c>
      <c r="D884" s="5">
        <v>20.311241637273678</v>
      </c>
      <c r="E884" s="5">
        <v>-2.9872086938364122</v>
      </c>
      <c r="F884" s="5">
        <v>-7.9293834524339104</v>
      </c>
      <c r="G884" s="5">
        <v>8.4952383028191747E-7</v>
      </c>
      <c r="H884" s="5">
        <v>7.4437840065297699E-5</v>
      </c>
      <c r="I884" s="5">
        <v>1.875833569645502E-2</v>
      </c>
      <c r="J884" s="5" t="s">
        <v>2671</v>
      </c>
    </row>
    <row r="885" spans="1:10" x14ac:dyDescent="0.45">
      <c r="A885" s="5" t="s">
        <v>2672</v>
      </c>
      <c r="B885" s="5">
        <v>4</v>
      </c>
      <c r="C885" s="5" t="s">
        <v>2673</v>
      </c>
      <c r="D885" s="5">
        <v>1.3240080908979264</v>
      </c>
      <c r="E885" s="5">
        <v>-3.0074938159959461</v>
      </c>
      <c r="F885" s="5">
        <v>-8.0416626502743096</v>
      </c>
      <c r="G885" s="5">
        <v>3.7319940915780947E-4</v>
      </c>
      <c r="H885" s="5">
        <v>1.3896485925149393E-2</v>
      </c>
      <c r="I885" s="5">
        <v>1</v>
      </c>
      <c r="J885" s="5" t="s">
        <v>2674</v>
      </c>
    </row>
    <row r="886" spans="1:10" x14ac:dyDescent="0.45">
      <c r="A886" s="5" t="s">
        <v>2675</v>
      </c>
      <c r="B886" s="5">
        <v>13</v>
      </c>
      <c r="C886" s="5" t="s">
        <v>2676</v>
      </c>
      <c r="D886" s="5">
        <v>3.6854488795440132</v>
      </c>
      <c r="E886" s="5">
        <v>-3.0357483457603012</v>
      </c>
      <c r="F886" s="5">
        <v>-8.2007073008639093</v>
      </c>
      <c r="G886" s="5">
        <v>6.248335182590381E-13</v>
      </c>
      <c r="H886" s="5">
        <v>2.1226075256427415E-10</v>
      </c>
      <c r="I886" s="5">
        <v>1.379694891667782E-8</v>
      </c>
      <c r="J886" s="5" t="s">
        <v>2677</v>
      </c>
    </row>
    <row r="887" spans="1:10" x14ac:dyDescent="0.45">
      <c r="A887" s="5" t="s">
        <v>2678</v>
      </c>
      <c r="B887" s="5">
        <v>6</v>
      </c>
      <c r="C887" s="5" t="s">
        <v>2679</v>
      </c>
      <c r="D887" s="5">
        <v>6.2779165428409245</v>
      </c>
      <c r="E887" s="5">
        <v>-3.0394612899434761</v>
      </c>
      <c r="F887" s="5">
        <v>-8.2218399609008852</v>
      </c>
      <c r="G887" s="5">
        <v>1.5669844698584789E-5</v>
      </c>
      <c r="H887" s="5">
        <v>9.942696574409503E-4</v>
      </c>
      <c r="I887" s="5">
        <v>0.34600584078945074</v>
      </c>
      <c r="J887" s="5" t="s">
        <v>2680</v>
      </c>
    </row>
    <row r="888" spans="1:10" x14ac:dyDescent="0.45">
      <c r="A888" s="5" t="s">
        <v>2681</v>
      </c>
      <c r="B888" s="5">
        <v>3</v>
      </c>
      <c r="C888" s="5" t="s">
        <v>2682</v>
      </c>
      <c r="D888" s="5">
        <v>1.7376845047129479</v>
      </c>
      <c r="E888" s="5">
        <v>-3.058777505368925</v>
      </c>
      <c r="F888" s="5">
        <v>-8.3326622570767359</v>
      </c>
      <c r="G888" s="5">
        <v>7.5181495473586324E-8</v>
      </c>
      <c r="H888" s="5">
        <v>8.6915319452997885E-6</v>
      </c>
      <c r="I888" s="5">
        <v>1.6600826015522596E-3</v>
      </c>
      <c r="J888" s="5" t="s">
        <v>2683</v>
      </c>
    </row>
    <row r="889" spans="1:10" x14ac:dyDescent="0.45">
      <c r="A889" s="5" t="s">
        <v>2684</v>
      </c>
      <c r="B889" s="5">
        <v>17</v>
      </c>
      <c r="C889" s="5" t="s">
        <v>2685</v>
      </c>
      <c r="D889" s="5">
        <v>75.069245746424698</v>
      </c>
      <c r="E889" s="5">
        <v>-3.0770241706193748</v>
      </c>
      <c r="F889" s="5">
        <v>-8.4387199159578117</v>
      </c>
      <c r="G889" s="5">
        <v>8.0121249301789987E-8</v>
      </c>
      <c r="H889" s="5">
        <v>9.1193675558393025E-6</v>
      </c>
      <c r="I889" s="5">
        <v>1.7691573058328247E-3</v>
      </c>
      <c r="J889" s="5" t="s">
        <v>2686</v>
      </c>
    </row>
    <row r="890" spans="1:10" x14ac:dyDescent="0.45">
      <c r="A890" s="5" t="s">
        <v>2687</v>
      </c>
      <c r="B890" s="5">
        <v>15</v>
      </c>
      <c r="C890" s="5" t="s">
        <v>2688</v>
      </c>
      <c r="D890" s="5">
        <v>3.9341511798342221</v>
      </c>
      <c r="E890" s="5">
        <v>-3.1231560190296217</v>
      </c>
      <c r="F890" s="5">
        <v>-8.7129183228915839</v>
      </c>
      <c r="G890" s="5">
        <v>1.1102230246251565E-16</v>
      </c>
      <c r="H890" s="5">
        <v>5.5715533197154728E-14</v>
      </c>
      <c r="I890" s="5">
        <v>2.4514834606748082E-12</v>
      </c>
      <c r="J890" s="5" t="s">
        <v>2689</v>
      </c>
    </row>
    <row r="891" spans="1:10" x14ac:dyDescent="0.45">
      <c r="A891" s="5" t="s">
        <v>2690</v>
      </c>
      <c r="B891" s="5">
        <v>14</v>
      </c>
      <c r="C891" s="5" t="s">
        <v>2691</v>
      </c>
      <c r="D891" s="5">
        <v>144.3739147569737</v>
      </c>
      <c r="E891" s="5">
        <v>-3.1330713338874148</v>
      </c>
      <c r="F891" s="5">
        <v>-8.7730064782575692</v>
      </c>
      <c r="G891" s="5">
        <v>5.7642971942456489E-3</v>
      </c>
      <c r="H891" s="5">
        <v>0.12527701412021472</v>
      </c>
      <c r="I891" s="5">
        <v>1</v>
      </c>
      <c r="J891" s="5" t="s">
        <v>2692</v>
      </c>
    </row>
    <row r="892" spans="1:10" x14ac:dyDescent="0.45">
      <c r="A892" s="5" t="s">
        <v>2693</v>
      </c>
      <c r="B892" s="5">
        <v>17</v>
      </c>
      <c r="C892" s="5" t="s">
        <v>2694</v>
      </c>
      <c r="D892" s="5">
        <v>1.1360166368235716</v>
      </c>
      <c r="E892" s="5">
        <v>-3.146460332496229</v>
      </c>
      <c r="F892" s="5">
        <v>-8.8548037486209132</v>
      </c>
      <c r="G892" s="5">
        <v>8.0189464715985093E-3</v>
      </c>
      <c r="H892" s="5">
        <v>0.15966308118969044</v>
      </c>
      <c r="I892" s="5">
        <v>1</v>
      </c>
      <c r="J892" s="5" t="s">
        <v>2695</v>
      </c>
    </row>
    <row r="893" spans="1:10" x14ac:dyDescent="0.45">
      <c r="A893" s="5" t="s">
        <v>2696</v>
      </c>
      <c r="B893" s="5">
        <v>11</v>
      </c>
      <c r="C893" s="5" t="s">
        <v>2697</v>
      </c>
      <c r="D893" s="5">
        <v>2.7319942346146906</v>
      </c>
      <c r="E893" s="5">
        <v>-3.1730422712047774</v>
      </c>
      <c r="F893" s="5">
        <v>-9.0194675651923983</v>
      </c>
      <c r="G893" s="5">
        <v>1.4444977136651715E-7</v>
      </c>
      <c r="H893" s="5">
        <v>1.5408673437410944E-5</v>
      </c>
      <c r="I893" s="5">
        <v>3.1895954015440653E-3</v>
      </c>
      <c r="J893" s="5" t="s">
        <v>2698</v>
      </c>
    </row>
    <row r="894" spans="1:10" x14ac:dyDescent="0.45">
      <c r="A894" s="5" t="s">
        <v>1358</v>
      </c>
      <c r="B894" s="5">
        <v>5</v>
      </c>
      <c r="C894" s="5" t="s">
        <v>1359</v>
      </c>
      <c r="D894" s="5">
        <v>9.3963669967700323</v>
      </c>
      <c r="E894" s="5">
        <v>-3.1733964868651667</v>
      </c>
      <c r="F894" s="5">
        <v>-9.0216823290928634</v>
      </c>
      <c r="G894" s="5">
        <v>0</v>
      </c>
      <c r="H894" s="5">
        <v>0</v>
      </c>
      <c r="I894" s="5">
        <v>0</v>
      </c>
      <c r="J894" s="5" t="s">
        <v>1360</v>
      </c>
    </row>
    <row r="895" spans="1:10" x14ac:dyDescent="0.45">
      <c r="A895" s="5" t="s">
        <v>2699</v>
      </c>
      <c r="B895" s="5">
        <v>19</v>
      </c>
      <c r="C895" s="5" t="s">
        <v>2700</v>
      </c>
      <c r="D895" s="5">
        <v>28.06335206781867</v>
      </c>
      <c r="E895" s="5">
        <v>-3.1745740626482455</v>
      </c>
      <c r="F895" s="5">
        <v>-9.0290491330445288</v>
      </c>
      <c r="G895" s="5">
        <v>0</v>
      </c>
      <c r="H895" s="5">
        <v>0</v>
      </c>
      <c r="I895" s="5">
        <v>0</v>
      </c>
      <c r="J895" s="5" t="s">
        <v>2701</v>
      </c>
    </row>
    <row r="896" spans="1:10" x14ac:dyDescent="0.45">
      <c r="A896" s="5" t="s">
        <v>1361</v>
      </c>
      <c r="B896" s="5">
        <v>2</v>
      </c>
      <c r="C896" s="5" t="s">
        <v>1362</v>
      </c>
      <c r="D896" s="5">
        <v>82.778079366616154</v>
      </c>
      <c r="E896" s="5">
        <v>-3.2057235874539174</v>
      </c>
      <c r="F896" s="5">
        <v>-9.226116997147674</v>
      </c>
      <c r="G896" s="5">
        <v>0</v>
      </c>
      <c r="H896" s="5">
        <v>0</v>
      </c>
      <c r="I896" s="5">
        <v>0</v>
      </c>
      <c r="J896" s="5" t="s">
        <v>1363</v>
      </c>
    </row>
    <row r="897" spans="1:10" x14ac:dyDescent="0.45">
      <c r="A897" s="5" t="s">
        <v>2702</v>
      </c>
      <c r="B897" s="5">
        <v>14</v>
      </c>
      <c r="C897" s="5" t="s">
        <v>2703</v>
      </c>
      <c r="D897" s="5">
        <v>34.809923217398584</v>
      </c>
      <c r="E897" s="5">
        <v>-3.2187856540340785</v>
      </c>
      <c r="F897" s="5">
        <v>-9.3100289507146989</v>
      </c>
      <c r="G897" s="5">
        <v>2.2170419397371521E-4</v>
      </c>
      <c r="H897" s="5">
        <v>8.9170315248335262E-3</v>
      </c>
      <c r="I897" s="5">
        <v>1</v>
      </c>
      <c r="J897" s="5" t="s">
        <v>2704</v>
      </c>
    </row>
    <row r="898" spans="1:10" x14ac:dyDescent="0.45">
      <c r="A898" s="5" t="s">
        <v>2705</v>
      </c>
      <c r="B898" s="5">
        <v>15</v>
      </c>
      <c r="C898" s="5" t="s">
        <v>2706</v>
      </c>
      <c r="D898" s="5">
        <v>16.864964344257356</v>
      </c>
      <c r="E898" s="5">
        <v>-3.240231718835112</v>
      </c>
      <c r="F898" s="5">
        <v>-9.4494588968291886</v>
      </c>
      <c r="G898" s="5">
        <v>2.5578560340577816E-5</v>
      </c>
      <c r="H898" s="5">
        <v>1.482153179531497E-3</v>
      </c>
      <c r="I898" s="5">
        <v>0.56480019088029876</v>
      </c>
      <c r="J898" s="5" t="s">
        <v>2707</v>
      </c>
    </row>
    <row r="899" spans="1:10" x14ac:dyDescent="0.45">
      <c r="A899" s="5" t="s">
        <v>2708</v>
      </c>
      <c r="B899" s="5">
        <v>17</v>
      </c>
      <c r="C899" s="5" t="s">
        <v>2709</v>
      </c>
      <c r="D899" s="5">
        <v>1.8545041917810277</v>
      </c>
      <c r="E899" s="5">
        <v>-3.3121954508206719</v>
      </c>
      <c r="F899" s="5">
        <v>-9.9327654942395434</v>
      </c>
      <c r="G899" s="5">
        <v>1.927669135426413E-11</v>
      </c>
      <c r="H899" s="5">
        <v>5.1908368511403207E-9</v>
      </c>
      <c r="I899" s="5">
        <v>4.2564862179350627E-7</v>
      </c>
      <c r="J899" s="5" t="s">
        <v>2710</v>
      </c>
    </row>
    <row r="900" spans="1:10" x14ac:dyDescent="0.45">
      <c r="A900" s="5" t="s">
        <v>2711</v>
      </c>
      <c r="B900" s="5">
        <v>9</v>
      </c>
      <c r="C900" s="5" t="s">
        <v>2712</v>
      </c>
      <c r="D900" s="5">
        <v>4.2349995840647496</v>
      </c>
      <c r="E900" s="5">
        <v>-3.3142124933582071</v>
      </c>
      <c r="F900" s="5">
        <v>-9.9466622789973886</v>
      </c>
      <c r="G900" s="5">
        <v>4.1514944548737276E-7</v>
      </c>
      <c r="H900" s="5">
        <v>3.9512564249166715E-5</v>
      </c>
      <c r="I900" s="5">
        <v>9.1669149058066779E-3</v>
      </c>
      <c r="J900" s="5" t="s">
        <v>2713</v>
      </c>
    </row>
    <row r="901" spans="1:10" x14ac:dyDescent="0.45">
      <c r="A901" s="5" t="s">
        <v>2714</v>
      </c>
      <c r="B901" s="5">
        <v>17</v>
      </c>
      <c r="C901" s="5" t="s">
        <v>2715</v>
      </c>
      <c r="D901" s="5">
        <v>1.0263595076032641</v>
      </c>
      <c r="E901" s="5">
        <v>-3.3567230472988134</v>
      </c>
      <c r="F901" s="5">
        <v>-10.244112150066425</v>
      </c>
      <c r="G901" s="5">
        <v>7.2687864172420458E-3</v>
      </c>
      <c r="H901" s="5">
        <v>0.14930425384104337</v>
      </c>
      <c r="I901" s="5">
        <v>1</v>
      </c>
      <c r="J901" s="5" t="s">
        <v>2716</v>
      </c>
    </row>
    <row r="902" spans="1:10" x14ac:dyDescent="0.45">
      <c r="A902" s="5" t="s">
        <v>2717</v>
      </c>
      <c r="B902" s="5">
        <v>14</v>
      </c>
      <c r="C902" s="5" t="s">
        <v>2718</v>
      </c>
      <c r="D902" s="5">
        <v>3.3646020434104327</v>
      </c>
      <c r="E902" s="5">
        <v>-3.3897219389908484</v>
      </c>
      <c r="F902" s="5">
        <v>-10.481126933074616</v>
      </c>
      <c r="G902" s="5">
        <v>4.8210061799336401E-6</v>
      </c>
      <c r="H902" s="5">
        <v>3.4339560470682165E-4</v>
      </c>
      <c r="I902" s="5">
        <v>0.10645263745911471</v>
      </c>
      <c r="J902" s="5" t="s">
        <v>2719</v>
      </c>
    </row>
    <row r="903" spans="1:10" x14ac:dyDescent="0.45">
      <c r="A903" s="5" t="s">
        <v>2720</v>
      </c>
      <c r="B903" s="5">
        <v>10</v>
      </c>
      <c r="C903" s="5" t="s">
        <v>2721</v>
      </c>
      <c r="D903" s="5">
        <v>2.2442659580691067</v>
      </c>
      <c r="E903" s="5">
        <v>-3.4098909480296187</v>
      </c>
      <c r="F903" s="5">
        <v>-10.628683070182731</v>
      </c>
      <c r="G903" s="5">
        <v>2.0744049589183078E-8</v>
      </c>
      <c r="H903" s="5">
        <v>2.8274651788811825E-6</v>
      </c>
      <c r="I903" s="5">
        <v>4.5804935897875154E-4</v>
      </c>
      <c r="J903" s="5" t="s">
        <v>2722</v>
      </c>
    </row>
    <row r="904" spans="1:10" x14ac:dyDescent="0.45">
      <c r="A904" s="5" t="s">
        <v>2723</v>
      </c>
      <c r="B904" s="5">
        <v>2</v>
      </c>
      <c r="C904" s="5" t="s">
        <v>2724</v>
      </c>
      <c r="D904" s="5">
        <v>59.556389638695798</v>
      </c>
      <c r="E904" s="5">
        <v>-3.4348733546434547</v>
      </c>
      <c r="F904" s="5">
        <v>-10.814337298156897</v>
      </c>
      <c r="G904" s="5">
        <v>1.5864822303646164E-6</v>
      </c>
      <c r="H904" s="5">
        <v>1.3120267463925505E-4</v>
      </c>
      <c r="I904" s="5">
        <v>3.5031114128681096E-2</v>
      </c>
      <c r="J904" s="5" t="s">
        <v>2725</v>
      </c>
    </row>
    <row r="905" spans="1:10" x14ac:dyDescent="0.45">
      <c r="A905" s="5" t="s">
        <v>2726</v>
      </c>
      <c r="B905" s="5">
        <v>10</v>
      </c>
      <c r="C905" s="5" t="s">
        <v>2727</v>
      </c>
      <c r="D905" s="5">
        <v>1.9114772274264142</v>
      </c>
      <c r="E905" s="5">
        <v>-3.5039873135284951</v>
      </c>
      <c r="F905" s="5">
        <v>-11.345020521515842</v>
      </c>
      <c r="G905" s="5">
        <v>1.8385272615439874E-7</v>
      </c>
      <c r="H905" s="5">
        <v>1.914930210478905E-5</v>
      </c>
      <c r="I905" s="5">
        <v>4.0596520462152785E-3</v>
      </c>
      <c r="J905" s="5" t="s">
        <v>2728</v>
      </c>
    </row>
    <row r="906" spans="1:10" x14ac:dyDescent="0.45">
      <c r="A906" s="5" t="s">
        <v>2729</v>
      </c>
      <c r="B906" s="5">
        <v>15</v>
      </c>
      <c r="C906" s="5" t="s">
        <v>2730</v>
      </c>
      <c r="D906" s="5">
        <v>3.2745150028230428</v>
      </c>
      <c r="E906" s="5">
        <v>-3.5061868669419822</v>
      </c>
      <c r="F906" s="5">
        <v>-11.36233049359803</v>
      </c>
      <c r="G906" s="5">
        <v>8.1425092520737152E-6</v>
      </c>
      <c r="H906" s="5">
        <v>5.4815471583853572E-4</v>
      </c>
      <c r="I906" s="5">
        <v>0.17979474679503971</v>
      </c>
      <c r="J906" s="5" t="s">
        <v>2731</v>
      </c>
    </row>
    <row r="907" spans="1:10" x14ac:dyDescent="0.45">
      <c r="A907" s="5" t="s">
        <v>2732</v>
      </c>
      <c r="B907" s="5">
        <v>1</v>
      </c>
      <c r="C907" s="5" t="s">
        <v>2733</v>
      </c>
      <c r="D907" s="5">
        <v>3.0309283163861491</v>
      </c>
      <c r="E907" s="5">
        <v>-3.5200484390526876</v>
      </c>
      <c r="F907" s="5">
        <v>-11.472027155478393</v>
      </c>
      <c r="G907" s="5">
        <v>2.2245312542468199E-5</v>
      </c>
      <c r="H907" s="5">
        <v>1.3275641790547034E-3</v>
      </c>
      <c r="I907" s="5">
        <v>0.49119874625024029</v>
      </c>
      <c r="J907" s="5" t="s">
        <v>2734</v>
      </c>
    </row>
    <row r="908" spans="1:10" x14ac:dyDescent="0.45">
      <c r="A908" s="5" t="s">
        <v>2735</v>
      </c>
      <c r="B908" s="5">
        <v>17</v>
      </c>
      <c r="C908" s="5" t="s">
        <v>2736</v>
      </c>
      <c r="D908" s="5">
        <v>1.2686410638537657</v>
      </c>
      <c r="E908" s="5">
        <v>-3.5409958345843844</v>
      </c>
      <c r="F908" s="5">
        <v>-11.639811862028257</v>
      </c>
      <c r="G908" s="5">
        <v>2.5204305542647631E-7</v>
      </c>
      <c r="H908" s="5">
        <v>2.5182636682678838E-5</v>
      </c>
      <c r="I908" s="5">
        <v>5.5653627068720235E-3</v>
      </c>
      <c r="J908" s="5" t="s">
        <v>2737</v>
      </c>
    </row>
    <row r="909" spans="1:10" x14ac:dyDescent="0.45">
      <c r="A909" s="5" t="s">
        <v>2738</v>
      </c>
      <c r="B909" s="5">
        <v>7</v>
      </c>
      <c r="C909" s="5" t="s">
        <v>2739</v>
      </c>
      <c r="D909" s="5">
        <v>3.0223327216403226</v>
      </c>
      <c r="E909" s="5">
        <v>-3.6522003282184192</v>
      </c>
      <c r="F909" s="5">
        <v>-12.572505925178264</v>
      </c>
      <c r="G909" s="5">
        <v>1.7357716213317609E-4</v>
      </c>
      <c r="H909" s="5">
        <v>7.2179987138656521E-3</v>
      </c>
      <c r="I909" s="5">
        <v>1</v>
      </c>
      <c r="J909" s="5" t="s">
        <v>2740</v>
      </c>
    </row>
    <row r="910" spans="1:10" x14ac:dyDescent="0.45">
      <c r="A910" s="5" t="s">
        <v>2741</v>
      </c>
      <c r="B910" s="5">
        <v>13</v>
      </c>
      <c r="C910" s="5" t="s">
        <v>2742</v>
      </c>
      <c r="D910" s="5">
        <v>40.505482506720007</v>
      </c>
      <c r="E910" s="5">
        <v>-3.6573951296267579</v>
      </c>
      <c r="F910" s="5">
        <v>-12.617858128369454</v>
      </c>
      <c r="G910" s="5">
        <v>0</v>
      </c>
      <c r="H910" s="5">
        <v>0</v>
      </c>
      <c r="I910" s="5">
        <v>0</v>
      </c>
      <c r="J910" s="5" t="s">
        <v>2743</v>
      </c>
    </row>
    <row r="911" spans="1:10" x14ac:dyDescent="0.45">
      <c r="A911" s="5" t="s">
        <v>2744</v>
      </c>
      <c r="B911" s="5">
        <v>9</v>
      </c>
      <c r="C911" s="5" t="s">
        <v>2745</v>
      </c>
      <c r="D911" s="5">
        <v>6.9178810958522829</v>
      </c>
      <c r="E911" s="5">
        <v>-3.6902748952999525</v>
      </c>
      <c r="F911" s="5">
        <v>-12.908727579648504</v>
      </c>
      <c r="G911" s="5">
        <v>2.5621360055794185E-7</v>
      </c>
      <c r="H911" s="5">
        <v>2.5484020332972585E-5</v>
      </c>
      <c r="I911" s="5">
        <v>5.6574525139199139E-3</v>
      </c>
      <c r="J911" s="5" t="s">
        <v>2746</v>
      </c>
    </row>
    <row r="912" spans="1:10" x14ac:dyDescent="0.45">
      <c r="A912" s="5" t="s">
        <v>2747</v>
      </c>
      <c r="B912" s="5">
        <v>6</v>
      </c>
      <c r="C912" s="5" t="s">
        <v>2748</v>
      </c>
      <c r="D912" s="5">
        <v>1.9709078341550317</v>
      </c>
      <c r="E912" s="5">
        <v>-3.7252266559626492</v>
      </c>
      <c r="F912" s="5">
        <v>-13.225282697750293</v>
      </c>
      <c r="G912" s="5">
        <v>1.6957210853946192E-3</v>
      </c>
      <c r="H912" s="5">
        <v>4.698019734830438E-2</v>
      </c>
      <c r="I912" s="5">
        <v>1</v>
      </c>
      <c r="J912" s="5" t="s">
        <v>2749</v>
      </c>
    </row>
    <row r="913" spans="1:10" x14ac:dyDescent="0.45">
      <c r="A913" s="5" t="s">
        <v>2750</v>
      </c>
      <c r="B913" s="5">
        <v>11</v>
      </c>
      <c r="C913" s="5" t="s">
        <v>2751</v>
      </c>
      <c r="D913" s="5">
        <v>151.80915560015282</v>
      </c>
      <c r="E913" s="5">
        <v>-3.7429495467935854</v>
      </c>
      <c r="F913" s="5">
        <v>-13.388751650048347</v>
      </c>
      <c r="G913" s="5">
        <v>5.0920034855295171E-10</v>
      </c>
      <c r="H913" s="5">
        <v>1.1023189114115418E-7</v>
      </c>
      <c r="I913" s="5">
        <v>1.1243652896397727E-5</v>
      </c>
      <c r="J913" s="5" t="s">
        <v>2752</v>
      </c>
    </row>
    <row r="914" spans="1:10" x14ac:dyDescent="0.45">
      <c r="A914" s="5" t="s">
        <v>2753</v>
      </c>
      <c r="B914" s="5">
        <v>14</v>
      </c>
      <c r="C914" s="5" t="s">
        <v>2754</v>
      </c>
      <c r="D914" s="5">
        <v>9.9161222005941205</v>
      </c>
      <c r="E914" s="5">
        <v>-3.7738154945847171</v>
      </c>
      <c r="F914" s="5">
        <v>-13.678285426576673</v>
      </c>
      <c r="G914" s="5">
        <v>4.4690309388806249E-5</v>
      </c>
      <c r="H914" s="5">
        <v>2.3835911150102192E-3</v>
      </c>
      <c r="I914" s="5">
        <v>0.98680672161423078</v>
      </c>
      <c r="J914" s="5" t="s">
        <v>2755</v>
      </c>
    </row>
    <row r="915" spans="1:10" x14ac:dyDescent="0.45">
      <c r="A915" s="5" t="s">
        <v>2756</v>
      </c>
      <c r="B915" s="5">
        <v>13</v>
      </c>
      <c r="C915" s="5" t="s">
        <v>2757</v>
      </c>
      <c r="D915" s="5">
        <v>4.6269781377438628</v>
      </c>
      <c r="E915" s="5">
        <v>-3.7779675512744668</v>
      </c>
      <c r="F915" s="5">
        <v>-13.717708047518286</v>
      </c>
      <c r="G915" s="5">
        <v>1.9286227272985457E-6</v>
      </c>
      <c r="H915" s="5">
        <v>1.5599237524351351E-4</v>
      </c>
      <c r="I915" s="5">
        <v>4.2585918441479187E-2</v>
      </c>
      <c r="J915" s="5" t="s">
        <v>2758</v>
      </c>
    </row>
    <row r="916" spans="1:10" x14ac:dyDescent="0.45">
      <c r="A916" s="5" t="s">
        <v>2759</v>
      </c>
      <c r="B916" s="5">
        <v>2</v>
      </c>
      <c r="C916" s="5" t="s">
        <v>2760</v>
      </c>
      <c r="D916" s="5">
        <v>29.055939397329229</v>
      </c>
      <c r="E916" s="5">
        <v>-3.8133708566033326</v>
      </c>
      <c r="F916" s="5">
        <v>-14.058500880425724</v>
      </c>
      <c r="G916" s="5">
        <v>8.4274592929367564E-5</v>
      </c>
      <c r="H916" s="5">
        <v>3.98472652349757E-3</v>
      </c>
      <c r="I916" s="5">
        <v>1</v>
      </c>
      <c r="J916" s="5" t="s">
        <v>2761</v>
      </c>
    </row>
    <row r="917" spans="1:10" x14ac:dyDescent="0.45">
      <c r="A917" s="5" t="s">
        <v>2762</v>
      </c>
      <c r="B917" s="5">
        <v>4</v>
      </c>
      <c r="C917" s="5" t="s">
        <v>2763</v>
      </c>
      <c r="D917" s="5">
        <v>1.4810061448038505</v>
      </c>
      <c r="E917" s="5">
        <v>-3.8481906491551108</v>
      </c>
      <c r="F917" s="5">
        <v>-14.401933936626939</v>
      </c>
      <c r="G917" s="5">
        <v>4.6183080837369772E-7</v>
      </c>
      <c r="H917" s="5">
        <v>4.3394408849785616E-5</v>
      </c>
      <c r="I917" s="5">
        <v>1.0197686079699619E-2</v>
      </c>
      <c r="J917" s="5" t="s">
        <v>2764</v>
      </c>
    </row>
    <row r="918" spans="1:10" x14ac:dyDescent="0.45">
      <c r="A918" s="5" t="s">
        <v>2765</v>
      </c>
      <c r="B918" s="5">
        <v>9</v>
      </c>
      <c r="C918" s="5" t="s">
        <v>2766</v>
      </c>
      <c r="D918" s="5">
        <v>12.96976853304813</v>
      </c>
      <c r="E918" s="5">
        <v>-3.8644864528692833</v>
      </c>
      <c r="F918" s="5">
        <v>-14.565531613369721</v>
      </c>
      <c r="G918" s="5">
        <v>5.440092820663267E-15</v>
      </c>
      <c r="H918" s="5">
        <v>2.4024537914613121E-12</v>
      </c>
      <c r="I918" s="5">
        <v>1.201226895730656E-10</v>
      </c>
      <c r="J918" s="5" t="s">
        <v>2767</v>
      </c>
    </row>
    <row r="919" spans="1:10" x14ac:dyDescent="0.45">
      <c r="A919" s="5" t="s">
        <v>2768</v>
      </c>
      <c r="B919" s="5">
        <v>14</v>
      </c>
      <c r="C919" s="5" t="s">
        <v>2769</v>
      </c>
      <c r="D919" s="5">
        <v>298.64924232559036</v>
      </c>
      <c r="E919" s="5">
        <v>-3.8693409233892009</v>
      </c>
      <c r="F919" s="5">
        <v>-14.614625175497967</v>
      </c>
      <c r="G919" s="5">
        <v>1.8075270783727282E-3</v>
      </c>
      <c r="H919" s="5">
        <v>4.9334988155189378E-2</v>
      </c>
      <c r="I919" s="5">
        <v>1</v>
      </c>
      <c r="J919" s="5" t="s">
        <v>2770</v>
      </c>
    </row>
    <row r="920" spans="1:10" x14ac:dyDescent="0.45">
      <c r="A920" s="5" t="s">
        <v>2771</v>
      </c>
      <c r="B920" s="5">
        <v>15</v>
      </c>
      <c r="C920" s="5" t="s">
        <v>2772</v>
      </c>
      <c r="D920" s="5">
        <v>12.649410911642073</v>
      </c>
      <c r="E920" s="5">
        <v>-3.9401522947103258</v>
      </c>
      <c r="F920" s="5">
        <v>-15.349846194109109</v>
      </c>
      <c r="G920" s="5">
        <v>0</v>
      </c>
      <c r="H920" s="5">
        <v>0</v>
      </c>
      <c r="I920" s="5">
        <v>0</v>
      </c>
      <c r="J920" s="5" t="s">
        <v>2773</v>
      </c>
    </row>
    <row r="921" spans="1:10" x14ac:dyDescent="0.45">
      <c r="A921" s="5" t="s">
        <v>2774</v>
      </c>
      <c r="B921" s="5">
        <v>15</v>
      </c>
      <c r="C921" s="5" t="s">
        <v>2775</v>
      </c>
      <c r="D921" s="5">
        <v>2.4544797008306207</v>
      </c>
      <c r="E921" s="5">
        <v>-3.9640256561356222</v>
      </c>
      <c r="F921" s="5">
        <v>-15.605964910309329</v>
      </c>
      <c r="G921" s="5">
        <v>6.3844601827511838E-9</v>
      </c>
      <c r="H921" s="5">
        <v>9.9982457656261616E-7</v>
      </c>
      <c r="I921" s="5">
        <v>1.4097526529532889E-4</v>
      </c>
      <c r="J921" s="5" t="s">
        <v>2776</v>
      </c>
    </row>
    <row r="922" spans="1:10" x14ac:dyDescent="0.45">
      <c r="A922" s="5" t="s">
        <v>1364</v>
      </c>
      <c r="B922" s="5">
        <v>1</v>
      </c>
      <c r="C922" s="5" t="s">
        <v>1365</v>
      </c>
      <c r="D922" s="5">
        <v>1.3076381288948713</v>
      </c>
      <c r="E922" s="5">
        <v>-3.9661005513502845</v>
      </c>
      <c r="F922" s="5">
        <v>-15.628425678024215</v>
      </c>
      <c r="G922" s="5">
        <v>4.9430920467941064E-9</v>
      </c>
      <c r="H922" s="5">
        <v>8.3753484000215463E-7</v>
      </c>
      <c r="I922" s="5">
        <v>1.0914841548526066E-4</v>
      </c>
      <c r="J922" s="5" t="s">
        <v>1366</v>
      </c>
    </row>
    <row r="923" spans="1:10" x14ac:dyDescent="0.45">
      <c r="A923" s="5" t="s">
        <v>2777</v>
      </c>
      <c r="B923" s="5" t="s">
        <v>20</v>
      </c>
      <c r="C923" s="5" t="s">
        <v>2778</v>
      </c>
      <c r="D923" s="5">
        <v>34.369371993313841</v>
      </c>
      <c r="E923" s="5">
        <v>-4.0431706053762246</v>
      </c>
      <c r="F923" s="5">
        <v>-16.486012690076045</v>
      </c>
      <c r="G923" s="5">
        <v>1.3348953731284752E-7</v>
      </c>
      <c r="H923" s="5">
        <v>1.4336649736174693E-5</v>
      </c>
      <c r="I923" s="5">
        <v>2.947582473404986E-3</v>
      </c>
      <c r="J923" s="5" t="s">
        <v>2779</v>
      </c>
    </row>
    <row r="924" spans="1:10" x14ac:dyDescent="0.45">
      <c r="A924" s="5" t="s">
        <v>2780</v>
      </c>
      <c r="B924" s="5">
        <v>17</v>
      </c>
      <c r="C924" s="5" t="s">
        <v>2781</v>
      </c>
      <c r="D924" s="5">
        <v>19.903322033705091</v>
      </c>
      <c r="E924" s="5">
        <v>-4.0919218942743676</v>
      </c>
      <c r="F924" s="5">
        <v>-17.05262454408858</v>
      </c>
      <c r="G924" s="5">
        <v>0</v>
      </c>
      <c r="H924" s="5">
        <v>0</v>
      </c>
      <c r="I924" s="5">
        <v>0</v>
      </c>
      <c r="J924" s="5" t="s">
        <v>2782</v>
      </c>
    </row>
    <row r="925" spans="1:10" x14ac:dyDescent="0.45">
      <c r="A925" s="5" t="s">
        <v>2783</v>
      </c>
      <c r="B925" s="5">
        <v>2</v>
      </c>
      <c r="C925" s="5" t="s">
        <v>2784</v>
      </c>
      <c r="D925" s="5">
        <v>3.2478175858239307</v>
      </c>
      <c r="E925" s="5">
        <v>-4.0956276941203003</v>
      </c>
      <c r="F925" s="5">
        <v>-17.096483324187176</v>
      </c>
      <c r="G925" s="5">
        <v>1.1102230246251565E-16</v>
      </c>
      <c r="H925" s="5">
        <v>5.5715533197154728E-14</v>
      </c>
      <c r="I925" s="5">
        <v>2.4514834606748082E-12</v>
      </c>
      <c r="J925" s="5" t="s">
        <v>2785</v>
      </c>
    </row>
    <row r="926" spans="1:10" x14ac:dyDescent="0.45">
      <c r="A926" s="5" t="s">
        <v>2786</v>
      </c>
      <c r="B926" s="5">
        <v>13</v>
      </c>
      <c r="C926" s="5" t="s">
        <v>2787</v>
      </c>
      <c r="D926" s="5">
        <v>22.70945902395539</v>
      </c>
      <c r="E926" s="5">
        <v>-4.116089713552233</v>
      </c>
      <c r="F926" s="5">
        <v>-17.34069376175583</v>
      </c>
      <c r="G926" s="5">
        <v>0</v>
      </c>
      <c r="H926" s="5">
        <v>0</v>
      </c>
      <c r="I926" s="5">
        <v>0</v>
      </c>
      <c r="J926" s="5" t="s">
        <v>2788</v>
      </c>
    </row>
    <row r="927" spans="1:10" x14ac:dyDescent="0.45">
      <c r="A927" s="5" t="s">
        <v>2789</v>
      </c>
      <c r="B927" s="5">
        <v>15</v>
      </c>
      <c r="C927" s="5" t="s">
        <v>2790</v>
      </c>
      <c r="D927" s="5">
        <v>1.1953246165877276</v>
      </c>
      <c r="E927" s="5">
        <v>-4.1245594061633541</v>
      </c>
      <c r="F927" s="5">
        <v>-17.44279594248124</v>
      </c>
      <c r="G927" s="5">
        <v>2.1491160917541663E-7</v>
      </c>
      <c r="H927" s="5">
        <v>2.2115489736904097E-5</v>
      </c>
      <c r="I927" s="5">
        <v>4.7454632422023746E-3</v>
      </c>
      <c r="J927" s="5" t="s">
        <v>2791</v>
      </c>
    </row>
    <row r="928" spans="1:10" x14ac:dyDescent="0.45">
      <c r="A928" s="5" t="s">
        <v>2792</v>
      </c>
      <c r="B928" s="5">
        <v>6</v>
      </c>
      <c r="C928" s="5" t="s">
        <v>2793</v>
      </c>
      <c r="D928" s="5">
        <v>7.2310070150128203</v>
      </c>
      <c r="E928" s="5">
        <v>-4.2229577093523298</v>
      </c>
      <c r="F928" s="5">
        <v>-18.673982218620406</v>
      </c>
      <c r="G928" s="5">
        <v>3.7632527094544344E-9</v>
      </c>
      <c r="H928" s="5">
        <v>6.8342729196815791E-7</v>
      </c>
      <c r="I928" s="5">
        <v>8.3096383077463365E-5</v>
      </c>
      <c r="J928" s="5" t="s">
        <v>2794</v>
      </c>
    </row>
    <row r="929" spans="1:10" x14ac:dyDescent="0.45">
      <c r="A929" s="5" t="s">
        <v>2795</v>
      </c>
      <c r="B929" s="5">
        <v>8</v>
      </c>
      <c r="C929" s="5" t="s">
        <v>2796</v>
      </c>
      <c r="D929" s="5">
        <v>4.9168073247449797</v>
      </c>
      <c r="E929" s="5">
        <v>-4.2511692398302721</v>
      </c>
      <c r="F929" s="5">
        <v>-19.042740877850807</v>
      </c>
      <c r="G929" s="5">
        <v>0</v>
      </c>
      <c r="H929" s="5">
        <v>0</v>
      </c>
      <c r="I929" s="5">
        <v>0</v>
      </c>
      <c r="J929" s="5" t="s">
        <v>2797</v>
      </c>
    </row>
    <row r="930" spans="1:10" x14ac:dyDescent="0.45">
      <c r="A930" s="5" t="s">
        <v>2798</v>
      </c>
      <c r="B930" s="5">
        <v>3</v>
      </c>
      <c r="C930" s="5" t="s">
        <v>2799</v>
      </c>
      <c r="D930" s="5">
        <v>1.1349876111065564</v>
      </c>
      <c r="E930" s="5">
        <v>-4.2804695423156511</v>
      </c>
      <c r="F930" s="5">
        <v>-19.433441966756885</v>
      </c>
      <c r="G930" s="5">
        <v>1.2189646335647453E-6</v>
      </c>
      <c r="H930" s="5">
        <v>1.0312627614460973E-4</v>
      </c>
      <c r="I930" s="5">
        <v>2.691595807374314E-2</v>
      </c>
      <c r="J930" s="5" t="s">
        <v>2800</v>
      </c>
    </row>
    <row r="931" spans="1:10" x14ac:dyDescent="0.45">
      <c r="A931" s="5" t="s">
        <v>2801</v>
      </c>
      <c r="B931" s="5">
        <v>8</v>
      </c>
      <c r="C931" s="5" t="s">
        <v>2802</v>
      </c>
      <c r="D931" s="5">
        <v>7.1184387924592158</v>
      </c>
      <c r="E931" s="5">
        <v>-4.2919377394578673</v>
      </c>
      <c r="F931" s="5">
        <v>-19.588536902763121</v>
      </c>
      <c r="G931" s="5">
        <v>2.081979412205115E-7</v>
      </c>
      <c r="H931" s="5">
        <v>2.1583186573193025E-5</v>
      </c>
      <c r="I931" s="5">
        <v>4.5972187400901143E-3</v>
      </c>
      <c r="J931" s="5" t="s">
        <v>2803</v>
      </c>
    </row>
    <row r="932" spans="1:10" x14ac:dyDescent="0.45">
      <c r="A932" s="5" t="s">
        <v>1367</v>
      </c>
      <c r="B932" s="5">
        <v>8</v>
      </c>
      <c r="C932" s="5" t="s">
        <v>1368</v>
      </c>
      <c r="D932" s="5">
        <v>6.3569002468651385</v>
      </c>
      <c r="E932" s="5">
        <v>-4.3535986883252491</v>
      </c>
      <c r="F932" s="5">
        <v>-20.443902179702878</v>
      </c>
      <c r="G932" s="5">
        <v>0</v>
      </c>
      <c r="H932" s="5">
        <v>0</v>
      </c>
      <c r="I932" s="5">
        <v>0</v>
      </c>
      <c r="J932" s="5" t="s">
        <v>1369</v>
      </c>
    </row>
    <row r="933" spans="1:10" x14ac:dyDescent="0.45">
      <c r="A933" s="5" t="s">
        <v>2804</v>
      </c>
      <c r="B933" s="5">
        <v>9</v>
      </c>
      <c r="C933" s="5" t="s">
        <v>2805</v>
      </c>
      <c r="D933" s="5">
        <v>1.1431392715079369</v>
      </c>
      <c r="E933" s="5">
        <v>-4.3950771604386603</v>
      </c>
      <c r="F933" s="5">
        <v>-21.040209438082808</v>
      </c>
      <c r="G933" s="5">
        <v>1.4989852840763263E-5</v>
      </c>
      <c r="H933" s="5">
        <v>9.5386438206597577E-4</v>
      </c>
      <c r="I933" s="5">
        <v>0.3309909405768936</v>
      </c>
      <c r="J933" s="5" t="s">
        <v>2806</v>
      </c>
    </row>
    <row r="934" spans="1:10" x14ac:dyDescent="0.45">
      <c r="A934" s="5" t="s">
        <v>2807</v>
      </c>
      <c r="B934" s="5">
        <v>9</v>
      </c>
      <c r="C934" s="5" t="s">
        <v>2808</v>
      </c>
      <c r="D934" s="5">
        <v>1.9220570384208102</v>
      </c>
      <c r="E934" s="5">
        <v>-4.4259202483707174</v>
      </c>
      <c r="F934" s="5">
        <v>-21.494866550707741</v>
      </c>
      <c r="G934" s="5">
        <v>8.808509477375992E-13</v>
      </c>
      <c r="H934" s="5">
        <v>2.8603043789696954E-10</v>
      </c>
      <c r="I934" s="5">
        <v>1.9450069776993928E-8</v>
      </c>
      <c r="J934" s="5" t="s">
        <v>2809</v>
      </c>
    </row>
    <row r="935" spans="1:10" x14ac:dyDescent="0.45">
      <c r="A935" s="5" t="s">
        <v>2810</v>
      </c>
      <c r="B935" s="5">
        <v>1</v>
      </c>
      <c r="C935" s="5" t="s">
        <v>2811</v>
      </c>
      <c r="D935" s="5">
        <v>8.4424740686852395</v>
      </c>
      <c r="E935" s="5">
        <v>-4.4754826794454452</v>
      </c>
      <c r="F935" s="5">
        <v>-22.24613311451462</v>
      </c>
      <c r="G935" s="5">
        <v>5.4356519285647664E-13</v>
      </c>
      <c r="H935" s="5">
        <v>1.8753848474162282E-10</v>
      </c>
      <c r="I935" s="5">
        <v>1.2002463023463861E-8</v>
      </c>
      <c r="J935" s="5" t="s">
        <v>2812</v>
      </c>
    </row>
    <row r="936" spans="1:10" x14ac:dyDescent="0.45">
      <c r="A936" s="5" t="s">
        <v>2813</v>
      </c>
      <c r="B936" s="5">
        <v>14</v>
      </c>
      <c r="C936" s="5" t="s">
        <v>2814</v>
      </c>
      <c r="D936" s="5">
        <v>4.5761004977554718</v>
      </c>
      <c r="E936" s="5">
        <v>-4.5709954737515135</v>
      </c>
      <c r="F936" s="5">
        <v>-23.768772159347378</v>
      </c>
      <c r="G936" s="5">
        <v>6.9007128489229075E-7</v>
      </c>
      <c r="H936" s="5">
        <v>6.1690137820674782E-5</v>
      </c>
      <c r="I936" s="5">
        <v>1.5237464041706672E-2</v>
      </c>
      <c r="J936" s="5" t="s">
        <v>2815</v>
      </c>
    </row>
    <row r="937" spans="1:10" x14ac:dyDescent="0.45">
      <c r="A937" s="5" t="s">
        <v>2816</v>
      </c>
      <c r="B937" s="5">
        <v>14</v>
      </c>
      <c r="C937" s="5" t="s">
        <v>2817</v>
      </c>
      <c r="D937" s="5">
        <v>1.7069014080622262</v>
      </c>
      <c r="E937" s="5">
        <v>-4.6112686648026706</v>
      </c>
      <c r="F937" s="5">
        <v>-24.44163116803103</v>
      </c>
      <c r="G937" s="5">
        <v>6.3299577849340594E-6</v>
      </c>
      <c r="H937" s="5">
        <v>4.3953395550040556E-4</v>
      </c>
      <c r="I937" s="5">
        <v>0.13977179784912896</v>
      </c>
      <c r="J937" s="5" t="s">
        <v>2818</v>
      </c>
    </row>
    <row r="938" spans="1:10" x14ac:dyDescent="0.45">
      <c r="A938" s="5" t="s">
        <v>2819</v>
      </c>
      <c r="B938" s="5">
        <v>2</v>
      </c>
      <c r="C938" s="5" t="s">
        <v>2820</v>
      </c>
      <c r="D938" s="5">
        <v>37.976795772255002</v>
      </c>
      <c r="E938" s="5">
        <v>-4.6145990758750139</v>
      </c>
      <c r="F938" s="5">
        <v>-24.498118994223542</v>
      </c>
      <c r="G938" s="5">
        <v>7.355042108248E-6</v>
      </c>
      <c r="H938" s="5">
        <v>5.0436858631125491E-4</v>
      </c>
      <c r="I938" s="5">
        <v>0.16240668479222409</v>
      </c>
      <c r="J938" s="5" t="s">
        <v>2821</v>
      </c>
    </row>
    <row r="939" spans="1:10" x14ac:dyDescent="0.45">
      <c r="A939" s="5" t="s">
        <v>2822</v>
      </c>
      <c r="B939" s="5">
        <v>4</v>
      </c>
      <c r="C939" s="5" t="s">
        <v>2823</v>
      </c>
      <c r="D939" s="5">
        <v>137.1164451483443</v>
      </c>
      <c r="E939" s="5">
        <v>-4.6410825635831561</v>
      </c>
      <c r="F939" s="5">
        <v>-24.951982892617377</v>
      </c>
      <c r="G939" s="5">
        <v>0</v>
      </c>
      <c r="H939" s="5">
        <v>0</v>
      </c>
      <c r="I939" s="5">
        <v>0</v>
      </c>
      <c r="J939" s="5" t="s">
        <v>2824</v>
      </c>
    </row>
    <row r="940" spans="1:10" x14ac:dyDescent="0.45">
      <c r="A940" s="5" t="s">
        <v>2825</v>
      </c>
      <c r="B940" s="5">
        <v>4</v>
      </c>
      <c r="C940" s="5" t="s">
        <v>2826</v>
      </c>
      <c r="D940" s="5">
        <v>1.489852398579681</v>
      </c>
      <c r="E940" s="5">
        <v>-4.6822578436324402</v>
      </c>
      <c r="F940" s="5">
        <v>-25.674385531529229</v>
      </c>
      <c r="G940" s="5">
        <v>5.3623772089395061E-14</v>
      </c>
      <c r="H940" s="5">
        <v>2.0773096693086532E-11</v>
      </c>
      <c r="I940" s="5">
        <v>1.1840665115059323E-9</v>
      </c>
      <c r="J940" s="5" t="s">
        <v>2827</v>
      </c>
    </row>
    <row r="941" spans="1:10" x14ac:dyDescent="0.45">
      <c r="A941" s="5" t="s">
        <v>2828</v>
      </c>
      <c r="B941" s="5">
        <v>14</v>
      </c>
      <c r="C941" s="5" t="s">
        <v>2829</v>
      </c>
      <c r="D941" s="5">
        <v>395.42023790141479</v>
      </c>
      <c r="E941" s="5">
        <v>-4.7221229640519375</v>
      </c>
      <c r="F941" s="5">
        <v>-26.393723054366639</v>
      </c>
      <c r="G941" s="5">
        <v>0</v>
      </c>
      <c r="H941" s="5">
        <v>0</v>
      </c>
      <c r="I941" s="5">
        <v>0</v>
      </c>
      <c r="J941" s="5" t="s">
        <v>2830</v>
      </c>
    </row>
    <row r="942" spans="1:10" x14ac:dyDescent="0.45">
      <c r="A942" s="5" t="s">
        <v>2831</v>
      </c>
      <c r="B942" s="5">
        <v>1</v>
      </c>
      <c r="C942" s="5" t="s">
        <v>2832</v>
      </c>
      <c r="D942" s="5">
        <v>77.05595509029213</v>
      </c>
      <c r="E942" s="5">
        <v>-4.7438400451484499</v>
      </c>
      <c r="F942" s="5">
        <v>-26.794036720323792</v>
      </c>
      <c r="G942" s="5">
        <v>3.3306690738754696E-16</v>
      </c>
      <c r="H942" s="5">
        <v>1.5987935613096574E-13</v>
      </c>
      <c r="I942" s="5">
        <v>7.3544503820244245E-12</v>
      </c>
      <c r="J942" s="5" t="s">
        <v>2833</v>
      </c>
    </row>
    <row r="943" spans="1:10" x14ac:dyDescent="0.45">
      <c r="A943" s="5" t="s">
        <v>2834</v>
      </c>
      <c r="B943" s="5">
        <v>8</v>
      </c>
      <c r="C943" s="5" t="s">
        <v>2835</v>
      </c>
      <c r="D943" s="5">
        <v>23.534173911445283</v>
      </c>
      <c r="E943" s="5">
        <v>-4.765089037548341</v>
      </c>
      <c r="F943" s="5">
        <v>-27.191598080735425</v>
      </c>
      <c r="G943" s="5">
        <v>6.542673069986904E-10</v>
      </c>
      <c r="H943" s="5">
        <v>1.3758929910321983E-7</v>
      </c>
      <c r="I943" s="5">
        <v>1.4446876405838083E-5</v>
      </c>
      <c r="J943" s="5" t="s">
        <v>2836</v>
      </c>
    </row>
    <row r="944" spans="1:10" x14ac:dyDescent="0.45">
      <c r="A944" s="5" t="s">
        <v>2837</v>
      </c>
      <c r="B944" s="5">
        <v>14</v>
      </c>
      <c r="C944" s="5" t="s">
        <v>2838</v>
      </c>
      <c r="D944" s="5">
        <v>470.86351865457704</v>
      </c>
      <c r="E944" s="5">
        <v>-4.8718613164443241</v>
      </c>
      <c r="F944" s="5">
        <v>-29.280358579110615</v>
      </c>
      <c r="G944" s="5">
        <v>5.2329761635050431E-9</v>
      </c>
      <c r="H944" s="5">
        <v>8.5592108641744343E-7</v>
      </c>
      <c r="I944" s="5">
        <v>1.1554934666635486E-4</v>
      </c>
      <c r="J944" s="5" t="s">
        <v>2839</v>
      </c>
    </row>
    <row r="945" spans="1:10" x14ac:dyDescent="0.45">
      <c r="A945" s="5" t="s">
        <v>2840</v>
      </c>
      <c r="B945" s="5">
        <v>2</v>
      </c>
      <c r="C945" s="5" t="s">
        <v>2841</v>
      </c>
      <c r="D945" s="5">
        <v>13.217161614795437</v>
      </c>
      <c r="E945" s="5">
        <v>-4.8846303695627489</v>
      </c>
      <c r="F945" s="5">
        <v>-29.540664410419026</v>
      </c>
      <c r="G945" s="5">
        <v>0</v>
      </c>
      <c r="H945" s="5">
        <v>0</v>
      </c>
      <c r="I945" s="5">
        <v>0</v>
      </c>
      <c r="J945" s="5" t="s">
        <v>2842</v>
      </c>
    </row>
    <row r="946" spans="1:10" x14ac:dyDescent="0.45">
      <c r="A946" s="5" t="s">
        <v>2843</v>
      </c>
      <c r="B946" s="5">
        <v>14</v>
      </c>
      <c r="C946" s="5" t="s">
        <v>2844</v>
      </c>
      <c r="D946" s="5">
        <v>473.9940892070469</v>
      </c>
      <c r="E946" s="5">
        <v>-4.9026701580114818</v>
      </c>
      <c r="F946" s="5">
        <v>-29.912366710392853</v>
      </c>
      <c r="G946" s="5">
        <v>4.0556125124879827E-9</v>
      </c>
      <c r="H946" s="5">
        <v>7.2219338619554146E-7</v>
      </c>
      <c r="I946" s="5">
        <v>8.9551979888247146E-5</v>
      </c>
      <c r="J946" s="5" t="s">
        <v>2845</v>
      </c>
    </row>
    <row r="947" spans="1:10" x14ac:dyDescent="0.45">
      <c r="A947" s="5" t="s">
        <v>2846</v>
      </c>
      <c r="B947" s="5">
        <v>16</v>
      </c>
      <c r="C947" s="5" t="s">
        <v>2847</v>
      </c>
      <c r="D947" s="5">
        <v>2.1527991380163423</v>
      </c>
      <c r="E947" s="5">
        <v>-4.9107722860957956</v>
      </c>
      <c r="F947" s="5">
        <v>-30.080826170504672</v>
      </c>
      <c r="G947" s="5">
        <v>1.7652546091539989E-14</v>
      </c>
      <c r="H947" s="5">
        <v>7.3544503820244245E-12</v>
      </c>
      <c r="I947" s="5">
        <v>3.897858702472945E-10</v>
      </c>
      <c r="J947" s="5" t="s">
        <v>2848</v>
      </c>
    </row>
    <row r="948" spans="1:10" x14ac:dyDescent="0.45">
      <c r="A948" s="5" t="s">
        <v>2849</v>
      </c>
      <c r="B948" s="5">
        <v>14</v>
      </c>
      <c r="C948" s="5" t="s">
        <v>2850</v>
      </c>
      <c r="D948" s="5">
        <v>478.03835641851305</v>
      </c>
      <c r="E948" s="5">
        <v>-4.9220123225074168</v>
      </c>
      <c r="F948" s="5">
        <v>-30.316101197327651</v>
      </c>
      <c r="G948" s="5">
        <v>3.8905193511240554E-9</v>
      </c>
      <c r="H948" s="5">
        <v>6.984272991233355E-7</v>
      </c>
      <c r="I948" s="5">
        <v>8.5906557792170268E-5</v>
      </c>
      <c r="J948" s="5" t="s">
        <v>2851</v>
      </c>
    </row>
    <row r="949" spans="1:10" x14ac:dyDescent="0.45">
      <c r="A949" s="5" t="s">
        <v>2852</v>
      </c>
      <c r="B949" s="5">
        <v>14</v>
      </c>
      <c r="C949" s="5" t="s">
        <v>2853</v>
      </c>
      <c r="D949" s="5">
        <v>471.27604693530844</v>
      </c>
      <c r="E949" s="5">
        <v>-4.9508009900030823</v>
      </c>
      <c r="F949" s="5">
        <v>-30.927128624165615</v>
      </c>
      <c r="G949" s="5">
        <v>5.6620395039175264E-9</v>
      </c>
      <c r="H949" s="5">
        <v>9.1929039916178609E-7</v>
      </c>
      <c r="I949" s="5">
        <v>1.250234942860029E-4</v>
      </c>
      <c r="J949" s="5" t="s">
        <v>2854</v>
      </c>
    </row>
    <row r="950" spans="1:10" x14ac:dyDescent="0.45">
      <c r="A950" s="5" t="s">
        <v>2855</v>
      </c>
      <c r="B950" s="5">
        <v>14</v>
      </c>
      <c r="C950" s="5" t="s">
        <v>2856</v>
      </c>
      <c r="D950" s="5">
        <v>1327.8062818798264</v>
      </c>
      <c r="E950" s="5">
        <v>-4.9799747618823531</v>
      </c>
      <c r="F950" s="5">
        <v>-31.55889445617693</v>
      </c>
      <c r="G950" s="5">
        <v>1.0235160718963243E-8</v>
      </c>
      <c r="H950" s="5">
        <v>1.5066838922361826E-6</v>
      </c>
      <c r="I950" s="5">
        <v>2.2600258383542737E-4</v>
      </c>
      <c r="J950" s="5" t="s">
        <v>2857</v>
      </c>
    </row>
    <row r="951" spans="1:10" x14ac:dyDescent="0.45">
      <c r="A951" s="5" t="s">
        <v>2858</v>
      </c>
      <c r="B951" s="5">
        <v>6</v>
      </c>
      <c r="C951" s="5" t="s">
        <v>2859</v>
      </c>
      <c r="D951" s="5">
        <v>475.07046857742608</v>
      </c>
      <c r="E951" s="5">
        <v>-5.004086758369275</v>
      </c>
      <c r="F951" s="5">
        <v>-32.090775711936352</v>
      </c>
      <c r="G951" s="5">
        <v>2.848200342242535E-9</v>
      </c>
      <c r="H951" s="5">
        <v>5.28496737454264E-7</v>
      </c>
      <c r="I951" s="5">
        <v>6.2891111757057416E-5</v>
      </c>
      <c r="J951" s="5" t="s">
        <v>2860</v>
      </c>
    </row>
    <row r="952" spans="1:10" x14ac:dyDescent="0.45">
      <c r="A952" s="5" t="s">
        <v>1370</v>
      </c>
      <c r="B952" s="5">
        <v>17</v>
      </c>
      <c r="C952" s="5" t="s">
        <v>1371</v>
      </c>
      <c r="D952" s="5">
        <v>5.0495406500375495</v>
      </c>
      <c r="E952" s="5">
        <v>-5.0120291714111769</v>
      </c>
      <c r="F952" s="5">
        <v>-32.267931010222647</v>
      </c>
      <c r="G952" s="5">
        <v>4.2586693060897574E-9</v>
      </c>
      <c r="H952" s="5">
        <v>7.5177314379226701E-7</v>
      </c>
      <c r="I952" s="5">
        <v>9.4035676947767932E-5</v>
      </c>
      <c r="J952" s="5" t="s">
        <v>1372</v>
      </c>
    </row>
    <row r="953" spans="1:10" x14ac:dyDescent="0.45">
      <c r="A953" s="5" t="s">
        <v>2861</v>
      </c>
      <c r="B953" s="5">
        <v>17</v>
      </c>
      <c r="C953" s="5" t="s">
        <v>2862</v>
      </c>
      <c r="D953" s="5">
        <v>2.7311231312495678</v>
      </c>
      <c r="E953" s="5">
        <v>-5.065931588580451</v>
      </c>
      <c r="F953" s="5">
        <v>-33.49634061643485</v>
      </c>
      <c r="G953" s="5">
        <v>6.8170243894272176E-9</v>
      </c>
      <c r="H953" s="5">
        <v>1.0526343744261705E-6</v>
      </c>
      <c r="I953" s="5">
        <v>1.5052671554294239E-4</v>
      </c>
      <c r="J953" s="5" t="s">
        <v>2863</v>
      </c>
    </row>
    <row r="954" spans="1:10" x14ac:dyDescent="0.45">
      <c r="A954" s="5" t="s">
        <v>2864</v>
      </c>
      <c r="B954" s="5" t="s">
        <v>20</v>
      </c>
      <c r="C954" s="5" t="s">
        <v>2865</v>
      </c>
      <c r="D954" s="5">
        <v>1.1097996222269793</v>
      </c>
      <c r="E954" s="5">
        <v>-5.1526511076127015</v>
      </c>
      <c r="F954" s="5">
        <v>-35.571529603017169</v>
      </c>
      <c r="G954" s="5">
        <v>1.5446083879711026E-6</v>
      </c>
      <c r="H954" s="5">
        <v>1.2870376533882986E-4</v>
      </c>
      <c r="I954" s="5">
        <v>3.4106497814789916E-2</v>
      </c>
      <c r="J954" s="5" t="s">
        <v>2866</v>
      </c>
    </row>
    <row r="955" spans="1:10" x14ac:dyDescent="0.45">
      <c r="A955" s="5" t="s">
        <v>2867</v>
      </c>
      <c r="B955" s="5">
        <v>12</v>
      </c>
      <c r="C955" s="5" t="s">
        <v>2868</v>
      </c>
      <c r="D955" s="5">
        <v>1.0248505138618411</v>
      </c>
      <c r="E955" s="5">
        <v>-5.1855933012740314</v>
      </c>
      <c r="F955" s="5">
        <v>-36.393106553464428</v>
      </c>
      <c r="G955" s="5">
        <v>6.3541312161419228E-4</v>
      </c>
      <c r="H955" s="5">
        <v>2.1820462112539626E-2</v>
      </c>
      <c r="I955" s="5">
        <v>1</v>
      </c>
      <c r="J955" s="5" t="s">
        <v>2869</v>
      </c>
    </row>
    <row r="956" spans="1:10" x14ac:dyDescent="0.45">
      <c r="A956" s="5" t="s">
        <v>2870</v>
      </c>
      <c r="B956" s="5">
        <v>2</v>
      </c>
      <c r="C956" s="5" t="s">
        <v>2871</v>
      </c>
      <c r="D956" s="5">
        <v>1.1142573652724883</v>
      </c>
      <c r="E956" s="5">
        <v>-5.2914380762287045</v>
      </c>
      <c r="F956" s="5">
        <v>-39.163507560977195</v>
      </c>
      <c r="G956" s="5">
        <v>1.7652778588894691E-6</v>
      </c>
      <c r="H956" s="5">
        <v>1.4490371896705713E-4</v>
      </c>
      <c r="I956" s="5">
        <v>3.8979100402138367E-2</v>
      </c>
      <c r="J956" s="5" t="s">
        <v>2872</v>
      </c>
    </row>
    <row r="957" spans="1:10" x14ac:dyDescent="0.45">
      <c r="A957" s="5" t="s">
        <v>2873</v>
      </c>
      <c r="B957" s="5">
        <v>10</v>
      </c>
      <c r="C957" s="5" t="s">
        <v>2874</v>
      </c>
      <c r="D957" s="5">
        <v>1.2994813294458785</v>
      </c>
      <c r="E957" s="5">
        <v>-5.365696731145988</v>
      </c>
      <c r="F957" s="5">
        <v>-41.232119862569121</v>
      </c>
      <c r="G957" s="5">
        <v>2.3940849303016876E-12</v>
      </c>
      <c r="H957" s="5">
        <v>7.3421929647210504E-10</v>
      </c>
      <c r="I957" s="5">
        <v>5.2863789345991563E-8</v>
      </c>
      <c r="J957" s="5" t="s">
        <v>2875</v>
      </c>
    </row>
    <row r="958" spans="1:10" x14ac:dyDescent="0.45">
      <c r="A958" s="5" t="s">
        <v>2876</v>
      </c>
      <c r="B958" s="5">
        <v>13</v>
      </c>
      <c r="C958" s="5" t="s">
        <v>2877</v>
      </c>
      <c r="D958" s="5">
        <v>158.94712761820162</v>
      </c>
      <c r="E958" s="5">
        <v>-5.5536359613225725</v>
      </c>
      <c r="F958" s="5">
        <v>-46.968967066289188</v>
      </c>
      <c r="G958" s="5">
        <v>2.3649049862850546E-7</v>
      </c>
      <c r="H958" s="5">
        <v>2.3736121364618314E-5</v>
      </c>
      <c r="I958" s="5">
        <v>5.2219467002160291E-3</v>
      </c>
      <c r="J958" s="5" t="s">
        <v>2878</v>
      </c>
    </row>
    <row r="959" spans="1:10" x14ac:dyDescent="0.45">
      <c r="A959" s="5" t="s">
        <v>2879</v>
      </c>
      <c r="B959" s="5">
        <v>14</v>
      </c>
      <c r="C959" s="5" t="s">
        <v>2880</v>
      </c>
      <c r="D959" s="5">
        <v>6.1657237371124678</v>
      </c>
      <c r="E959" s="5">
        <v>-5.686258220987165</v>
      </c>
      <c r="F959" s="5">
        <v>-51.491351102711896</v>
      </c>
      <c r="G959" s="5">
        <v>1.0989764653857037E-11</v>
      </c>
      <c r="H959" s="5">
        <v>3.0717087762255346E-9</v>
      </c>
      <c r="I959" s="5">
        <v>2.4266499332181724E-7</v>
      </c>
      <c r="J959" s="5" t="s">
        <v>2881</v>
      </c>
    </row>
    <row r="960" spans="1:10" x14ac:dyDescent="0.45">
      <c r="A960" s="5" t="s">
        <v>2882</v>
      </c>
      <c r="B960" s="5">
        <v>4</v>
      </c>
      <c r="C960" s="5" t="s">
        <v>2883</v>
      </c>
      <c r="D960" s="5">
        <v>3.9772461329872915</v>
      </c>
      <c r="E960" s="5">
        <v>-5.6962527149702877</v>
      </c>
      <c r="F960" s="5">
        <v>-51.849303890582092</v>
      </c>
      <c r="G960" s="5">
        <v>3.9335201762469296E-10</v>
      </c>
      <c r="H960" s="5">
        <v>8.7757982063103993E-8</v>
      </c>
      <c r="I960" s="5">
        <v>8.6856059011708453E-6</v>
      </c>
      <c r="J960" s="5" t="s">
        <v>2884</v>
      </c>
    </row>
    <row r="961" spans="1:10" x14ac:dyDescent="0.45">
      <c r="A961" s="5" t="s">
        <v>2885</v>
      </c>
      <c r="B961" s="5">
        <v>1</v>
      </c>
      <c r="C961" s="5" t="s">
        <v>2886</v>
      </c>
      <c r="D961" s="5">
        <v>3918.9311903964949</v>
      </c>
      <c r="E961" s="5">
        <v>-5.7441036923951216</v>
      </c>
      <c r="F961" s="5">
        <v>-53.597867360115821</v>
      </c>
      <c r="G961" s="5">
        <v>1.5208071468819639E-9</v>
      </c>
      <c r="H961" s="5">
        <v>2.998298447348272E-7</v>
      </c>
      <c r="I961" s="5">
        <v>3.3580942610300646E-5</v>
      </c>
      <c r="J961" s="5" t="s">
        <v>2887</v>
      </c>
    </row>
    <row r="962" spans="1:10" x14ac:dyDescent="0.45">
      <c r="A962" s="5" t="s">
        <v>2888</v>
      </c>
      <c r="B962" s="5">
        <v>6</v>
      </c>
      <c r="C962" s="5" t="s">
        <v>2889</v>
      </c>
      <c r="D962" s="5">
        <v>4.317116656617368</v>
      </c>
      <c r="E962" s="5">
        <v>-5.7879739547574083</v>
      </c>
      <c r="F962" s="5">
        <v>-55.252734251843997</v>
      </c>
      <c r="G962" s="5">
        <v>0</v>
      </c>
      <c r="H962" s="5">
        <v>0</v>
      </c>
      <c r="I962" s="5">
        <v>0</v>
      </c>
      <c r="J962" s="5" t="s">
        <v>2890</v>
      </c>
    </row>
    <row r="963" spans="1:10" x14ac:dyDescent="0.45">
      <c r="A963" s="5" t="s">
        <v>2891</v>
      </c>
      <c r="B963" s="5">
        <v>1</v>
      </c>
      <c r="C963" s="5" t="s">
        <v>2892</v>
      </c>
      <c r="D963" s="5">
        <v>1.3609885894785327</v>
      </c>
      <c r="E963" s="5">
        <v>-6.208988643586963</v>
      </c>
      <c r="F963" s="5">
        <v>-73.976166901561228</v>
      </c>
      <c r="G963" s="5">
        <v>3.6685615212306288E-8</v>
      </c>
      <c r="H963" s="5">
        <v>4.6832779112016257E-6</v>
      </c>
      <c r="I963" s="5">
        <v>8.1005506950293515E-4</v>
      </c>
      <c r="J963" s="5" t="s">
        <v>2893</v>
      </c>
    </row>
    <row r="964" spans="1:10" x14ac:dyDescent="0.45">
      <c r="A964" s="5" t="s">
        <v>1373</v>
      </c>
      <c r="B964" s="5">
        <v>10</v>
      </c>
      <c r="C964" s="5" t="s">
        <v>1374</v>
      </c>
      <c r="D964" s="5">
        <v>1.0598400168886732</v>
      </c>
      <c r="E964" s="5">
        <v>-6.2971948075357576</v>
      </c>
      <c r="F964" s="5">
        <v>-78.640184838915289</v>
      </c>
      <c r="G964" s="5">
        <v>2.3105237834109005E-8</v>
      </c>
      <c r="H964" s="5">
        <v>3.0550105186524608E-6</v>
      </c>
      <c r="I964" s="5">
        <v>5.1018675661496093E-4</v>
      </c>
      <c r="J964" s="5" t="s">
        <v>1375</v>
      </c>
    </row>
    <row r="965" spans="1:10" x14ac:dyDescent="0.45">
      <c r="A965" s="5" t="s">
        <v>2894</v>
      </c>
      <c r="B965" s="5">
        <v>14</v>
      </c>
      <c r="C965" s="5" t="s">
        <v>2895</v>
      </c>
      <c r="D965" s="5">
        <v>290.01810571857538</v>
      </c>
      <c r="E965" s="5">
        <v>-6.6707248991828614</v>
      </c>
      <c r="F965" s="5">
        <v>-101.87984779632158</v>
      </c>
      <c r="G965" s="5">
        <v>3.5617064852999647E-12</v>
      </c>
      <c r="H965" s="5">
        <v>1.0486138786921136E-9</v>
      </c>
      <c r="I965" s="5">
        <v>7.864604090190852E-8</v>
      </c>
      <c r="J965" s="5" t="s">
        <v>2896</v>
      </c>
    </row>
    <row r="966" spans="1:10" x14ac:dyDescent="0.45">
      <c r="A966" s="5" t="s">
        <v>2897</v>
      </c>
      <c r="B966" s="5">
        <v>13</v>
      </c>
      <c r="C966" s="5" t="s">
        <v>2898</v>
      </c>
      <c r="D966" s="5">
        <v>1.3507369280642683</v>
      </c>
      <c r="E966" s="5">
        <v>-7.0138505323192284</v>
      </c>
      <c r="F966" s="5">
        <v>-129.23477627512918</v>
      </c>
      <c r="G966" s="5">
        <v>2.260155121946994E-7</v>
      </c>
      <c r="H966" s="5">
        <v>2.2892883141152097E-5</v>
      </c>
      <c r="I966" s="5">
        <v>4.9906485247711574E-3</v>
      </c>
      <c r="J966" s="5" t="s">
        <v>2899</v>
      </c>
    </row>
    <row r="967" spans="1:10" x14ac:dyDescent="0.45">
      <c r="A967" s="5" t="s">
        <v>2900</v>
      </c>
      <c r="B967" s="5">
        <v>2</v>
      </c>
      <c r="C967" s="5" t="s">
        <v>2901</v>
      </c>
      <c r="D967" s="5">
        <v>1.0769889114387212</v>
      </c>
      <c r="E967" s="5">
        <v>-7.7237800433989516</v>
      </c>
      <c r="F967" s="5">
        <v>-211.39245038780001</v>
      </c>
      <c r="G967" s="5">
        <v>1.71968042861248E-3</v>
      </c>
      <c r="H967" s="5">
        <v>4.7465329430240219E-2</v>
      </c>
      <c r="I967" s="5">
        <v>1</v>
      </c>
      <c r="J967" s="5" t="s">
        <v>2902</v>
      </c>
    </row>
    <row r="968" spans="1:10" x14ac:dyDescent="0.45">
      <c r="A968" s="5" t="s">
        <v>2903</v>
      </c>
      <c r="B968" s="5">
        <v>11</v>
      </c>
      <c r="C968" s="5" t="s">
        <v>2904</v>
      </c>
      <c r="D968" s="5">
        <v>5.6649566552443558</v>
      </c>
      <c r="E968" s="5">
        <v>-7.920140751944726</v>
      </c>
      <c r="F968" s="5">
        <v>-242.2143872839689</v>
      </c>
      <c r="G968" s="5">
        <v>0</v>
      </c>
      <c r="H968" s="5">
        <v>0</v>
      </c>
      <c r="I968" s="5">
        <v>0</v>
      </c>
      <c r="J968" s="5" t="s">
        <v>2905</v>
      </c>
    </row>
    <row r="969" spans="1:10" x14ac:dyDescent="0.45">
      <c r="A969" s="5" t="s">
        <v>2906</v>
      </c>
      <c r="B969" s="5">
        <v>14</v>
      </c>
      <c r="C969" s="5" t="s">
        <v>2907</v>
      </c>
      <c r="D969" s="5">
        <v>42.921705972974443</v>
      </c>
      <c r="E969" s="5">
        <v>-8.2751481198280157</v>
      </c>
      <c r="F969" s="5">
        <v>-309.79029101764769</v>
      </c>
      <c r="G969" s="5">
        <v>9.9920072216264089E-16</v>
      </c>
      <c r="H969" s="5">
        <v>4.6943300310794199E-13</v>
      </c>
      <c r="I969" s="5">
        <v>2.2063351146073273E-11</v>
      </c>
      <c r="J969" s="5" t="s">
        <v>2908</v>
      </c>
    </row>
    <row r="970" spans="1:10" x14ac:dyDescent="0.45">
      <c r="A970" s="5" t="s">
        <v>2909</v>
      </c>
      <c r="B970" s="5">
        <v>4</v>
      </c>
      <c r="C970" s="5" t="s">
        <v>2910</v>
      </c>
      <c r="D970" s="5">
        <v>6.7352636825453942</v>
      </c>
      <c r="E970" s="5">
        <v>-8.4217358264199333</v>
      </c>
      <c r="F970" s="5">
        <v>-342.92180365870206</v>
      </c>
      <c r="G970" s="5">
        <v>6.5203398236235444E-13</v>
      </c>
      <c r="H970" s="5">
        <v>2.1814488431125983E-10</v>
      </c>
      <c r="I970" s="5">
        <v>1.4397562364543148E-8</v>
      </c>
      <c r="J970" s="5" t="s">
        <v>2911</v>
      </c>
    </row>
    <row r="971" spans="1:10" x14ac:dyDescent="0.45">
      <c r="A971" s="5" t="s">
        <v>2912</v>
      </c>
      <c r="B971" s="5">
        <v>13</v>
      </c>
      <c r="C971" s="5" t="s">
        <v>2913</v>
      </c>
      <c r="D971" s="5">
        <v>10.88193154483448</v>
      </c>
      <c r="E971" s="5">
        <v>-8.810312472369592</v>
      </c>
      <c r="F971" s="5">
        <v>-448.91934993156133</v>
      </c>
      <c r="G971" s="5">
        <v>3.8413716652030416E-14</v>
      </c>
      <c r="H971" s="5">
        <v>1.5146665667740779E-11</v>
      </c>
      <c r="I971" s="5">
        <v>8.4821327739348362E-10</v>
      </c>
      <c r="J971" s="5" t="s">
        <v>2914</v>
      </c>
    </row>
    <row r="972" spans="1:10" x14ac:dyDescent="0.45">
      <c r="A972" s="5" t="s">
        <v>2915</v>
      </c>
      <c r="B972" s="5">
        <v>9</v>
      </c>
      <c r="C972" s="5" t="s">
        <v>2916</v>
      </c>
      <c r="D972" s="5">
        <v>158.09936482999905</v>
      </c>
      <c r="E972" s="5">
        <v>-8.8334818710476917</v>
      </c>
      <c r="F972" s="5">
        <v>-456.18710960961516</v>
      </c>
      <c r="G972" s="5">
        <v>0</v>
      </c>
      <c r="H972" s="5">
        <v>0</v>
      </c>
      <c r="I972" s="5">
        <v>0</v>
      </c>
      <c r="J972" s="5" t="s">
        <v>2917</v>
      </c>
    </row>
    <row r="973" spans="1:10" x14ac:dyDescent="0.45">
      <c r="A973" s="5" t="s">
        <v>2918</v>
      </c>
      <c r="B973" s="5">
        <v>11</v>
      </c>
      <c r="C973" s="5" t="s">
        <v>2919</v>
      </c>
      <c r="D973" s="5">
        <v>10.317360398308256</v>
      </c>
      <c r="E973" s="5">
        <v>-12.092782199755479</v>
      </c>
      <c r="F973" s="5">
        <v>-4368.0758704657092</v>
      </c>
      <c r="G973" s="5">
        <v>4.9255038281348362E-7</v>
      </c>
      <c r="H973" s="5">
        <v>4.5697500012203916E-5</v>
      </c>
      <c r="I973" s="5">
        <v>1.0876005002904532E-2</v>
      </c>
      <c r="J973" s="5" t="s">
        <v>2920</v>
      </c>
    </row>
  </sheetData>
  <sortState xmlns:xlrd2="http://schemas.microsoft.com/office/spreadsheetml/2017/richdata2" ref="A4:J974">
    <sortCondition descending="1" ref="F3"/>
  </sortState>
  <mergeCells count="1">
    <mergeCell ref="A1:J1"/>
  </mergeCells>
  <conditionalFormatting sqref="A3:A423">
    <cfRule type="duplicateValues" dxfId="4" priority="5"/>
  </conditionalFormatting>
  <conditionalFormatting sqref="A3:A423">
    <cfRule type="duplicateValues" dxfId="3" priority="4"/>
  </conditionalFormatting>
  <conditionalFormatting sqref="A3:A423">
    <cfRule type="duplicateValues" dxfId="2" priority="3"/>
  </conditionalFormatting>
  <conditionalFormatting sqref="A424:A973">
    <cfRule type="duplicateValues" dxfId="1" priority="2"/>
  </conditionalFormatting>
  <conditionalFormatting sqref="A1">
    <cfRule type="duplicateValues" dxfId="0" priority="1"/>
  </conditionalFormatting>
  <hyperlinks>
    <hyperlink ref="J335" r:id="rId1" xr:uid="{6FBD3204-C140-4834-8271-E847B7C8A287}"/>
    <hyperlink ref="J276" r:id="rId2" xr:uid="{76B8FC37-07FC-4099-B8E7-241760D33752}"/>
    <hyperlink ref="J34" r:id="rId3" xr:uid="{768BD8A4-F29B-4C98-8697-B389442FB4D0}"/>
    <hyperlink ref="J355" r:id="rId4" xr:uid="{AD446818-1FC7-49F4-9ACC-D306D2549504}"/>
    <hyperlink ref="J346" r:id="rId5" xr:uid="{3F77FA21-07AF-4136-A645-049454942046}"/>
    <hyperlink ref="J354" r:id="rId6" xr:uid="{0A49A1FA-6CEF-40F3-94B5-E40BE7F4F2F2}"/>
    <hyperlink ref="J244" r:id="rId7" xr:uid="{F315637B-82AC-43A2-AA8E-89E7666D34B4}"/>
    <hyperlink ref="J170" r:id="rId8" xr:uid="{DB4BF405-6194-4432-82EC-363F925F99E1}"/>
    <hyperlink ref="J70" r:id="rId9" xr:uid="{C18EA47F-66B7-4158-BE25-4F4B7E4A2C3A}"/>
    <hyperlink ref="J300" r:id="rId10" xr:uid="{1FD26AB3-16F2-4CED-B9B3-B6F4286DA32E}"/>
    <hyperlink ref="J287" r:id="rId11" xr:uid="{6F4AC803-6824-4ED1-BF44-8AA5E190603B}"/>
    <hyperlink ref="J416" r:id="rId12" xr:uid="{87BEF8CD-4FB1-4C7B-B9C0-327E914741A4}"/>
    <hyperlink ref="J364" r:id="rId13" xr:uid="{665CAD24-4DED-4974-B5F9-18A7C034422C}"/>
    <hyperlink ref="J296" r:id="rId14" xr:uid="{8C2298F2-195E-4D28-A714-E25CD3172580}"/>
    <hyperlink ref="J252" r:id="rId15" xr:uid="{54ADCDBA-2051-4794-AE38-CE3C597B6C17}"/>
    <hyperlink ref="J304" r:id="rId16" xr:uid="{59A9C3A6-7509-4199-80E2-5A0A3DAB5670}"/>
    <hyperlink ref="J164" r:id="rId17" xr:uid="{88AE57C7-4AD7-44FC-A65E-613DF8EA9BDA}"/>
    <hyperlink ref="J19" r:id="rId18" xr:uid="{DCF9C893-7733-412D-B5C1-52CAF2256749}"/>
    <hyperlink ref="J4" r:id="rId19" xr:uid="{B18E9681-EB6E-4988-B714-092F32003CC2}"/>
    <hyperlink ref="J78" r:id="rId20" xr:uid="{C9A3CD2D-7051-41C2-9221-8461B7AC51B7}"/>
    <hyperlink ref="J331" r:id="rId21" xr:uid="{B632ABC3-D7EF-448C-913D-F451952F6144}"/>
    <hyperlink ref="J206" r:id="rId22" xr:uid="{4C882F74-0A72-4F6F-BBE5-50F72CFB6D02}"/>
    <hyperlink ref="J405" r:id="rId23" xr:uid="{145E6C05-ED27-4599-96A8-AACD42EF3D58}"/>
    <hyperlink ref="J358" r:id="rId24" xr:uid="{198CFE0B-02C3-44A4-AA5A-B4013B3480E2}"/>
    <hyperlink ref="J361" r:id="rId25" xr:uid="{D0C0E985-63A8-4891-B494-2ED8C1B8C6F6}"/>
    <hyperlink ref="J147" r:id="rId26" xr:uid="{B990B1FF-ABC3-4893-8898-CE2E2C090085}"/>
    <hyperlink ref="J383" r:id="rId27" xr:uid="{12B42DF0-6CDA-4564-94D3-3C41C1DB262F}"/>
    <hyperlink ref="J328" r:id="rId28" xr:uid="{5CE9AD60-1D1F-4965-8BDE-669E29450538}"/>
    <hyperlink ref="J309" r:id="rId29" xr:uid="{33D588E3-4227-44C1-B310-2AED2ACD8A5F}"/>
    <hyperlink ref="J237" r:id="rId30" xr:uid="{ED3667E3-8C89-4C03-969C-AFED899E953F}"/>
    <hyperlink ref="J243" r:id="rId31" xr:uid="{7E95E611-2B23-4B7E-9C15-8047AE05D542}"/>
    <hyperlink ref="J241" r:id="rId32" xr:uid="{35909726-BCC3-41B4-AA64-E10C8066E651}"/>
    <hyperlink ref="J151" r:id="rId33" xr:uid="{BAD936CA-2545-4A41-AB82-CC9D527CDEDD}"/>
    <hyperlink ref="J145" r:id="rId34" xr:uid="{FDAADDB8-D209-4D86-A471-3F6D45C946B0}"/>
    <hyperlink ref="J212" r:id="rId35" xr:uid="{7DAD0C8D-5E94-4503-ADF3-54EEB88E62FD}"/>
    <hyperlink ref="J222" r:id="rId36" xr:uid="{BDDF04E3-1E56-4256-B781-3CA3BF925A34}"/>
    <hyperlink ref="J29" r:id="rId37" xr:uid="{EF3C83BD-50B6-4F71-92E0-A087F06CF092}"/>
    <hyperlink ref="J108" r:id="rId38" xr:uid="{5A86E36E-AD07-4222-A552-30FF1D44DFB2}"/>
    <hyperlink ref="J329" r:id="rId39" xr:uid="{DC16310F-F3DE-4574-BACD-FAF79854FCE8}"/>
    <hyperlink ref="J359" r:id="rId40" xr:uid="{2918B7B8-9358-462B-8335-58ECFEDD66EA}"/>
    <hyperlink ref="J187" r:id="rId41" xr:uid="{947AB49B-DBA7-45C2-9727-23E1DE6C38AF}"/>
    <hyperlink ref="J246" r:id="rId42" xr:uid="{40BF707F-02CA-43DB-A08C-77B6F1D7981E}"/>
    <hyperlink ref="J370" r:id="rId43" xr:uid="{F901CFBA-9130-4FF0-951D-43B4CC79DEEA}"/>
    <hyperlink ref="J30" r:id="rId44" xr:uid="{0F369ECC-A1AF-40FE-A286-86BD441E0537}"/>
    <hyperlink ref="J293" r:id="rId45" xr:uid="{EC82BE9F-9CC8-4CB4-99C6-C52B6BEB08BD}"/>
    <hyperlink ref="J341" r:id="rId46" xr:uid="{70D72300-422D-408E-9741-491521BAC0D0}"/>
    <hyperlink ref="J96" r:id="rId47" xr:uid="{EB6318ED-8961-4BCC-8BE5-4A21C7C8EEE1}"/>
    <hyperlink ref="J138" r:id="rId48" xr:uid="{89F5EF59-9EE7-4850-A698-F253D73536A6}"/>
    <hyperlink ref="J320" r:id="rId49" xr:uid="{3FEBEA45-C4CE-42E2-AFD4-FA96DD62F4D6}"/>
    <hyperlink ref="J9" r:id="rId50" xr:uid="{7632FB3C-AE30-4144-8D97-F0692B99B6E4}"/>
    <hyperlink ref="J327" r:id="rId51" xr:uid="{E5D3768E-BBF6-4685-A534-F6088E0F944F}"/>
    <hyperlink ref="J157" r:id="rId52" xr:uid="{1F787197-8A5B-405F-A9C2-9A3717E40B29}"/>
    <hyperlink ref="J105" r:id="rId53" xr:uid="{893327DD-7C5C-4B1E-9E30-F894F53C7FF1}"/>
    <hyperlink ref="J12" r:id="rId54" xr:uid="{8C30442E-D66E-483D-8D2F-46C796076E13}"/>
    <hyperlink ref="J317" r:id="rId55" xr:uid="{DEBBAB54-9644-427E-9150-67DD075D10DC}"/>
    <hyperlink ref="J59" r:id="rId56" xr:uid="{D4A2C42A-2640-477C-8646-D8BB2D67E06B}"/>
    <hyperlink ref="J314" r:id="rId57" xr:uid="{A5D17442-2E46-48E2-82F6-D94E9C618839}"/>
    <hyperlink ref="J183" r:id="rId58" xr:uid="{2BCFEABE-7753-45D9-9D9F-36A8306AE5EB}"/>
    <hyperlink ref="J65" r:id="rId59" xr:uid="{5656CFFA-3580-49F4-894D-6063D18C11F8}"/>
    <hyperlink ref="J407" r:id="rId60" xr:uid="{CC758115-3D21-402D-B5DE-8796A99C7386}"/>
    <hyperlink ref="J5" r:id="rId61" xr:uid="{4D37438C-791C-4634-ADA3-1AE72794653E}"/>
    <hyperlink ref="J324" r:id="rId62" xr:uid="{3371B125-EB3F-48B3-9E09-BFA13EC45B84}"/>
    <hyperlink ref="J271" r:id="rId63" xr:uid="{C53297FD-BCDE-48E0-A3DE-237289F52081}"/>
    <hyperlink ref="J149" r:id="rId64" xr:uid="{563DA248-E9D3-4180-876E-82ECDE468E72}"/>
    <hyperlink ref="J266" r:id="rId65" xr:uid="{EC5074A6-D013-40DE-886C-C026FB2BB930}"/>
    <hyperlink ref="J352" r:id="rId66" xr:uid="{C076816D-F13F-4B46-8CEC-0DA0F72E2F51}"/>
    <hyperlink ref="J184" r:id="rId67" xr:uid="{A0CC3414-74C4-4F3B-89C3-A94BCD455BFC}"/>
    <hyperlink ref="J72" r:id="rId68" xr:uid="{DA2244A5-82E0-4B45-BEB8-2D84CE082BD9}"/>
    <hyperlink ref="J197" r:id="rId69" xr:uid="{3B311F09-1AC2-4FD4-840F-6ADF1D309606}"/>
    <hyperlink ref="J406" r:id="rId70" xr:uid="{41BD4A89-C529-4992-8162-6CEC4586F526}"/>
    <hyperlink ref="J44" r:id="rId71" xr:uid="{65FA40F6-57E7-4B69-827F-01ADDF992DDD}"/>
    <hyperlink ref="J162" r:id="rId72" xr:uid="{A5EA28A4-1067-408A-888C-5186FB5127C9}"/>
    <hyperlink ref="J128" r:id="rId73" xr:uid="{19C99801-E5BB-488D-978F-5BE8C8756A9F}"/>
    <hyperlink ref="J337" r:id="rId74" xr:uid="{71C9632E-FD77-4918-BF2B-EAB87B2DB389}"/>
    <hyperlink ref="J372" r:id="rId75" xr:uid="{0D2648D0-5655-4EC4-82F8-90313721586A}"/>
    <hyperlink ref="J267" r:id="rId76" xr:uid="{3E9ABFDB-F953-464B-A450-13097AAA88F3}"/>
    <hyperlink ref="J15" r:id="rId77" xr:uid="{9738B8A6-E85A-4B07-9C4A-7FF05F58DA7F}"/>
    <hyperlink ref="J202" r:id="rId78" xr:uid="{D63BFB07-F94B-4065-A042-73F4DF96599B}"/>
    <hyperlink ref="J204" r:id="rId79" xr:uid="{A5BBFBA4-5DB1-4539-B295-7917C84DE2F5}"/>
    <hyperlink ref="J319" r:id="rId80" xr:uid="{20613F9F-3FE2-401D-8D55-92451DD0DA55}"/>
    <hyperlink ref="J299" r:id="rId81" xr:uid="{9A61F366-6259-4BEB-B6A2-AAF9B0022B95}"/>
    <hyperlink ref="J285" r:id="rId82" xr:uid="{BE56CC9A-DBDC-45CB-AFCC-C3DAE2D945B6}"/>
    <hyperlink ref="J121" r:id="rId83" xr:uid="{04B4BEB7-76FE-4522-8F36-1DB715250807}"/>
    <hyperlink ref="J409" r:id="rId84" xr:uid="{C3CE15D3-9D3A-47BF-9A10-5D4C0851DBFE}"/>
    <hyperlink ref="J84" r:id="rId85" xr:uid="{39F97C46-3EDD-403E-BC95-8EEDFA8796C5}"/>
    <hyperlink ref="J211" r:id="rId86" xr:uid="{E1D98725-8962-4F83-A5B9-8F3AC27BC880}"/>
    <hyperlink ref="J260" r:id="rId87" xr:uid="{33985CE6-65E0-4BB6-99F5-F5D6DA8F9EC3}"/>
    <hyperlink ref="J194" r:id="rId88" xr:uid="{75E0091B-A0B2-4DC0-A141-22D2F96F09D7}"/>
    <hyperlink ref="J207" r:id="rId89" xr:uid="{5095B77E-B821-4FDB-8E5F-D37854BB51AA}"/>
    <hyperlink ref="J248" r:id="rId90" xr:uid="{DB7CDB62-D234-4D61-B53D-E653754DDEC4}"/>
    <hyperlink ref="J210" r:id="rId91" xr:uid="{B638C3AA-0454-4B6F-9789-EA04E00D7EAD}"/>
    <hyperlink ref="J235" r:id="rId92" xr:uid="{A2F3D0FE-59EE-40F0-B1FB-740024789B02}"/>
    <hyperlink ref="J277" r:id="rId93" xr:uid="{0973770E-F842-4333-A1D3-AF47F206CA0D}"/>
    <hyperlink ref="J67" r:id="rId94" xr:uid="{2A2783B1-6123-44B8-B9DF-16B64C8BE74F}"/>
    <hyperlink ref="J338" r:id="rId95" xr:uid="{D8F8BE5E-05A9-4A6F-856F-9CDE0018919A}"/>
    <hyperlink ref="J14" r:id="rId96" xr:uid="{6FF64920-AA4A-4F8E-A08A-64DBE506317E}"/>
    <hyperlink ref="J190" r:id="rId97" xr:uid="{00381B1E-B6E6-46A9-A9B2-3A085ABEDD8E}"/>
    <hyperlink ref="J403" r:id="rId98" xr:uid="{E8F27716-85D7-4AFD-B8B6-591B45562982}"/>
    <hyperlink ref="J262" r:id="rId99" xr:uid="{8860D768-7063-4F4A-BB5B-1035E052DE3A}"/>
    <hyperlink ref="J233" r:id="rId100" xr:uid="{E873B4BE-A19F-4A59-A19E-76C586C17BF7}"/>
    <hyperlink ref="J20" r:id="rId101" xr:uid="{2C940F67-A480-4369-B5A8-29AC83E926E2}"/>
    <hyperlink ref="J391" r:id="rId102" xr:uid="{4F0BDCE7-BC7B-45A7-9F8A-45B63AB83C18}"/>
    <hyperlink ref="J192" r:id="rId103" xr:uid="{820F7EE4-51E4-4E7A-9B23-67FEB0F95963}"/>
    <hyperlink ref="J316" r:id="rId104" xr:uid="{3CA23A36-803F-4BD8-A7B4-84D24D8539DF}"/>
    <hyperlink ref="J392" r:id="rId105" xr:uid="{6F903E7A-0636-4F4F-9F93-BB07CB47BB20}"/>
    <hyperlink ref="J228" r:id="rId106" xr:uid="{A7A75D8D-47D5-4682-AA72-3D01B4770F73}"/>
    <hyperlink ref="J256" r:id="rId107" xr:uid="{5B017C92-6CC6-47AD-AC9B-202C29BC844C}"/>
    <hyperlink ref="J21" r:id="rId108" xr:uid="{E82B498C-FB4E-4ED4-B595-EEF24F2B16B0}"/>
    <hyperlink ref="J100" r:id="rId109" xr:uid="{D4BFF207-6DB7-4DAF-83CF-1BDF290A38A0}"/>
    <hyperlink ref="J38" r:id="rId110" xr:uid="{9ABCC920-5B88-4C40-83F0-2E6B4B0AA544}"/>
    <hyperlink ref="J182" r:id="rId111" xr:uid="{49931106-D012-412C-8B7F-4B053664B4A9}"/>
    <hyperlink ref="J185" r:id="rId112" xr:uid="{F9641C63-BC8D-46E2-9EEC-B0B563A2CD2C}"/>
    <hyperlink ref="J77" r:id="rId113" xr:uid="{BD44484A-2227-4A85-9060-FF9EB616D89C}"/>
    <hyperlink ref="J387" r:id="rId114" xr:uid="{5BEB84CA-20E9-4CD7-9321-34E3926A69DA}"/>
    <hyperlink ref="J223" r:id="rId115" xr:uid="{69790D0C-9FED-4609-9905-477144E09B9A}"/>
    <hyperlink ref="J191" r:id="rId116" xr:uid="{A154E28F-5687-4894-A284-22C9EC539FF5}"/>
    <hyperlink ref="J199" r:id="rId117" xr:uid="{51B87D29-AF3F-461B-80F0-1C030A8E4BD0}"/>
    <hyperlink ref="J48" r:id="rId118" xr:uid="{4E119038-C3DB-4B2A-9B07-1AF0F0F653D8}"/>
    <hyperlink ref="J379" r:id="rId119" xr:uid="{9C6ABAD2-186A-4A02-B3A4-1CF084CD405F}"/>
    <hyperlink ref="J232" r:id="rId120" xr:uid="{E7CFCF78-C5A2-4A7D-8856-03EB4AD32F7E}"/>
    <hyperlink ref="J69" r:id="rId121" xr:uid="{8DECBE5D-FE21-48A8-A0FC-85A2F5E447F5}"/>
    <hyperlink ref="J415" r:id="rId122" xr:uid="{0FD00DC3-0153-48E8-9AFA-759B2A904516}"/>
    <hyperlink ref="J231" r:id="rId123" xr:uid="{EA0DB290-DEA1-4252-BE7E-D5804FDFBF4F}"/>
    <hyperlink ref="J126" r:id="rId124" xr:uid="{F0B43B71-AD61-4F9A-9AD9-6081309B0BA8}"/>
    <hyperlink ref="J308" r:id="rId125" xr:uid="{41C94AFE-FE9C-410E-ADAF-6EB2975EDA10}"/>
    <hyperlink ref="J163" r:id="rId126" xr:uid="{FFE5CE3C-42E2-45AC-82E6-9E0FABA51E6C}"/>
    <hyperlink ref="J22" r:id="rId127" xr:uid="{9C7518DA-704B-48C8-871D-BF0012E22AF4}"/>
    <hyperlink ref="J340" r:id="rId128" xr:uid="{F4DE39BF-8F8D-4265-971F-1BBB56E33D23}"/>
    <hyperlink ref="J104" r:id="rId129" xr:uid="{C1A81D30-2459-425E-B096-C5CE5BF962BD}"/>
    <hyperlink ref="J315" r:id="rId130" xr:uid="{350A2839-9082-46EB-A017-F7AD875E6722}"/>
    <hyperlink ref="J181" r:id="rId131" xr:uid="{1BE53AD1-E904-4280-9BBD-2FF76B3F5649}"/>
    <hyperlink ref="J80" r:id="rId132" xr:uid="{92BC48DD-5532-400D-ACCF-367161E4BABB}"/>
    <hyperlink ref="J61" r:id="rId133" xr:uid="{CD7D3056-61C8-4553-B46B-704B7906A552}"/>
    <hyperlink ref="J347" r:id="rId134" xr:uid="{C0D60544-EDC9-459C-9919-614333BB2985}"/>
    <hyperlink ref="J420" r:id="rId135" xr:uid="{D3F799E8-8F6C-439C-B5E0-4F20E2A76A62}"/>
    <hyperlink ref="J106" r:id="rId136" xr:uid="{11137B7E-708A-441A-B001-288F798D8AAA}"/>
    <hyperlink ref="J393" r:id="rId137" xr:uid="{B1D9769B-511D-4761-86CD-EE0EE0569396}"/>
    <hyperlink ref="J263" r:id="rId138" xr:uid="{56EDFE59-16B9-4B97-9E99-D265DC81A725}"/>
    <hyperlink ref="J422" r:id="rId139" xr:uid="{4F731602-E2F9-4261-92D0-C02782606CBF}"/>
    <hyperlink ref="J10" r:id="rId140" xr:uid="{AD757875-6267-4845-B9A1-4A0CA1A52F03}"/>
    <hyperlink ref="J283" r:id="rId141" xr:uid="{F2C61DE3-9CE2-477E-AB2E-6BA0A6A1AB67}"/>
    <hyperlink ref="J214" r:id="rId142" xr:uid="{6387A6F1-D614-4F9A-A91E-A71C4C69C94B}"/>
    <hyperlink ref="J85" r:id="rId143" xr:uid="{F479F353-C2A7-4CFE-8FE5-F576756690FA}"/>
    <hyperlink ref="J110" r:id="rId144" xr:uid="{5DAF5BE5-6B58-4752-923A-D0832428469C}"/>
    <hyperlink ref="J117" r:id="rId145" xr:uid="{23DE51EE-F4C7-494C-99CB-AFC935D5AA34}"/>
    <hyperlink ref="J234" r:id="rId146" xr:uid="{2F8049FF-0ACC-4BD2-8CC3-90CB48AABC2C}"/>
    <hyperlink ref="J175" r:id="rId147" xr:uid="{0E142A2E-4926-4A5A-B59C-901DE1D8E971}"/>
    <hyperlink ref="J120" r:id="rId148" xr:uid="{7CDD48B9-FF02-4D7B-BB50-112525507F4A}"/>
    <hyperlink ref="J275" r:id="rId149" xr:uid="{3A791208-3B61-4257-A276-2EFBE59131C2}"/>
    <hyperlink ref="J384" r:id="rId150" xr:uid="{49DFA89B-0EF2-48C6-A3A5-7648C28DD936}"/>
    <hyperlink ref="J344" r:id="rId151" xr:uid="{D9C2EB1E-AB32-4B91-852D-31BDF2C380E5}"/>
    <hyperlink ref="J258" r:id="rId152" xr:uid="{7607B590-D07B-4D00-8329-65FB4142FFC9}"/>
    <hyperlink ref="J307" r:id="rId153" xr:uid="{A2DA6F93-F876-4629-B3C2-24C7E42837CE}"/>
    <hyperlink ref="J390" r:id="rId154" xr:uid="{32F081BD-9235-4F9B-AC2B-290DBB5FCBA4}"/>
    <hyperlink ref="J17" r:id="rId155" xr:uid="{B448615E-7E75-4821-A286-A96A0B88BC18}"/>
    <hyperlink ref="J152" r:id="rId156" xr:uid="{E8444599-D475-4081-A8CC-BE272CD18069}"/>
    <hyperlink ref="J58" r:id="rId157" xr:uid="{596ACF32-2294-42CF-84AF-13E22D25DFA5}"/>
    <hyperlink ref="J101" r:id="rId158" xr:uid="{5EE8F931-10D1-42F3-B607-644843F7FF42}"/>
    <hyperlink ref="J408" r:id="rId159" xr:uid="{DF75C250-8490-4950-92B0-9BBF9E821708}"/>
    <hyperlink ref="J150" r:id="rId160" xr:uid="{47CFDE6B-8290-4E31-BD3B-ADF701D884E1}"/>
    <hyperlink ref="J227" r:id="rId161" xr:uid="{6798C354-026E-4312-AE82-256E3B63A823}"/>
    <hyperlink ref="J49" r:id="rId162" xr:uid="{A7B769E4-4FD4-4414-979D-025A6A42864F}"/>
    <hyperlink ref="J253" r:id="rId163" xr:uid="{1888C6FA-3272-453C-A2AA-3B1B496DB2CD}"/>
    <hyperlink ref="J153" r:id="rId164" xr:uid="{1B049640-204C-4656-BA3D-AA07037AAE67}"/>
    <hyperlink ref="J193" r:id="rId165" xr:uid="{EE1B5624-3C0E-47E5-B217-CFDAEC7FD7D2}"/>
    <hyperlink ref="J297" r:id="rId166" xr:uid="{D3443C9C-4072-43F9-8E30-79B6DA5F5562}"/>
    <hyperlink ref="J90" r:id="rId167" xr:uid="{88665FB3-B12B-4611-B892-72CBCC6BC8B1}"/>
    <hyperlink ref="J245" r:id="rId168" xr:uid="{40DFA361-D20B-48DA-98C8-930AD5128DE9}"/>
    <hyperlink ref="J79" r:id="rId169" xr:uid="{0AF6A82D-EF53-4D5F-9DA7-723A611A4944}"/>
    <hyperlink ref="J125" r:id="rId170" xr:uid="{451A6B54-51C9-4207-8571-B4D17E5EF4B6}"/>
    <hyperlink ref="J217" r:id="rId171" xr:uid="{8C5B96FE-293F-491F-8657-27B11E4FCA47}"/>
    <hyperlink ref="J160" r:id="rId172" xr:uid="{193B99B3-207C-4B0E-BE5B-F3F57F260AD1}"/>
    <hyperlink ref="J218" r:id="rId173" xr:uid="{2BAD6B36-75C5-4CCC-841C-FC5E073A24F1}"/>
    <hyperlink ref="J385" r:id="rId174" xr:uid="{B9C0C403-04AB-49AA-9FA2-42B2E1EC9EEE}"/>
    <hyperlink ref="J249" r:id="rId175" xr:uid="{635A2A7F-A98D-433D-A4C2-1C9935B0C5F3}"/>
    <hyperlink ref="J118" r:id="rId176" xr:uid="{5827D407-1332-4C81-836B-9DDDD2B4DC37}"/>
    <hyperlink ref="J371" r:id="rId177" xr:uid="{B84BD5AE-2496-4E83-AA18-D896E5562B31}"/>
    <hyperlink ref="J52" r:id="rId178" xr:uid="{C7D21CD2-7254-46C4-B0FD-07E76AA3152F}"/>
    <hyperlink ref="J177" r:id="rId179" xr:uid="{0CC292F8-A96E-41D8-AC96-252BB1929C92}"/>
    <hyperlink ref="J93" r:id="rId180" xr:uid="{30066B65-1184-416F-BB17-188E52E8DA87}"/>
    <hyperlink ref="J301" r:id="rId181" xr:uid="{28E71EBA-351B-4FA7-A7B3-01046516D760}"/>
    <hyperlink ref="J119" r:id="rId182" xr:uid="{4910DC85-CED0-4566-A21E-56A6715D940F}"/>
    <hyperlink ref="J159" r:id="rId183" xr:uid="{D958E073-896C-4E25-A119-07CAF6264021}"/>
    <hyperlink ref="J168" r:id="rId184" xr:uid="{AE9ABF9F-79A4-4492-854F-35295067288E}"/>
    <hyperlink ref="J146" r:id="rId185" xr:uid="{2223B873-41A4-4265-A926-3022C08D9FF8}"/>
    <hyperlink ref="J57" r:id="rId186" xr:uid="{B8BC2DD3-05A5-4EBA-A74E-DDD139F244EB}"/>
    <hyperlink ref="J365" r:id="rId187" xr:uid="{9CC6166A-1EA7-4C04-B6F0-ABE06EDB6D8D}"/>
    <hyperlink ref="J32" r:id="rId188" xr:uid="{0A385179-1F63-4106-9E2E-B81402E91119}"/>
    <hyperlink ref="J348" r:id="rId189" xr:uid="{38989DB3-A731-4564-805B-511BB43D6F52}"/>
    <hyperlink ref="J28" r:id="rId190" xr:uid="{432D638D-7448-4C34-A770-A67B3E3C65BE}"/>
    <hyperlink ref="J141" r:id="rId191" xr:uid="{BE92D5DF-DCC2-4AFC-994D-ECE6E5ECF077}"/>
    <hyperlink ref="J265" r:id="rId192" xr:uid="{8D5E4730-1696-4A85-9C99-8F12F54506C8}"/>
    <hyperlink ref="J116" r:id="rId193" xr:uid="{F08BB09C-8B3F-4903-A631-5E4583185382}"/>
    <hyperlink ref="J414" r:id="rId194" xr:uid="{D9B6C58E-1EFB-4900-9276-06266E58CB6F}"/>
    <hyperlink ref="J98" r:id="rId195" xr:uid="{2561DC0A-CD2F-4F20-8AEA-328629AF53E9}"/>
    <hyperlink ref="J270" r:id="rId196" xr:uid="{F7A2B330-67A1-4B44-8A81-7215AA32791C}"/>
    <hyperlink ref="J343" r:id="rId197" xr:uid="{B2B089FF-7D83-41D5-BE17-2B2AD67A9AAC}"/>
    <hyperlink ref="J236" r:id="rId198" xr:uid="{E06466CF-581C-42D4-B405-2ADD77AED2C1}"/>
    <hyperlink ref="J42" r:id="rId199" xr:uid="{021F2D59-5147-414F-ABEA-20CC909D24E4}"/>
    <hyperlink ref="J363" r:id="rId200" xr:uid="{192E9297-F0A3-4952-B76E-AA6E74BB16B6}"/>
    <hyperlink ref="J102" r:id="rId201" xr:uid="{AC96DC12-5927-4D51-9234-DB489130587B}"/>
    <hyperlink ref="J86" r:id="rId202" xr:uid="{6EBA2D2D-00FE-441B-9401-FA51F2A36AAD}"/>
    <hyperlink ref="J294" r:id="rId203" xr:uid="{BB0241A7-37AC-4DFF-94C0-A00F3B16E278}"/>
    <hyperlink ref="J388" r:id="rId204" xr:uid="{EFA695A4-9DCC-49D1-91EC-138791424B50}"/>
    <hyperlink ref="J216" r:id="rId205" xr:uid="{E6678EDF-63F5-45DA-B7EB-F3E57228BD69}"/>
    <hyperlink ref="J303" r:id="rId206" xr:uid="{52A4CE4B-159E-4A35-9270-01AED01C9998}"/>
    <hyperlink ref="J295" r:id="rId207" xr:uid="{FCC56439-A220-4201-8D08-A315D942C7BA}"/>
    <hyperlink ref="J144" r:id="rId208" xr:uid="{31831F02-C294-4132-A934-586B8D5EF294}"/>
    <hyperlink ref="J92" r:id="rId209" xr:uid="{25C37655-00DB-4B0B-8BDE-DEC7CB0AC23A}"/>
    <hyperlink ref="J397" r:id="rId210" xr:uid="{87A8EDAD-D79F-42E9-A192-969EA122ECAD}"/>
    <hyperlink ref="J173" r:id="rId211" xr:uid="{3F6E9638-E5A0-4469-8609-C9E57E7CD92D}"/>
    <hyperlink ref="J404" r:id="rId212" xr:uid="{2211EAEA-032F-49DB-B3DF-1694E86DDA20}"/>
    <hyperlink ref="J26" r:id="rId213" xr:uid="{97FA73B3-4D50-4C1B-8F33-AFA20B4F920E}"/>
    <hyperlink ref="J251" r:id="rId214" xr:uid="{F9A87FBD-9A63-459F-AF59-36E3CF7BEA96}"/>
    <hyperlink ref="J165" r:id="rId215" xr:uid="{BF453777-A450-4874-A699-34A19B5AF6E3}"/>
    <hyperlink ref="J264" r:id="rId216" xr:uid="{A0BF683A-A3B1-4D64-BE59-8A840B1203C2}"/>
    <hyperlink ref="J189" r:id="rId217" xr:uid="{640C7E58-A1F6-4829-BBCB-617C22BFAE86}"/>
    <hyperlink ref="J305" r:id="rId218" xr:uid="{178413BA-7512-4832-AB7C-5B92BE1CA362}"/>
    <hyperlink ref="J176" r:id="rId219" xr:uid="{34657727-3340-4054-B546-8124C936F4CF}"/>
    <hyperlink ref="J268" r:id="rId220" xr:uid="{B12075E9-B166-472D-989A-970B0D61BF29}"/>
    <hyperlink ref="J198" r:id="rId221" xr:uid="{2D1CAD6D-E47A-475F-A9E8-81F0D102A99B}"/>
    <hyperlink ref="J284" r:id="rId222" xr:uid="{49B9F3FE-BAAD-4B7A-B906-7A135CB22FBD}"/>
    <hyperlink ref="J269" r:id="rId223" xr:uid="{5425445F-CF1B-4B2E-A843-A1168EDFB62F}"/>
    <hyperlink ref="J188" r:id="rId224" xr:uid="{991F5943-6338-49EE-962E-3F08BB56F636}"/>
    <hyperlink ref="J91" r:id="rId225" xr:uid="{CF4EA101-A3DE-46E5-85EF-617A98D4CF06}"/>
    <hyperlink ref="J239" r:id="rId226" xr:uid="{48F5EDAC-3B51-46BA-A634-60C7D179E6D8}"/>
    <hyperlink ref="J292" r:id="rId227" xr:uid="{8210EAA0-86E3-406E-971A-CBD077F511D6}"/>
    <hyperlink ref="J421" r:id="rId228" xr:uid="{FBA221FF-7E17-435D-A8D3-9A6E291E3C51}"/>
    <hyperlink ref="J240" r:id="rId229" xr:uid="{3E269287-BC46-46DF-A9B0-B7858FA464E5}"/>
    <hyperlink ref="J154" r:id="rId230" xr:uid="{BDA1D32B-C4C4-4974-B71B-24B22416CC27}"/>
    <hyperlink ref="J134" r:id="rId231" xr:uid="{A03732B8-E6D6-4E7C-B1A0-6245F3CCF288}"/>
    <hyperlink ref="J356" r:id="rId232" xr:uid="{FDBB86EF-E055-4778-ABDA-FBCD136BA620}"/>
    <hyperlink ref="J51" r:id="rId233" xr:uid="{1F298538-0CF7-49D9-9DCB-6C076570135C}"/>
    <hyperlink ref="J112" r:id="rId234" xr:uid="{2D42DB4D-A3F1-480A-AFDD-325AD9BBE999}"/>
    <hyperlink ref="J130" r:id="rId235" xr:uid="{F66C6A27-9699-4965-978A-C198FFD10093}"/>
    <hyperlink ref="J311" r:id="rId236" xr:uid="{B8716F3E-F32E-47A2-B26F-6D4C1122A284}"/>
    <hyperlink ref="J62" r:id="rId237" xr:uid="{F174FBF2-697F-46B6-AD21-261996A518C0}"/>
    <hyperlink ref="J50" r:id="rId238" xr:uid="{E84A2C16-2BAF-4AA9-8223-5C821DD26763}"/>
    <hyperlink ref="J73" r:id="rId239" xr:uid="{B2040E49-D0B6-4E43-A3EC-5A2B5655A86E}"/>
    <hyperlink ref="J290" r:id="rId240" xr:uid="{74D99768-0B8A-4207-994C-9A6AAD09E04C}"/>
    <hyperlink ref="J289" r:id="rId241" xr:uid="{910F305F-8CD1-4495-883B-920FBEE48A98}"/>
    <hyperlink ref="J75" r:id="rId242" xr:uid="{9F2B45F3-1E67-403B-A280-3189DC76C0B7}"/>
    <hyperlink ref="J350" r:id="rId243" xr:uid="{304D87E0-D616-4382-81D1-CC8C016DF59A}"/>
    <hyperlink ref="J259" r:id="rId244" xr:uid="{A40FCF00-394C-4726-967D-E0D1CADE58AE}"/>
    <hyperlink ref="J18" r:id="rId245" xr:uid="{70C73D29-751E-48D1-A628-618C350F2B95}"/>
    <hyperlink ref="J87" r:id="rId246" xr:uid="{B07C2F5F-78CF-4623-9249-35715748A04C}"/>
    <hyperlink ref="J109" r:id="rId247" xr:uid="{5A9599AC-D6C4-41B6-BE21-4A0124025891}"/>
    <hyperlink ref="J166" r:id="rId248" xr:uid="{0B2CA85A-1AA5-4DF2-A25D-62B582004709}"/>
    <hyperlink ref="J273" r:id="rId249" xr:uid="{2D63035C-4192-4859-A2C2-A077AAC55B0C}"/>
    <hyperlink ref="J99" r:id="rId250" xr:uid="{7689119A-2536-4CE2-8C6C-51E566CB29BC}"/>
    <hyperlink ref="J156" r:id="rId251" xr:uid="{1C0B5892-1989-40EB-922A-3438E98A70E6}"/>
    <hyperlink ref="J122" r:id="rId252" xr:uid="{95E7E297-0504-4A31-9F9E-222C88C83817}"/>
    <hyperlink ref="J81" r:id="rId253" xr:uid="{E5E6C357-4D7E-43FA-94C3-A527261640B0}"/>
    <hyperlink ref="J310" r:id="rId254" xr:uid="{2B8C24CC-B335-4DD3-9AD4-DD046BB855ED}"/>
    <hyperlink ref="J97" r:id="rId255" xr:uid="{676338A4-6099-4066-9518-AFA6D4EA8E0B}"/>
    <hyperlink ref="J33" r:id="rId256" xr:uid="{D747128B-CDF6-40DA-B5A6-C6F385FDFFD2}"/>
    <hyperlink ref="J82" r:id="rId257" xr:uid="{4B60F92A-A1A5-4FF1-B6AE-B3B1F42FF626}"/>
    <hyperlink ref="J362" r:id="rId258" xr:uid="{8E6EA499-C796-4312-A49D-64E510DA14CC}"/>
    <hyperlink ref="J27" r:id="rId259" xr:uid="{1FCF6B47-BC03-42D3-B7C2-1C726BA5CA33}"/>
    <hyperlink ref="J395" r:id="rId260" xr:uid="{56A06D73-3526-4E9E-98FD-CD206927B246}"/>
    <hyperlink ref="J131" r:id="rId261" xr:uid="{143F1CE4-A331-432F-AC95-4CB3816EA2DC}"/>
    <hyperlink ref="J357" r:id="rId262" xr:uid="{A2BBB7F1-6082-485C-ADBF-270F56213BB0}"/>
    <hyperlink ref="J37" r:id="rId263" xr:uid="{485F5278-ACB2-42DD-BA27-17F89CBA36F2}"/>
    <hyperlink ref="J24" r:id="rId264" xr:uid="{FA7A86BD-D53D-4B14-8654-84213671FCAE}"/>
    <hyperlink ref="J103" r:id="rId265" xr:uid="{5299ED84-62CC-4745-9AFB-795FF4E2802C}"/>
    <hyperlink ref="J411" r:id="rId266" xr:uid="{65EC6EA4-A715-461A-AC59-7C63EF7542CF}"/>
    <hyperlink ref="J6" r:id="rId267" xr:uid="{C81B9139-2F1B-4DAC-9294-7DFEBFD51FDA}"/>
    <hyperlink ref="J321" r:id="rId268" xr:uid="{E35E4E89-774B-4AB5-843A-0371FF035F22}"/>
    <hyperlink ref="J261" r:id="rId269" xr:uid="{50568952-309A-4218-B730-1673ED496495}"/>
    <hyperlink ref="J195" r:id="rId270" xr:uid="{4579B82F-A944-4F50-9E07-D11EBC94F0FA}"/>
    <hyperlink ref="J373" r:id="rId271" xr:uid="{87983EEF-8E0E-4ABA-80CA-74ED0F86AD67}"/>
    <hyperlink ref="J71" r:id="rId272" xr:uid="{A39DE6F7-6E34-4608-AF6D-1D2D01249497}"/>
    <hyperlink ref="J60" r:id="rId273" xr:uid="{5AA09FAC-7EEC-48EA-8A04-34441E68546F}"/>
    <hyperlink ref="J229" r:id="rId274" xr:uid="{1B273F98-13F4-436F-9193-6DDBC356A696}"/>
    <hyperlink ref="J203" r:id="rId275" xr:uid="{20515411-B9C9-437F-8569-14A36658EEBC}"/>
    <hyperlink ref="J396" r:id="rId276" xr:uid="{4F2B0679-D45D-4C7F-8992-4822E09E7B58}"/>
    <hyperlink ref="J255" r:id="rId277" xr:uid="{6D5CE5BC-3CEE-4F0D-9E5D-BF543FE21F59}"/>
    <hyperlink ref="J55" r:id="rId278" xr:uid="{8CF60B7C-B073-4540-AF2B-41BAF01463C5}"/>
    <hyperlink ref="J274" r:id="rId279" xr:uid="{DDB23D0D-1C70-41EF-AA78-052A7C3AE567}"/>
    <hyperlink ref="J68" r:id="rId280" xr:uid="{6626B75F-1196-4943-9E91-198A5524B2C3}"/>
    <hyperlink ref="J377" r:id="rId281" xr:uid="{1A997D19-9111-4380-AA6F-E1841289C07A}"/>
    <hyperlink ref="J83" r:id="rId282" xr:uid="{74069BA6-534E-4352-A1CC-AD3CDFD54F52}"/>
    <hyperlink ref="J137" r:id="rId283" xr:uid="{540D3DA4-6E73-4551-9CF9-9D1654180B61}"/>
    <hyperlink ref="J389" r:id="rId284" xr:uid="{EB2417D3-8AB9-404A-81EB-5B4A45527102}"/>
    <hyperlink ref="J169" r:id="rId285" xr:uid="{0601E676-B0DD-406F-AE54-C825B39F4167}"/>
    <hyperlink ref="J142" r:id="rId286" xr:uid="{8568A1F3-9120-4354-B889-8580A6F818C7}"/>
    <hyperlink ref="J220" r:id="rId287" xr:uid="{AA1AD112-86DE-4EF7-95C9-7E13A854DCE8}"/>
    <hyperlink ref="J291" r:id="rId288" xr:uid="{A41E9B83-7CB4-4136-AC03-D04C995416E9}"/>
    <hyperlink ref="J302" r:id="rId289" xr:uid="{914E4744-37D6-41D1-9D31-966E091B4FFB}"/>
    <hyperlink ref="J167" r:id="rId290" xr:uid="{17492E7E-6047-43A0-B4E1-BFB8130A7410}"/>
    <hyperlink ref="J66" r:id="rId291" xr:uid="{4DC926F5-F316-4974-91DF-8D5DB4BA7BF4}"/>
    <hyperlink ref="J381" r:id="rId292" xr:uid="{3A59C8A5-BEE3-44B5-80B7-4CD2DC6038C0}"/>
    <hyperlink ref="J47" r:id="rId293" xr:uid="{C6BC7803-218F-4965-A2C2-8DBCBB571154}"/>
    <hyperlink ref="J158" r:id="rId294" xr:uid="{E852BAA6-CF18-42F6-97E3-DC24D03928EA}"/>
    <hyperlink ref="J326" r:id="rId295" xr:uid="{1F0B7F79-22A0-462E-8560-A0531D43ED20}"/>
    <hyperlink ref="J114" r:id="rId296" xr:uid="{ADBBC6D8-2255-40AB-8743-8763E7B0A46B}"/>
    <hyperlink ref="J16" r:id="rId297" xr:uid="{192944D9-0555-4AA6-9C22-9CCCE60140CF}"/>
    <hyperlink ref="J25" r:id="rId298" xr:uid="{18AA53D1-6A8C-437C-8617-7463EDD88057}"/>
    <hyperlink ref="J281" r:id="rId299" xr:uid="{08C09F01-A6CA-476C-8CAF-977695C41386}"/>
    <hyperlink ref="J375" r:id="rId300" xr:uid="{DDEDB963-0A6E-4215-A591-9849A6098549}"/>
    <hyperlink ref="J394" r:id="rId301" xr:uid="{634C32AF-353C-4EA5-83CB-3C1E33A081F0}"/>
    <hyperlink ref="J332" r:id="rId302" xr:uid="{B58CE31E-81F6-4573-84AD-797B6210F294}"/>
    <hyperlink ref="J200" r:id="rId303" xr:uid="{ADEB9B1E-0BC8-48B7-8229-58F783FD6B10}"/>
    <hyperlink ref="J135" r:id="rId304" xr:uid="{B00739D8-7B5C-4CD1-957A-B3F53F12752C}"/>
    <hyperlink ref="J225" r:id="rId305" xr:uid="{A386A48A-5E7E-46F1-B5CE-83648FFA7D00}"/>
    <hyperlink ref="J333" r:id="rId306" xr:uid="{50161E34-075B-4CB6-94D3-35047D9D8428}"/>
    <hyperlink ref="J330" r:id="rId307" xr:uid="{02B2F2A0-70D2-4EAE-B010-453E3F397A8C}"/>
    <hyperlink ref="J161" r:id="rId308" xr:uid="{18A9D1F8-5A1E-42DC-ADDC-97B433DC61E9}"/>
    <hyperlink ref="J129" r:id="rId309" xr:uid="{0F95A542-5604-4D4A-A308-AC013650D9BB}"/>
    <hyperlink ref="J13" r:id="rId310" xr:uid="{926A8AB8-5B01-4CF7-8EDC-7117DC8FA571}"/>
    <hyperlink ref="J380" r:id="rId311" xr:uid="{69D57663-D8C9-4768-9016-7DA57760B0C5}"/>
    <hyperlink ref="J56" r:id="rId312" xr:uid="{7D9FD4DE-26EC-420C-8499-25012DD7F368}"/>
    <hyperlink ref="J351" r:id="rId313" xr:uid="{F1FA4ABF-9BD8-4E1B-A937-84DE07C83FCD}"/>
    <hyperlink ref="J382" r:id="rId314" xr:uid="{22A94F18-7C23-4F25-B7D5-FA4B1D420D88}"/>
    <hyperlink ref="J40" r:id="rId315" xr:uid="{88C08D6A-8266-4B0A-94F5-8DB7BBC50E15}"/>
    <hyperlink ref="J413" r:id="rId316" xr:uid="{29689704-12BA-48ED-9864-CDD6C03C2053}"/>
    <hyperlink ref="J201" r:id="rId317" xr:uid="{EC98F1F7-3BEC-4DB1-91FF-E0E293476FFC}"/>
    <hyperlink ref="J46" r:id="rId318" xr:uid="{93325691-AFBD-4FE0-9561-85DF13CC8A70}"/>
    <hyperlink ref="J132" r:id="rId319" xr:uid="{12A7E0EF-BDCD-4B42-BD07-032FC49D2D2A}"/>
    <hyperlink ref="J63" r:id="rId320" xr:uid="{E4BCB839-97AF-47E4-AA91-7342D8DCDF31}"/>
    <hyperlink ref="J35" r:id="rId321" xr:uid="{F86BD4C2-17E7-4E23-9776-A2A132F63068}"/>
    <hyperlink ref="J242" r:id="rId322" xr:uid="{1798F7E7-6154-481A-B156-D0D2A317CE53}"/>
    <hyperlink ref="J257" r:id="rId323" xr:uid="{B5C923CB-A686-4346-AEC4-93110CF0388F}"/>
    <hyperlink ref="J410" r:id="rId324" xr:uid="{FCF68CE7-14C5-409C-A44B-492F13B78FCA}"/>
    <hyperlink ref="J127" r:id="rId325" xr:uid="{8AD7596B-6996-480E-B21E-02A4AC6F348B}"/>
    <hyperlink ref="J318" r:id="rId326" xr:uid="{D8B08C81-F339-47C2-8468-FC9F42D0B189}"/>
    <hyperlink ref="J36" r:id="rId327" xr:uid="{5C7CFC98-3C0C-47B0-B4B3-B676E83B48C5}"/>
    <hyperlink ref="J95" r:id="rId328" xr:uid="{566B144E-DC39-4698-94C4-DA52B76DC28D}"/>
    <hyperlink ref="J54" r:id="rId329" xr:uid="{FC253D38-74D0-4E20-8057-58DBABF347BF}"/>
    <hyperlink ref="J139" r:id="rId330" xr:uid="{5706E8BD-75EA-4F86-A330-A64AFFC032F5}"/>
    <hyperlink ref="J336" r:id="rId331" xr:uid="{F1B6BE8A-E8A5-41C9-B2EA-3BF5AA41C6F9}"/>
    <hyperlink ref="J205" r:id="rId332" xr:uid="{444B69FF-41F4-40F4-A60F-74F47C2F0757}"/>
    <hyperlink ref="J322" r:id="rId333" xr:uid="{1F134AC8-86CF-44FD-8AD6-C1B406535F40}"/>
    <hyperlink ref="J339" r:id="rId334" xr:uid="{5474DEB6-4F4E-42C4-95AF-F7170D004E42}"/>
    <hyperlink ref="J31" r:id="rId335" xr:uid="{330158D2-2AFB-432D-8823-7B53A1F72B0F}"/>
    <hyperlink ref="J282" r:id="rId336" xr:uid="{632321C1-3970-4E61-A228-D5F5873EBECA}"/>
    <hyperlink ref="J208" r:id="rId337" xr:uid="{2C0D8662-1948-479D-92B7-FEB13F0B154E}"/>
    <hyperlink ref="J418" r:id="rId338" xr:uid="{32EDD285-329E-45CF-AC9A-5872FAAD7609}"/>
    <hyperlink ref="J64" r:id="rId339" xr:uid="{E0DAB528-8625-4EFF-91EC-CC2759695712}"/>
    <hyperlink ref="J417" r:id="rId340" xr:uid="{364889AA-4E66-4E0F-B581-2F4D99C39B79}"/>
    <hyperlink ref="J345" r:id="rId341" xr:uid="{4CF8B66F-0C8E-43FB-8082-7E0395783712}"/>
    <hyperlink ref="J140" r:id="rId342" xr:uid="{4AFA44A6-94D0-4219-86F2-FAF894EFA4E0}"/>
    <hyperlink ref="J215" r:id="rId343" xr:uid="{03242893-4AC8-43E1-B5D2-04149092EF06}"/>
    <hyperlink ref="J172" r:id="rId344" xr:uid="{E4635E6D-633C-4177-BF7D-5B20E523DC15}"/>
    <hyperlink ref="J386" r:id="rId345" xr:uid="{4F0FC262-B9DA-489C-8D7A-AD720BE411D0}"/>
    <hyperlink ref="J398" r:id="rId346" xr:uid="{51C8A54D-0A0C-4C39-A56D-3CA9BF663644}"/>
    <hyperlink ref="J219" r:id="rId347" xr:uid="{B3E6F539-B012-493B-9056-8F42CFD35110}"/>
    <hyperlink ref="J312" r:id="rId348" xr:uid="{832FEB71-A181-4FEA-9AB7-EB02FB8786C6}"/>
    <hyperlink ref="J74" r:id="rId349" xr:uid="{EA1D6730-1629-42EC-967D-EC4293E0546B}"/>
    <hyperlink ref="J89" r:id="rId350" xr:uid="{C2EE3D14-D0D6-409B-873E-7F449CECC7EE}"/>
    <hyperlink ref="J23" r:id="rId351" xr:uid="{38FD5095-E966-42B3-AEDA-654513BDBB98}"/>
    <hyperlink ref="J400" r:id="rId352" xr:uid="{8C74B77C-57E6-45BC-989C-D67472709D55}"/>
    <hyperlink ref="J342" r:id="rId353" xr:uid="{FD731E29-5050-4E58-AE4F-83EDE6D8E017}"/>
    <hyperlink ref="J124" r:id="rId354" xr:uid="{10E66D24-A7D6-4C1D-AACB-48FF2E161927}"/>
    <hyperlink ref="J41" r:id="rId355" xr:uid="{CA93E8DA-165B-40BB-A5E3-E29D23FA7A9F}"/>
    <hyperlink ref="J423" r:id="rId356" xr:uid="{6A25C335-FA39-4018-BD7B-95C8BC939AFF}"/>
    <hyperlink ref="J325" r:id="rId357" xr:uid="{673069CB-A8D2-4B33-A27C-B8460537707A}"/>
    <hyperlink ref="J45" r:id="rId358" xr:uid="{C5C07144-78E5-4CBA-AC1E-16E18130B572}"/>
    <hyperlink ref="J419" r:id="rId359" xr:uid="{4D3F9948-4B54-4F62-9570-2806EB4D5625}"/>
    <hyperlink ref="J298" r:id="rId360" xr:uid="{621F1406-97C1-42F1-898E-22D2E3A84BF3}"/>
    <hyperlink ref="J323" r:id="rId361" xr:uid="{290283C5-872D-4340-860A-B375133C36E9}"/>
    <hyperlink ref="J254" r:id="rId362" xr:uid="{EA349ABC-7BA0-4D3D-BAB4-C8AAF0C54CB2}"/>
    <hyperlink ref="J278" r:id="rId363" xr:uid="{33D903CE-F47B-425D-ADC2-9512F3018C36}"/>
    <hyperlink ref="J399" r:id="rId364" xr:uid="{C14F0D65-BC43-42B8-ACAA-0E48F1425032}"/>
    <hyperlink ref="J272" r:id="rId365" xr:uid="{2A18E9C0-A9BD-4E61-9718-6016915155A4}"/>
    <hyperlink ref="J143" r:id="rId366" xr:uid="{48B9C4C9-ED9C-40CE-B82D-77296FCF2E70}"/>
    <hyperlink ref="J11" r:id="rId367" xr:uid="{513CF9FC-FF77-4810-AB0D-D8696C27E4E4}"/>
    <hyperlink ref="J43" r:id="rId368" xr:uid="{3F77D734-7602-4D35-B7C7-DC57EADF0252}"/>
    <hyperlink ref="J133" r:id="rId369" xr:uid="{5A1A7422-9224-48DF-9E45-089A612F4B2C}"/>
    <hyperlink ref="J53" r:id="rId370" xr:uid="{60F5CB35-0132-449C-99FE-4895FDAB8E26}"/>
    <hyperlink ref="J368" r:id="rId371" xr:uid="{9645874F-40DC-423A-8765-26365FF9B6B5}"/>
    <hyperlink ref="J155" r:id="rId372" xr:uid="{BD5E281E-C5B6-42FD-9A94-1FDA3EADE86B}"/>
    <hyperlink ref="J250" r:id="rId373" xr:uid="{8A3A3414-FAFF-458B-A5CA-E142ED8A26EA}"/>
    <hyperlink ref="J221" r:id="rId374" xr:uid="{EB3424EB-4068-4404-BBE7-721D2DF6B495}"/>
    <hyperlink ref="J367" r:id="rId375" xr:uid="{28C24D8E-EF32-427C-B048-CA5B141E0F65}"/>
    <hyperlink ref="J76" r:id="rId376" xr:uid="{B6BD23C0-E25D-4872-A56B-C75D5464C427}"/>
    <hyperlink ref="J226" r:id="rId377" xr:uid="{9BF612EE-8E73-4B8B-AA97-67CDDEC6A798}"/>
    <hyperlink ref="J412" r:id="rId378" xr:uid="{DCA7839C-81B7-4A93-9C42-806EBE0FFF31}"/>
    <hyperlink ref="J179" r:id="rId379" xr:uid="{92B494DA-8CC6-47CA-95F0-1915933EE7D4}"/>
    <hyperlink ref="J280" r:id="rId380" xr:uid="{314E4653-1728-4D14-A1AA-FADBC941B238}"/>
    <hyperlink ref="J123" r:id="rId381" xr:uid="{EC393C22-89F7-4CB8-A9B7-527E02781012}"/>
    <hyperlink ref="J247" r:id="rId382" xr:uid="{C8885AC0-BC94-4C10-A598-BD25DC98BBC8}"/>
    <hyperlink ref="J374" r:id="rId383" xr:uid="{E23B27E4-B0F0-4F19-9AD0-81F405978729}"/>
    <hyperlink ref="J178" r:id="rId384" xr:uid="{9ABF3D80-4718-40F1-81DE-047CD00CE80D}"/>
    <hyperlink ref="J286" r:id="rId385" xr:uid="{7B2DDC1A-2CE3-4849-A3AE-0970391117DE}"/>
    <hyperlink ref="J8" r:id="rId386" xr:uid="{85F4A391-FAFF-4F07-BC63-C9248E2A0103}"/>
    <hyperlink ref="J213" r:id="rId387" xr:uid="{F19BA5D6-6529-452E-9D40-2339383A35E1}"/>
    <hyperlink ref="J378" r:id="rId388" xr:uid="{2A813A2D-A380-4E82-B9F3-03BCF50131BB}"/>
    <hyperlink ref="J360" r:id="rId389" xr:uid="{61E6A17B-E63E-416A-A89F-CF77E59278CD}"/>
    <hyperlink ref="J224" r:id="rId390" xr:uid="{185C6578-A6EF-444D-81D6-C55CA73F1BD2}"/>
    <hyperlink ref="J279" r:id="rId391" xr:uid="{CE82A531-9CB6-4349-89C7-FDA96FC728EE}"/>
    <hyperlink ref="J186" r:id="rId392" xr:uid="{FF918C87-BB64-44A5-A4FC-9AA3EF59BA22}"/>
    <hyperlink ref="J111" r:id="rId393" xr:uid="{C0C313B2-B48C-4D3E-87FC-8DE874F8E4FB}"/>
    <hyperlink ref="J88" r:id="rId394" xr:uid="{B868A2BC-ED7D-49AE-AD8E-C11E16E3C201}"/>
    <hyperlink ref="J369" r:id="rId395" xr:uid="{843F36DF-C7EB-4B20-BD24-AE35AE0813C6}"/>
    <hyperlink ref="J174" r:id="rId396" xr:uid="{CE66D44F-81DE-4503-B95D-F5618EC939DC}"/>
    <hyperlink ref="J306" r:id="rId397" xr:uid="{CA7D9FFA-B1B5-4F2F-8C8A-5573A97489C2}"/>
    <hyperlink ref="J180" r:id="rId398" xr:uid="{D348E8EB-F006-48C7-AC0A-16549C9AA207}"/>
    <hyperlink ref="J313" r:id="rId399" xr:uid="{6498B529-DA4F-4901-BD69-FA353C4E3142}"/>
    <hyperlink ref="J288" r:id="rId400" xr:uid="{FFB930BB-0246-4F8B-B6CC-B36492296985}"/>
    <hyperlink ref="J401" r:id="rId401" xr:uid="{557E76B8-A7EC-4789-8B1E-5A26F9FB0B8C}"/>
    <hyperlink ref="J113" r:id="rId402" xr:uid="{02F23188-DCA5-43C2-B5A1-81B19D06D727}"/>
    <hyperlink ref="J94" r:id="rId403" xr:uid="{E50BE913-9B33-481B-950F-0077FA3B3C1F}"/>
    <hyperlink ref="J238" r:id="rId404" xr:uid="{88C103BE-7A4A-4BA5-9A6A-B2E6736BE9ED}"/>
    <hyperlink ref="J349" r:id="rId405" xr:uid="{66A29ECC-033E-4C6F-A4DA-C595FAFE9AE8}"/>
    <hyperlink ref="J115" r:id="rId406" xr:uid="{CD1E98C3-AF10-4509-942F-2B662F1632B6}"/>
    <hyperlink ref="J7" r:id="rId407" xr:uid="{5D26F07B-E682-457D-B62C-1C2D233FF4B4}"/>
    <hyperlink ref="J107" r:id="rId408" xr:uid="{241E22E3-7C46-4717-894A-34A17655D0BA}"/>
    <hyperlink ref="J39" r:id="rId409" xr:uid="{848DE04C-3630-4C43-9AF4-7C8F156A3DA1}"/>
    <hyperlink ref="J136" r:id="rId410" xr:uid="{8B9EFEE3-3E7B-4094-903B-8E571309677F}"/>
    <hyperlink ref="J230" r:id="rId411" xr:uid="{E7D36D6D-136D-40A0-AC4C-0FA100413208}"/>
    <hyperlink ref="J209" r:id="rId412" xr:uid="{BE70746F-3A54-47A6-8F32-45B07300DEC1}"/>
    <hyperlink ref="J196" r:id="rId413" xr:uid="{FB060BAD-B529-4185-92ED-9EF8FAB27795}"/>
    <hyperlink ref="J402" r:id="rId414" xr:uid="{EF9E5456-FF25-4AD2-A61B-C41C24B9517E}"/>
    <hyperlink ref="J376" r:id="rId415" xr:uid="{76E300D8-831F-47CB-A97D-CF12CF282554}"/>
    <hyperlink ref="J171" r:id="rId416" xr:uid="{71BCE586-A8D4-4A5B-AA3A-44B2EA374C40}"/>
    <hyperlink ref="J353" r:id="rId417" xr:uid="{8939D4A4-B4EF-4948-B591-257150F644A5}"/>
    <hyperlink ref="J334" r:id="rId418" xr:uid="{88706643-C06D-447A-B3C8-A1548663B564}"/>
    <hyperlink ref="J366" r:id="rId419" xr:uid="{ED32342B-2981-4BD6-82C9-DAD621CBF552}"/>
    <hyperlink ref="J148" r:id="rId420" xr:uid="{47A43EFD-9FB0-4C57-AD3B-58422054D529}"/>
    <hyperlink ref="J865" r:id="rId421" xr:uid="{8260525C-D5AA-4B46-974F-086265A760D3}"/>
    <hyperlink ref="J961" r:id="rId422" xr:uid="{0A3D98D3-AD5F-4F0A-8F2C-269D7C68E775}"/>
    <hyperlink ref="J541" r:id="rId423" xr:uid="{B9A5D6F2-7317-4317-9635-4FB07A3C29F6}"/>
    <hyperlink ref="J515" r:id="rId424" xr:uid="{02789680-A25A-4C70-BF79-3B6AE8C1BF0E}"/>
    <hyperlink ref="J963" r:id="rId425" xr:uid="{8A4FFD41-BC50-4C66-8E41-A54D2227A2CB}"/>
    <hyperlink ref="J514" r:id="rId426" xr:uid="{A2CEC30F-A2A2-4F18-A7AF-487AD7D31810}"/>
    <hyperlink ref="J821" r:id="rId427" xr:uid="{F928CA05-6944-4D6D-A1EE-F0BC03DBC48C}"/>
    <hyperlink ref="J707" r:id="rId428" xr:uid="{E2160554-6B06-45F9-8F01-8628B880BE89}"/>
    <hyperlink ref="J751" r:id="rId429" xr:uid="{2CE4FB72-8191-4E96-9165-D27765C7ACD6}"/>
    <hyperlink ref="J745" r:id="rId430" xr:uid="{4A7D7543-B759-4D86-A45C-C1D47BA0D7F8}"/>
    <hyperlink ref="J823" r:id="rId431" xr:uid="{1040E22F-19BD-442D-B408-5A20FAF433BD}"/>
    <hyperlink ref="J796" r:id="rId432" xr:uid="{A4F41E9E-45B4-42BF-BB21-28F837810C92}"/>
    <hyperlink ref="J512" r:id="rId433" xr:uid="{D079A921-0C95-41CE-A1C6-17A3600687E2}"/>
    <hyperlink ref="J636" r:id="rId434" xr:uid="{9AAB8DAC-0D59-407E-81CE-869A4B08DF6D}"/>
    <hyperlink ref="J698" r:id="rId435" xr:uid="{F84C2542-792A-48F7-BFB8-2CE7A760F827}"/>
    <hyperlink ref="J740" r:id="rId436" xr:uid="{7BA0E8F5-1436-456A-9A08-3F7ACD4E873B}"/>
    <hyperlink ref="J725" r:id="rId437" xr:uid="{646AF650-62F8-4783-BC28-C1C029CCAF66}"/>
    <hyperlink ref="J830" r:id="rId438" xr:uid="{3FD9B0C7-E19E-4C0C-ABC4-4E643D19F7F4}"/>
    <hyperlink ref="J785" r:id="rId439" xr:uid="{83C5BEBE-B8ED-44DF-A45E-9E79907867C3}"/>
    <hyperlink ref="J877" r:id="rId440" xr:uid="{A089BE41-229C-4F76-9824-5403101C6EE5}"/>
    <hyperlink ref="J935" r:id="rId441" xr:uid="{239E7804-0F87-44E1-91FE-72C1F20E02C2}"/>
    <hyperlink ref="J839" r:id="rId442" xr:uid="{DE7ACB29-EB4F-452B-B843-40AA14B8CCB0}"/>
    <hyperlink ref="J922" r:id="rId443" xr:uid="{83C1B4B4-D88D-4CFB-86F3-C75CDBCB6369}"/>
    <hyperlink ref="J559" r:id="rId444" xr:uid="{AB8D6A2A-0F67-4B77-9579-CF86325A8E51}"/>
    <hyperlink ref="J870" r:id="rId445" xr:uid="{29EE8132-DEA8-4BF6-BBAE-191C497CA7C6}"/>
    <hyperlink ref="J495" r:id="rId446" xr:uid="{7515636A-25DB-4343-A388-CBBF782517E3}"/>
    <hyperlink ref="J626" r:id="rId447" xr:uid="{51133A30-2142-49C5-ABBA-801EABA965E6}"/>
    <hyperlink ref="J774" r:id="rId448" xr:uid="{D5A13577-B31E-41C6-A4BA-FD02DA6A534F}"/>
    <hyperlink ref="J756" r:id="rId449" xr:uid="{387E8092-20EC-4AAD-9815-4E1505C4A4A7}"/>
    <hyperlink ref="J683" r:id="rId450" xr:uid="{E9213317-A4D7-48CF-B35A-556B45A5BC2B}"/>
    <hyperlink ref="J844" r:id="rId451" xr:uid="{48CEEB72-15FF-494B-812E-59D2FDC37E7E}"/>
    <hyperlink ref="J543" r:id="rId452" xr:uid="{C527C470-AC5E-4017-A275-E6EC8B9FE439}"/>
    <hyperlink ref="J486" r:id="rId453" xr:uid="{E1FC6D2F-372E-44AB-A277-0704E7F05B6E}"/>
    <hyperlink ref="J588" r:id="rId454" xr:uid="{B8718FB7-31CA-4898-9633-E49EECC5C9E0}"/>
    <hyperlink ref="J522" r:id="rId455" xr:uid="{11474C87-7B5D-48BF-AFCB-F8E47176ECED}"/>
    <hyperlink ref="J655" r:id="rId456" xr:uid="{2E119866-4DC2-45AE-8BE4-2752548A170C}"/>
    <hyperlink ref="J568" r:id="rId457" xr:uid="{15E6C8C6-69B9-46EA-A0D5-902372BA6F54}"/>
    <hyperlink ref="J506" r:id="rId458" xr:uid="{E88DBC25-3496-4E2C-B640-A29A36223810}"/>
    <hyperlink ref="J907" r:id="rId459" xr:uid="{8C5FFD8A-A8DC-4231-AAFC-F49E475D22B0}"/>
    <hyperlink ref="J463" r:id="rId460" xr:uid="{0ECEFF9D-5E4E-496A-A7CA-66545F10E007}"/>
    <hyperlink ref="J664" r:id="rId461" xr:uid="{A7D1EF97-163A-4598-8279-3B4A973A08B3}"/>
    <hyperlink ref="J614" r:id="rId462" xr:uid="{23A53A02-EBF3-4E90-98AE-DDA8C58508A8}"/>
    <hyperlink ref="J501" r:id="rId463" xr:uid="{204B22D2-2141-4817-835D-40281BA10BD4}"/>
    <hyperlink ref="J685" r:id="rId464" xr:uid="{97630748-7E0F-4BCA-B855-88C192CDCD0A}"/>
    <hyperlink ref="J687" r:id="rId465" xr:uid="{FF799430-4AA8-4DB0-B105-96A99E602E6E}"/>
    <hyperlink ref="J942" r:id="rId466" xr:uid="{8128C5F0-CFFB-4910-963B-FB998A7AC006}"/>
    <hyperlink ref="J822" r:id="rId467" xr:uid="{8EF2C602-32BB-42E1-A590-07C5D3E671D9}"/>
    <hyperlink ref="J809" r:id="rId468" xr:uid="{3906A4A5-CAB3-40F1-AE9A-1CA2498DC469}"/>
    <hyperlink ref="J856" r:id="rId469" xr:uid="{C9733775-3F55-4C2D-B0E0-644E2C222CFC}"/>
    <hyperlink ref="J816" r:id="rId470" xr:uid="{4E2248B0-07B8-4555-830C-7B91DE6D20A6}"/>
    <hyperlink ref="J836" r:id="rId471" xr:uid="{8F6BD11E-591E-474C-9D25-41D86FFE5645}"/>
    <hyperlink ref="J601" r:id="rId472" xr:uid="{552B9CE0-5B8B-432E-9551-DBE845847352}"/>
    <hyperlink ref="J884" r:id="rId473" xr:uid="{6B47E4CC-2832-4962-AD6E-BE18D4187216}"/>
    <hyperlink ref="J642" r:id="rId474" xr:uid="{6564CC47-754A-4C4B-A345-48356A6DF318}"/>
    <hyperlink ref="J600" r:id="rId475" xr:uid="{9E17EAC5-BFFA-4F05-8BDB-003FBC5A53C4}"/>
    <hyperlink ref="J503" r:id="rId476" xr:uid="{BE4E7D5D-B9E4-43EC-B328-F39AC3F84B85}"/>
    <hyperlink ref="J494" r:id="rId477" xr:uid="{8508C68F-92E5-44B6-8E7C-40B0438E9FD7}"/>
    <hyperlink ref="J673" r:id="rId478" xr:uid="{754EC619-20EE-4E7F-BCFB-B107B5032E96}"/>
    <hyperlink ref="J700" r:id="rId479" xr:uid="{0457803C-E82F-45AE-B284-FAE0F97CB715}"/>
    <hyperlink ref="J692" r:id="rId480" xr:uid="{488271F8-990F-4F97-B39E-296C748D7A71}"/>
    <hyperlink ref="J904" r:id="rId481" xr:uid="{15E31E5B-7F51-4E6B-8846-9D10E8442327}"/>
    <hyperlink ref="J586" r:id="rId482" xr:uid="{CD7DF185-2428-45DD-8758-28F03C4AEFD3}"/>
    <hyperlink ref="J682" r:id="rId483" xr:uid="{7EAD04F4-19EF-433A-81B1-14C9A3F6CF09}"/>
    <hyperlink ref="J675" r:id="rId484" xr:uid="{1078B7CE-8DD0-4F28-9C63-71289EDB5B04}"/>
    <hyperlink ref="J721" r:id="rId485" xr:uid="{2B8F3D27-01C9-40DE-9D25-53D94FCABC62}"/>
    <hyperlink ref="J679" r:id="rId486" xr:uid="{E2078D93-AB18-422D-B378-2C777FA62F55}"/>
    <hyperlink ref="J668" r:id="rId487" xr:uid="{05F619AC-D147-4932-A13B-284B68296F87}"/>
    <hyperlink ref="J496" r:id="rId488" xr:uid="{25B9F513-D42D-4776-8805-9177CFACEF90}"/>
    <hyperlink ref="J795" r:id="rId489" xr:uid="{50C7AAF1-BB98-436A-9FDC-995E3D9B48FD}"/>
    <hyperlink ref="J658" r:id="rId490" xr:uid="{48CB7328-501B-4F0F-844A-32CF79A1CFE3}"/>
    <hyperlink ref="J492" r:id="rId491" xr:uid="{861959F8-B316-4918-90A4-C410799837F5}"/>
    <hyperlink ref="J527" r:id="rId492" xr:uid="{799F950C-E2BD-4A99-871F-0E1B9EDED783}"/>
    <hyperlink ref="J729" r:id="rId493" xr:uid="{3290F9F9-0A8E-43E8-8D59-6488F396C883}"/>
    <hyperlink ref="J468" r:id="rId494" xr:uid="{FB24B9C2-109B-4232-9219-03063FF79A20}"/>
    <hyperlink ref="J730" r:id="rId495" xr:uid="{B3088C1E-E9F2-4856-B20F-613B3A9069BD}"/>
    <hyperlink ref="J719" r:id="rId496" xr:uid="{7F2E1A2A-6DB8-4162-8B3A-AE1683E5EB0A}"/>
    <hyperlink ref="J925" r:id="rId497" xr:uid="{4ED57FBE-449C-478B-A219-240223EBE551}"/>
    <hyperlink ref="J663" r:id="rId498" xr:uid="{54F69450-F55A-4047-9B30-CDB2EFC33872}"/>
    <hyperlink ref="J780" r:id="rId499" xr:uid="{C42C976B-DD7B-4BF4-B300-CC1C560021F2}"/>
    <hyperlink ref="J813" r:id="rId500" xr:uid="{40021B2B-25B3-44F4-AEA7-FC1272D289C0}"/>
    <hyperlink ref="J875" r:id="rId501" xr:uid="{92F50A18-D73B-42A5-83EC-4EC762EA0073}"/>
    <hyperlink ref="J573" r:id="rId502" xr:uid="{5B13E472-3113-4772-9760-883CAC3FD3FB}"/>
    <hyperlink ref="J805" r:id="rId503" xr:uid="{7801C83B-851F-4DB2-AA5E-6EC258AE82A5}"/>
    <hyperlink ref="J567" r:id="rId504" xr:uid="{8B37D5EF-5868-47BB-AAC0-B4319110F478}"/>
    <hyperlink ref="J485" r:id="rId505" xr:uid="{854C43FF-97E7-4438-B95E-ED91DC6DD0CD}"/>
    <hyperlink ref="J628" r:id="rId506" xr:uid="{C890EED4-0B5B-4348-BC64-B7CC1802E61A}"/>
    <hyperlink ref="J896" r:id="rId507" xr:uid="{29B4197E-A64F-4A92-90EE-5DC51C8FE992}"/>
    <hyperlink ref="J660" r:id="rId508" xr:uid="{58C731B7-2BBA-4E31-BE37-B5F92809034E}"/>
    <hyperlink ref="J558" r:id="rId509" xr:uid="{5D47D767-AFE9-413B-9ED9-F0600EAD8644}"/>
    <hyperlink ref="J505" r:id="rId510" xr:uid="{A1F7711A-3256-429F-A83A-219B01500E0C}"/>
    <hyperlink ref="J938" r:id="rId511" xr:uid="{5D5F71FF-3D28-4A58-A33F-947BF15D0161}"/>
    <hyperlink ref="J916" r:id="rId512" xr:uid="{26FFF971-0864-4C11-B41A-7A03E3F0C3A4}"/>
    <hyperlink ref="J967" r:id="rId513" xr:uid="{773778C0-372F-468A-AE5F-0C0734761F90}"/>
    <hyperlink ref="J956" r:id="rId514" xr:uid="{4A415986-AD09-49C4-93F1-8C0EA835BF32}"/>
    <hyperlink ref="J945" r:id="rId515" xr:uid="{D3D8F858-608B-4282-ACF0-67649B75ED16}"/>
    <hyperlink ref="J878" r:id="rId516" xr:uid="{FA86E062-094B-4460-BDD9-44BE86C765AA}"/>
    <hyperlink ref="J594" r:id="rId517" xr:uid="{C31910AC-D48C-486E-B34E-6AE5366B974F}"/>
    <hyperlink ref="J728" r:id="rId518" xr:uid="{C1D4644C-C44C-464E-A48F-6B292BF71D98}"/>
    <hyperlink ref="J657" r:id="rId519" xr:uid="{68B47227-1C31-4EA5-ACB3-AA26D1192FD3}"/>
    <hyperlink ref="J618" r:id="rId520" xr:uid="{05EE05BF-A301-4210-A3A0-C1E02173E6EC}"/>
    <hyperlink ref="J732" r:id="rId521" xr:uid="{EDE64516-07A8-4205-A1E6-7238DB97C495}"/>
    <hyperlink ref="J634" r:id="rId522" xr:uid="{0F8D070D-FABB-400B-A36D-750252088C38}"/>
    <hyperlink ref="J638" r:id="rId523" xr:uid="{04517A6D-445F-417F-873F-74CBA935D772}"/>
    <hyperlink ref="J445" r:id="rId524" xr:uid="{094386CC-D6FC-42D7-99AC-F51903FF3776}"/>
    <hyperlink ref="J703" r:id="rId525" xr:uid="{3C57D226-2163-49C0-9DFA-7396F6D5AAA5}"/>
    <hyperlink ref="J718" r:id="rId526" xr:uid="{CA4882B8-41DC-4A88-B5A5-510FD5247824}"/>
    <hyperlink ref="J639" r:id="rId527" xr:uid="{05DE93B3-956E-4F0E-B578-9C33A15F8841}"/>
    <hyperlink ref="J799" r:id="rId528" xr:uid="{F4081666-1FE5-41D1-9C88-846CD225382D}"/>
    <hyperlink ref="J428" r:id="rId529" xr:uid="{67DFF647-FB81-4725-9E5C-7B492315F5F1}"/>
    <hyperlink ref="J592" r:id="rId530" xr:uid="{16DBD35C-F811-447F-BB7D-FBB32F316546}"/>
    <hyperlink ref="J550" r:id="rId531" xr:uid="{A4B25586-6695-4701-BE1C-D070943F9307}"/>
    <hyperlink ref="J722" r:id="rId532" xr:uid="{9E7E6BE1-0BC9-4CDD-9AD2-B5A7B6DEA5BC}"/>
    <hyperlink ref="J851" r:id="rId533" xr:uid="{A445B3AC-8DE4-4E43-9ED9-A91C3441E0CA}"/>
    <hyperlink ref="J724" r:id="rId534" xr:uid="{131CC2B3-5949-48A4-A228-3122A8F0AE52}"/>
    <hyperlink ref="J458" r:id="rId535" xr:uid="{78F8CD50-E15C-4A7C-8706-C04C4DE99546}"/>
    <hyperlink ref="J764" r:id="rId536" xr:uid="{64EA9B86-5D6B-4B02-9077-59FC0FF67054}"/>
    <hyperlink ref="J591" r:id="rId537" xr:uid="{C0E4D18A-3A1C-42C8-B955-D0C25AFEFD9B}"/>
    <hyperlink ref="J713" r:id="rId538" xr:uid="{275EE80F-0471-4559-A8AF-6EE003BEF180}"/>
    <hyperlink ref="J610" r:id="rId539" xr:uid="{AF6D4565-260B-462B-9E3D-D43FAEAE4326}"/>
    <hyperlink ref="J777" r:id="rId540" xr:uid="{4A95F297-A2A7-4498-8D17-80A31624F1AB}"/>
    <hyperlink ref="J888" r:id="rId541" xr:uid="{333056E4-01A0-4652-B13D-05336DB4D63B}"/>
    <hyperlink ref="J469" r:id="rId542" xr:uid="{F88E4531-7F86-4384-AB77-71FF90797683}"/>
    <hyperlink ref="J742" r:id="rId543" xr:uid="{94D21261-4F95-4DA1-ABED-AECF5A21E774}"/>
    <hyperlink ref="J554" r:id="rId544" xr:uid="{DD62030F-DE85-4596-A38C-E8925112A284}"/>
    <hyperlink ref="J585" r:id="rId545" xr:uid="{11E90FEA-5661-457D-B694-82D249A85877}"/>
    <hyperlink ref="J930" r:id="rId546" xr:uid="{039ADF92-B13C-4DEB-8FDE-F643DE055475}"/>
    <hyperlink ref="J690" r:id="rId547" xr:uid="{D84F3CD3-4D08-47C3-8F86-A6DDCE947B33}"/>
    <hyperlink ref="J651" r:id="rId548" xr:uid="{EE32EF50-7A52-4E1A-9A6A-CDACE132C05B}"/>
    <hyperlink ref="J741" r:id="rId549" xr:uid="{F9ADDF86-6DEE-4DEC-A4CE-D8001AE21D25}"/>
    <hyperlink ref="J812" r:id="rId550" xr:uid="{764B993D-78DF-4795-BB22-1C03F4B08313}"/>
    <hyperlink ref="J752" r:id="rId551" xr:uid="{6BB8A04E-2FCF-4F48-B64A-CDDE08D9A506}"/>
    <hyperlink ref="J827" r:id="rId552" xr:uid="{E52A72D8-4902-4085-B63A-3914213EB77E}"/>
    <hyperlink ref="J562" r:id="rId553" xr:uid="{5087267E-53C2-43E3-8322-739288D506B3}"/>
    <hyperlink ref="J826" r:id="rId554" xr:uid="{F23306CD-A34B-4F45-A288-F7D26F184869}"/>
    <hyperlink ref="J672" r:id="rId555" xr:uid="{6AC196FD-7BB7-4CA8-ADAB-8481B92D37EA}"/>
    <hyperlink ref="J880" r:id="rId556" xr:uid="{83D36B05-6631-4EED-8056-80E4A39545FB}"/>
    <hyperlink ref="J529" r:id="rId557" xr:uid="{2DA736CD-FE38-422E-B99E-ED7319A439B5}"/>
    <hyperlink ref="J661" r:id="rId558" xr:uid="{C10C1F26-24D5-4DA5-BDD5-1CE9852B772E}"/>
    <hyperlink ref="J697" r:id="rId559" xr:uid="{CCDC301D-0E58-4CF0-A840-6C4D1AFFAAB3}"/>
    <hyperlink ref="J831" r:id="rId560" xr:uid="{24C6D4BE-39DB-4189-9E43-EACC0FCBE396}"/>
    <hyperlink ref="J533" r:id="rId561" xr:uid="{4E715908-FF08-462B-9D66-782693132E62}"/>
    <hyperlink ref="J621" r:id="rId562" xr:uid="{D460A2DC-A8F1-4595-946B-8797EFD18525}"/>
    <hyperlink ref="J885" r:id="rId563" xr:uid="{644F1BEC-8581-4C60-8F89-5852B95BC63F}"/>
    <hyperlink ref="J940" r:id="rId564" xr:uid="{AF99D96E-44E2-415E-9344-AEAE67462859}"/>
    <hyperlink ref="J960" r:id="rId565" xr:uid="{23B4FF60-589B-41A5-B70E-9A23B3B4EAB5}"/>
    <hyperlink ref="J455" r:id="rId566" xr:uid="{F622F38A-8EC9-4C66-B132-F842E3708347}"/>
    <hyperlink ref="J746" r:id="rId567" xr:uid="{CD6DEBF2-74F9-40E9-BA7C-705500CF9E98}"/>
    <hyperlink ref="J970" r:id="rId568" xr:uid="{4AB8DDD4-6053-4753-81A2-1B42D9C3AC55}"/>
    <hyperlink ref="J849" r:id="rId569" xr:uid="{3F26E224-3648-4F44-96E3-298109D87FF3}"/>
    <hyperlink ref="J829" r:id="rId570" xr:uid="{FF827CEC-04FA-4AB7-923B-908D283BDD67}"/>
    <hyperlink ref="J808" r:id="rId571" xr:uid="{E5BB8FA8-A783-422E-BFFC-20153476F8C0}"/>
    <hyperlink ref="J662" r:id="rId572" xr:uid="{78F2E485-8C3C-4195-9317-BF202829403F}"/>
    <hyperlink ref="J620" r:id="rId573" xr:uid="{34F8B559-B285-4DC0-A99C-107BA4B5762D}"/>
    <hyperlink ref="J534" r:id="rId574" xr:uid="{6BFB2589-E61C-452C-AB50-ADFBC48A993F}"/>
    <hyperlink ref="J917" r:id="rId575" xr:uid="{88C339E6-6268-427D-A568-2BB135C7AAF7}"/>
    <hyperlink ref="J874" r:id="rId576" xr:uid="{AACF7C5B-4ED4-4B7A-8065-23F9965CBF66}"/>
    <hyperlink ref="J833" r:id="rId577" xr:uid="{63B6BC9B-E2CC-43CA-8901-4CBF35E59601}"/>
    <hyperlink ref="J747" r:id="rId578" xr:uid="{8863FB41-F18F-436B-8065-1F58A56563B8}"/>
    <hyperlink ref="J511" r:id="rId579" xr:uid="{9BFDAFF5-43FA-412E-9837-F3D77B184894}"/>
    <hyperlink ref="J801" r:id="rId580" xr:uid="{71744466-DEB5-4E17-91D6-4A3E8FD7221B}"/>
    <hyperlink ref="J712" r:id="rId581" xr:uid="{E566892B-891D-44BB-B11C-549A12F6432B}"/>
    <hyperlink ref="J557" r:id="rId582" xr:uid="{12188225-17D4-4232-B94C-6EA1927064F3}"/>
    <hyperlink ref="J760" r:id="rId583" xr:uid="{207A47D9-9D53-4304-A43F-616D399A7106}"/>
    <hyperlink ref="J552" r:id="rId584" xr:uid="{774995DB-D7A1-47B8-9623-B6AF0A2A39FE}"/>
    <hyperlink ref="J802" r:id="rId585" xr:uid="{04532679-3ED8-491C-91AB-D58AFF2818C3}"/>
    <hyperlink ref="J939" r:id="rId586" xr:uid="{BFE3B238-EF2E-47FA-BD3F-3F372D384772}"/>
    <hyperlink ref="J850" r:id="rId587" xr:uid="{FFCD33E7-F7D1-4CEE-8EE1-E75AFDCC7352}"/>
    <hyperlink ref="J424" r:id="rId588" xr:uid="{64A5AC64-B019-4BB4-A58A-E6A576070109}"/>
    <hyperlink ref="J581" r:id="rId589" xr:uid="{F14043DB-446D-4052-ABE1-31BB91EC5E07}"/>
    <hyperlink ref="J456" r:id="rId590" xr:uid="{B4EBFB80-C4C6-49DD-A26B-9F32DBA9A909}"/>
    <hyperlink ref="J894" r:id="rId591" xr:uid="{9E63B804-9A12-4825-BABB-90DDFC0F9CD8}"/>
    <hyperlink ref="J873" r:id="rId592" xr:uid="{398DD4B3-C998-4080-BB07-6DADDA147C93}"/>
    <hyperlink ref="J439" r:id="rId593" xr:uid="{72761974-A935-41BD-B3FF-BC10CBB31156}"/>
    <hyperlink ref="J516" r:id="rId594" xr:uid="{F6DCF8F7-C76A-404E-8CA9-ACCC877ABA37}"/>
    <hyperlink ref="J489" r:id="rId595" xr:uid="{37B974B2-F579-4BF3-AE9E-441CC6285D64}"/>
    <hyperlink ref="J769" r:id="rId596" xr:uid="{642F865E-4427-452A-BA3C-E61134C4A13D}"/>
    <hyperlink ref="J666" r:id="rId597" xr:uid="{77088AB2-78C0-4367-8646-3EF8C89C5D63}"/>
    <hyperlink ref="J574" r:id="rId598" xr:uid="{7F8A5AAD-1199-481A-B7C0-B2D38E94F90C}"/>
    <hyperlink ref="J784" r:id="rId599" xr:uid="{3CD1ED86-B5E2-424B-819A-BF2A52C5F81B}"/>
    <hyperlink ref="J447" r:id="rId600" xr:uid="{750281F4-FD1E-4032-97F4-EF19DF72FD34}"/>
    <hyperlink ref="J442" r:id="rId601" xr:uid="{BBA75392-8AD7-4B8B-9012-E212E843AF3A}"/>
    <hyperlink ref="J517" r:id="rId602" xr:uid="{B3FF8F7B-C7AB-4B01-ABA9-59A805C3CC99}"/>
    <hyperlink ref="J876" r:id="rId603" xr:uid="{0899FA7F-1775-408A-97C0-68F0C0E4B242}"/>
    <hyperlink ref="J587" r:id="rId604" xr:uid="{1672C14C-52AE-4DED-8D64-29C79E063E62}"/>
    <hyperlink ref="J739" r:id="rId605" xr:uid="{0B92C508-DF41-42ED-89D6-B7ED1831DA78}"/>
    <hyperlink ref="J852" r:id="rId606" xr:uid="{43F527B2-2822-4F23-A089-7FDE6D98B241}"/>
    <hyperlink ref="J667" r:id="rId607" xr:uid="{F280D083-46BF-4D04-A0E5-B9B975685545}"/>
    <hyperlink ref="J531" r:id="rId608" xr:uid="{01F7E468-9979-498E-B939-3673B52B8910}"/>
    <hyperlink ref="J479" r:id="rId609" xr:uid="{46085A94-9EB7-4321-A280-A64F6ECE9F5B}"/>
    <hyperlink ref="J881" r:id="rId610" xr:uid="{AF3A14AD-AB62-426D-9452-89AEACDBAD11}"/>
    <hyperlink ref="J630" r:id="rId611" xr:uid="{7F1E074F-B8D0-414A-926D-688528559E15}"/>
    <hyperlink ref="J862" r:id="rId612" xr:uid="{BA356665-4D68-4E2D-8A90-94A7A7944279}"/>
    <hyperlink ref="J537" r:id="rId613" xr:uid="{7C045C89-7E57-4ED8-B18D-A07A8520935F}"/>
    <hyperlink ref="J525" r:id="rId614" xr:uid="{3BF45F63-2789-4796-8440-B8C75A7A956F}"/>
    <hyperlink ref="J648" r:id="rId615" xr:uid="{C67D2146-0E48-44F9-952E-DA7E303A8ED2}"/>
    <hyperlink ref="J526" r:id="rId616" xr:uid="{73D44A76-77C1-4419-A8CE-6D81D8B9F75C}"/>
    <hyperlink ref="J835" r:id="rId617" xr:uid="{B6FB68BA-0A26-4964-A63B-7F8F68A5083F}"/>
    <hyperlink ref="J962" r:id="rId618" xr:uid="{CF987055-ED21-42FA-BD2A-2FCB986BDBF5}"/>
    <hyperlink ref="J716" r:id="rId619" xr:uid="{188061F3-B108-4B88-90BD-AEBC4A30F90D}"/>
    <hyperlink ref="J646" r:id="rId620" xr:uid="{00AC09F4-A850-416C-9140-EF6F5520A1E7}"/>
    <hyperlink ref="J649" r:id="rId621" xr:uid="{BCA35E23-0E5F-4BBC-898B-1229968E5F2C}"/>
    <hyperlink ref="J951" r:id="rId622" xr:uid="{0D781D0D-6EB5-4500-B7F4-EAADE0DD4EF5}"/>
    <hyperlink ref="J530" r:id="rId623" xr:uid="{5F272F01-A980-4FCB-A7B2-DCCFFBA3382E}"/>
    <hyperlink ref="J462" r:id="rId624" xr:uid="{75FB600F-43EE-45D0-BF11-EE8052F42C4B}"/>
    <hyperlink ref="J491" r:id="rId625" xr:uid="{A591BDA0-6CB2-4FAD-BBE8-D9EFAF6DFAA1}"/>
    <hyperlink ref="J867" r:id="rId626" xr:uid="{3D0F6D83-83D5-478E-A3E0-4BAFE4522389}"/>
    <hyperlink ref="J848" r:id="rId627" xr:uid="{CDF71ADE-A592-4521-980B-40FBEE1F3417}"/>
    <hyperlink ref="J441" r:id="rId628" xr:uid="{5B969882-F81F-48AA-8AD8-1C1B22FB651C}"/>
    <hyperlink ref="J650" r:id="rId629" xr:uid="{989FCEB9-C335-42B4-A722-5761BC085557}"/>
    <hyperlink ref="J928" r:id="rId630" xr:uid="{0B05403B-E30D-4A4A-92F7-8096B36EB998}"/>
    <hyperlink ref="J433" r:id="rId631" xr:uid="{CB598F23-CA44-41F0-B8DF-09DD557C4FD9}"/>
    <hyperlink ref="J446" r:id="rId632" xr:uid="{DC360FCC-72D7-4DA9-B50C-48A10FDD7B2D}"/>
    <hyperlink ref="J613" r:id="rId633" xr:uid="{4E8675A2-327E-4112-8F63-0F61C2AB3490}"/>
    <hyperlink ref="J510" r:id="rId634" xr:uid="{0CB58B8A-DAE2-453B-8850-53714C177629}"/>
    <hyperlink ref="J461" r:id="rId635" xr:uid="{83773A04-EB6A-4AF8-92C2-DA06A4A0F975}"/>
    <hyperlink ref="J887" r:id="rId636" xr:uid="{790740B8-B7FB-4D60-BB7E-11CCFE8ACC64}"/>
    <hyperlink ref="J912" r:id="rId637" xr:uid="{C128099C-CF48-4A96-A222-D604CA712455}"/>
    <hyperlink ref="J699" r:id="rId638" xr:uid="{B769E06F-2345-4111-A525-59AFE6C8A360}"/>
    <hyperlink ref="J775" r:id="rId639" xr:uid="{51ACE188-E5D6-44F0-A63A-94B362939698}"/>
    <hyperlink ref="J566" r:id="rId640" xr:uid="{AC29299C-442B-4F21-8412-D770CBEF852A}"/>
    <hyperlink ref="J800" r:id="rId641" xr:uid="{726A5300-3BBF-4624-BF89-533BFC09772D}"/>
    <hyperlink ref="J789" r:id="rId642" xr:uid="{F9D05BFB-859B-4E5E-9266-118828FA3C28}"/>
    <hyperlink ref="J484" r:id="rId643" xr:uid="{FD47F8F3-D2DA-4D58-944D-211F0ACD8B05}"/>
    <hyperlink ref="J472" r:id="rId644" xr:uid="{D13C4EB2-FBD0-47C5-8AC7-1C3ABD64C510}"/>
    <hyperlink ref="J431" r:id="rId645" xr:uid="{73B42D5C-2028-4BBE-84C5-1D11D6CD0124}"/>
    <hyperlink ref="J524" r:id="rId646" xr:uid="{545DF6F5-AE55-4E23-A11E-4FE09EBF54D6}"/>
    <hyperlink ref="J434" r:id="rId647" xr:uid="{4B7F59E7-FB34-44BA-8567-D507FC67083C}"/>
    <hyperlink ref="J804" r:id="rId648" xr:uid="{D2F4CF3F-70F9-494D-BFCF-D1811C532685}"/>
    <hyperlink ref="J818" r:id="rId649" xr:uid="{29B37DBC-47C8-437E-A56A-8AFDC1A4F58A}"/>
    <hyperlink ref="J704" r:id="rId650" xr:uid="{5DCFD394-67C6-44AB-9BFF-D4365586FFA6}"/>
    <hyperlink ref="J772" r:id="rId651" xr:uid="{CCFB7B4D-32F9-4B06-91A0-75DFD25B2FE3}"/>
    <hyperlink ref="J779" r:id="rId652" xr:uid="{A60E24C5-B741-4D86-9B30-A4E484AB465E}"/>
    <hyperlink ref="J474" r:id="rId653" xr:uid="{5FF406B2-D757-409E-9041-11CA55AE2407}"/>
    <hyperlink ref="J656" r:id="rId654" xr:uid="{EA374641-9677-4CD4-9D02-DA4A8C2CC95B}"/>
    <hyperlink ref="J788" r:id="rId655" xr:uid="{6B7DE6A4-47BC-470E-93E3-FB1939EAEB0C}"/>
    <hyperlink ref="J483" r:id="rId656" xr:uid="{03AFD057-A5D2-4857-9E9F-1188C5A31961}"/>
    <hyperlink ref="J676" r:id="rId657" xr:uid="{3759CA83-BFFC-4127-893D-DABAE18CA28A}"/>
    <hyperlink ref="J612" r:id="rId658" xr:uid="{87ABAE55-74C6-4957-8AEF-15B6FD54418D}"/>
    <hyperlink ref="J720" r:id="rId659" xr:uid="{9901E468-A82F-4C4B-885D-6BB1166115A4}"/>
    <hyperlink ref="J578" r:id="rId660" xr:uid="{8774D93B-FB35-436A-9B76-127A38F28CE6}"/>
    <hyperlink ref="J590" r:id="rId661" xr:uid="{8E80944F-B415-49EA-AE1A-981C8FE3C246}"/>
    <hyperlink ref="J811" r:id="rId662" xr:uid="{C244FF10-9FB7-4A6C-9155-8E4BB66D76DB}"/>
    <hyperlink ref="J560" r:id="rId663" xr:uid="{483358B7-1356-49A9-B219-00126A0C5886}"/>
    <hyperlink ref="J909" r:id="rId664" xr:uid="{83EC8401-727B-4E75-AEFA-55D9354D5755}"/>
    <hyperlink ref="J815" r:id="rId665" xr:uid="{7193D78C-6259-4921-A098-69CE7BD2B2F5}"/>
    <hyperlink ref="J572" r:id="rId666" xr:uid="{58427AD7-F76C-4C6D-9DAF-933305839AEA}"/>
    <hyperlink ref="J783" r:id="rId667" xr:uid="{2810C876-F07C-448C-88D7-455C1B2EC7A9}"/>
    <hyperlink ref="J553" r:id="rId668" xr:uid="{02FB7AB4-43F6-4108-9CFB-2F71EEA8C27C}"/>
    <hyperlink ref="J637" r:id="rId669" xr:uid="{820D9466-3C5F-4E31-8E5D-A44460114EDF}"/>
    <hyperlink ref="J507" r:id="rId670" xr:uid="{8DC45550-49EC-41F6-BBD5-386EBD1956A8}"/>
    <hyperlink ref="J645" r:id="rId671" xr:uid="{0DF43427-F0CB-428E-934B-CA3334DAB1F1}"/>
    <hyperlink ref="J762" r:id="rId672" xr:uid="{BF935F95-207D-422C-A867-F89018CAAA71}"/>
    <hyperlink ref="J864" r:id="rId673" xr:uid="{72B9786D-74F9-483D-A63E-C147062D6430}"/>
    <hyperlink ref="J943" r:id="rId674" xr:uid="{C45EB944-B7AB-4BA4-95D6-DAC1F2F9AF40}"/>
    <hyperlink ref="J564" r:id="rId675" xr:uid="{C8C1A689-BA4B-466C-95AB-AF45A0011E3B}"/>
    <hyperlink ref="J427" r:id="rId676" xr:uid="{B9EDA8E8-CB8E-4443-81A3-F07ADBC454DF}"/>
    <hyperlink ref="J782" r:id="rId677" xr:uid="{4225609A-C0B0-47C3-A4AE-BA19F8CAF42E}"/>
    <hyperlink ref="J882" r:id="rId678" xr:uid="{9404D31E-6537-470F-870D-10E893063709}"/>
    <hyperlink ref="J929" r:id="rId679" xr:uid="{D5734F49-75D8-4CEA-A66A-3725DA2481B4}"/>
    <hyperlink ref="J693" r:id="rId680" xr:uid="{1AEC50DB-48A6-4B9C-8A2B-E1E5A3AE829C}"/>
    <hyperlink ref="J477" r:id="rId681" xr:uid="{D8B8FFAD-E67B-4298-966A-2F717FCF3F94}"/>
    <hyperlink ref="J593" r:id="rId682" xr:uid="{E85F5B7E-E571-476D-B292-2FB30E8F92E2}"/>
    <hyperlink ref="J619" r:id="rId683" xr:uid="{47863E1A-63C9-4151-A567-D329C92D18B7}"/>
    <hyperlink ref="J932" r:id="rId684" xr:uid="{420F7D78-8F61-440D-B14F-6DEBD3D00DDB}"/>
    <hyperlink ref="J794" r:id="rId685" xr:uid="{C3C6F79E-E39C-4E8D-B640-926C2A86F8FC}"/>
    <hyperlink ref="J793" r:id="rId686" xr:uid="{AD1EA300-8381-48B9-97D4-DEE1EB115D00}"/>
    <hyperlink ref="J624" r:id="rId687" xr:uid="{D48A0782-EE75-4209-9891-B30055254B2A}"/>
    <hyperlink ref="J765" r:id="rId688" xr:uid="{AD35EAE4-27BE-43C1-83CC-FD1FEE926169}"/>
    <hyperlink ref="J561" r:id="rId689" xr:uid="{801F8AF7-3363-4196-812B-F2ED935989E5}"/>
    <hyperlink ref="J838" r:id="rId690" xr:uid="{33C6E261-E409-48CF-AEF7-237D6FF404F7}"/>
    <hyperlink ref="J733" r:id="rId691" xr:uid="{F27768A0-2DDB-4FB9-8D34-87FA243D359B}"/>
    <hyperlink ref="J452" r:id="rId692" xr:uid="{507EA9AE-4BA0-4DDC-A356-609AD6B3C30B}"/>
    <hyperlink ref="J451" r:id="rId693" xr:uid="{EB9D54B2-7ADC-4B45-81CB-82745DE40AD7}"/>
    <hyperlink ref="J565" r:id="rId694" xr:uid="{29F37F31-67EF-4A53-BB26-733E63409548}"/>
    <hyperlink ref="J776" r:id="rId695" xr:uid="{36350B10-0EFA-4A15-BC10-6731FE5A58C9}"/>
    <hyperlink ref="J853" r:id="rId696" xr:uid="{38DDB4D4-A22C-45DA-B0B5-526BD68E4071}"/>
    <hyperlink ref="J438" r:id="rId697" xr:uid="{582D7BF8-F592-4265-BBB2-320B1BC95165}"/>
    <hyperlink ref="J869" r:id="rId698" xr:uid="{CE6F1987-312F-477B-BF72-F4025A04FC7A}"/>
    <hyperlink ref="J825" r:id="rId699" xr:uid="{B58BF500-4B92-4062-9638-2D6F62BFC5F9}"/>
    <hyperlink ref="J437" r:id="rId700" xr:uid="{3B93FE58-683D-44E9-9865-02CADDD09650}"/>
    <hyperlink ref="J518" r:id="rId701" xr:uid="{66959EC5-6C06-4BAA-B5ED-B37C7F63CE0C}"/>
    <hyperlink ref="J597" r:id="rId702" xr:uid="{D99BA83B-927F-4BB8-988E-31FCA51D3AC5}"/>
    <hyperlink ref="J603" r:id="rId703" xr:uid="{B8915D1C-A8F3-424F-B78B-CD19B00FD864}"/>
    <hyperlink ref="J931" r:id="rId704" xr:uid="{17A63BFF-5B97-4215-873F-EC6AD0D84964}"/>
    <hyperlink ref="J582" r:id="rId705" xr:uid="{5A144D08-46BF-439C-82BB-BBC6CE527BD5}"/>
    <hyperlink ref="J771" r:id="rId706" xr:uid="{FD9A2CE4-A79F-409D-9650-0208FC1EB6F5}"/>
    <hyperlink ref="J701" r:id="rId707" xr:uid="{9436F6F7-18DA-4F28-9D0C-008F0E775678}"/>
    <hyperlink ref="J539" r:id="rId708" xr:uid="{1192C900-559D-417A-8157-3893E3AFBE4A}"/>
    <hyperlink ref="J548" r:id="rId709" xr:uid="{938A55C9-8460-46F5-9CCD-66D87AB6484D}"/>
    <hyperlink ref="J429" r:id="rId710" xr:uid="{3F67ACA4-4FB9-4328-BBB3-AC3029258685}"/>
    <hyperlink ref="J900" r:id="rId711" xr:uid="{DE76B78A-5FC4-4733-B8DA-443B548D43B8}"/>
    <hyperlink ref="J426" r:id="rId712" xr:uid="{4294E3F3-DDC8-4CDC-92CC-E95EC4CD8886}"/>
    <hyperlink ref="J766" r:id="rId713" xr:uid="{31F1AE4A-63AA-49FD-80DD-79BB4BBF0A6B}"/>
    <hyperlink ref="J814" r:id="rId714" xr:uid="{8638DEEC-0EE8-4952-A3CE-F10D5277A2F9}"/>
    <hyperlink ref="J883" r:id="rId715" xr:uid="{ECFD87E1-2F00-4FC2-BAA3-259884E821B2}"/>
    <hyperlink ref="J933" r:id="rId716" xr:uid="{E3F812AC-125C-4C2F-80AA-A159754D1318}"/>
    <hyperlink ref="J763" r:id="rId717" xr:uid="{E1F0AFB6-CDDF-4834-9A79-B325AB108D90}"/>
    <hyperlink ref="J478" r:id="rId718" xr:uid="{79C3DBD8-1709-4F1A-9ED9-21B57C2D52CF}"/>
    <hyperlink ref="J845" r:id="rId719" xr:uid="{96269503-69DD-4262-AB0D-FE2B513635B6}"/>
    <hyperlink ref="J841" r:id="rId720" xr:uid="{1C841725-EA35-4949-A21A-E86EE0A1B82A}"/>
    <hyperlink ref="J855" r:id="rId721" xr:uid="{1ECF5840-77BF-4E16-AC5E-CCF2BD1355F0}"/>
    <hyperlink ref="J918" r:id="rId722" xr:uid="{979B5785-4148-49BF-8ECE-EED9B0194A71}"/>
    <hyperlink ref="J536" r:id="rId723" xr:uid="{AADF1419-143C-4AF5-A340-C331593CD386}"/>
    <hyperlink ref="J934" r:id="rId724" xr:uid="{CFCBA2C8-C3CF-4850-9728-448496B9D736}"/>
    <hyperlink ref="J911" r:id="rId725" xr:uid="{A34930F3-070C-4FA2-A773-87919C46080B}"/>
    <hyperlink ref="J767" r:id="rId726" xr:uid="{78BB173D-7DBB-4879-AA0E-9CC88DA49AD0}"/>
    <hyperlink ref="J972" r:id="rId727" xr:uid="{3816F462-EE79-41ED-8D4B-1C738971FE7D}"/>
    <hyperlink ref="J686" r:id="rId728" xr:uid="{B57A485F-0275-46DF-BCA5-921B7AEE4FAB}"/>
    <hyperlink ref="J857" r:id="rId729" xr:uid="{56FA409E-F85F-44E0-A356-220D73576968}"/>
    <hyperlink ref="J854" r:id="rId730" xr:uid="{DFA6662E-C552-4CE5-8084-4814508A35B3}"/>
    <hyperlink ref="J879" r:id="rId731" xr:uid="{F37E131D-6242-49B5-9C58-B8BCB6FF1073}"/>
    <hyperlink ref="J806" r:id="rId732" xr:uid="{925E27E4-A871-4912-97E7-F90FC961367C}"/>
    <hyperlink ref="J828" r:id="rId733" xr:uid="{9BF6D1B6-5FD1-45CE-BE86-13BCB4314082}"/>
    <hyperlink ref="J957" r:id="rId734" xr:uid="{67F581B2-B7C2-4E20-B9CD-826DC787AB30}"/>
    <hyperlink ref="J781" r:id="rId735" xr:uid="{6AB3111E-3AD9-4520-8F94-3ADC4231D883}"/>
    <hyperlink ref="J470" r:id="rId736" xr:uid="{0F5A8B07-18F9-45C7-BDFE-71F759368CB9}"/>
    <hyperlink ref="J625" r:id="rId737" xr:uid="{EAD49D0B-1DAE-45FE-A65B-898DA3160035}"/>
    <hyperlink ref="J644" r:id="rId738" xr:uid="{ABDB830A-4255-4E1C-9215-F3C25EB620BA}"/>
    <hyperlink ref="J482" r:id="rId739" xr:uid="{9289F43A-3654-4EA5-BC70-DE9D7ECB8E65}"/>
    <hyperlink ref="J807" r:id="rId740" xr:uid="{38AC655D-33BF-4008-9ACC-0FA72B24A679}"/>
    <hyperlink ref="J652" r:id="rId741" xr:uid="{92EFBCE5-737D-4DC1-B2B1-5534D00CB710}"/>
    <hyperlink ref="J476" r:id="rId742" xr:uid="{4DB3666F-E616-4D64-958B-AD90344F65FD}"/>
    <hyperlink ref="J964" r:id="rId743" xr:uid="{E85F560F-7808-43EC-A2F6-7851E9ECD0EF}"/>
    <hyperlink ref="J602" r:id="rId744" xr:uid="{9B641CFA-4C13-4255-B795-C29E3725128C}"/>
    <hyperlink ref="J903" r:id="rId745" xr:uid="{00B1ADA8-112D-48A7-9A94-0092466F1F78}"/>
    <hyperlink ref="J453" r:id="rId746" xr:uid="{B833DA59-939B-432E-B41A-F10981FD1CD0}"/>
    <hyperlink ref="J905" r:id="rId747" xr:uid="{6A5D1090-136A-4F09-9557-DAC8DD0588EA}"/>
    <hyperlink ref="J696" r:id="rId748" xr:uid="{AB38DB67-C40B-497B-935C-BAAAE905A06B}"/>
    <hyperlink ref="J493" r:id="rId749" xr:uid="{7C54D742-07CE-408E-81AD-EB5FA5A016D3}"/>
    <hyperlink ref="J549" r:id="rId750" xr:uid="{2EC5140F-DBB3-4CBC-A6E6-A503DD1D55B8}"/>
    <hyperlink ref="J444" r:id="rId751" xr:uid="{14C2E02F-5792-4CD2-A159-052AFCE8D4EA}"/>
    <hyperlink ref="J820" r:id="rId752" xr:uid="{E735302E-DEB5-4324-84BF-B685BEE51C7D}"/>
    <hyperlink ref="J858" r:id="rId753" xr:uid="{9FF29FCB-997E-4C1D-AB1D-2AE615595629}"/>
    <hyperlink ref="J695" r:id="rId754" xr:uid="{8B279CBA-EBE5-414D-A71E-45477148C52C}"/>
    <hyperlink ref="J490" r:id="rId755" xr:uid="{3AD3C387-78FD-4A45-B5DB-3D5B6D81A931}"/>
    <hyperlink ref="J473" r:id="rId756" xr:uid="{B40AA891-A1C6-44B7-833D-6E9B2BD9E5C0}"/>
    <hyperlink ref="J467" r:id="rId757" xr:uid="{D1B81262-B4B2-4EE4-B595-E7DAF3B5F010}"/>
    <hyperlink ref="J606" r:id="rId758" xr:uid="{A3C47FF5-D6F5-49EB-8475-BD625FA2930A}"/>
    <hyperlink ref="J694" r:id="rId759" xr:uid="{43F7B391-7A70-44BE-B5F7-F6BA4463E7FC}"/>
    <hyperlink ref="J738" r:id="rId760" xr:uid="{BBA4DF32-80CA-4A50-AB56-A8898282597F}"/>
    <hyperlink ref="J509" r:id="rId761" xr:uid="{D70872E9-659B-41E4-988E-742763CE4A74}"/>
    <hyperlink ref="J481" r:id="rId762" xr:uid="{AADE4BB9-D141-40B5-B056-8F0996073F75}"/>
    <hyperlink ref="J465" r:id="rId763" xr:uid="{F50B3642-86F8-4AE7-8D90-003E947ACE09}"/>
    <hyperlink ref="J757" r:id="rId764" xr:uid="{7DD549B9-5173-44EF-966E-E3FD3022F634}"/>
    <hyperlink ref="J680" r:id="rId765" xr:uid="{75DA5D0F-BD4A-4DC2-80A2-F0141D6E8B18}"/>
    <hyperlink ref="J893" r:id="rId766" xr:uid="{DD28287A-48E1-42B4-AC98-6DA734339152}"/>
    <hyperlink ref="J576" r:id="rId767" xr:uid="{11974FCC-DCA7-4141-99C2-B39237BA4D03}"/>
    <hyperlink ref="J913" r:id="rId768" xr:uid="{4EB70EAB-726C-4D1A-8A9D-C8CB7E67785C}"/>
    <hyperlink ref="J847" r:id="rId769" xr:uid="{776C8A22-399C-41A9-98F3-CE1AD75C0601}"/>
    <hyperlink ref="J669" r:id="rId770" xr:uid="{AFC5B16B-9470-4BF0-9E9D-B9B39E6D7430}"/>
    <hyperlink ref="J968" r:id="rId771" xr:uid="{420AC103-F912-44C5-89B0-D19231D0377B}"/>
    <hyperlink ref="J475" r:id="rId772" xr:uid="{2BC79942-DAD1-4561-A873-7690869AB071}"/>
    <hyperlink ref="J723" r:id="rId773" xr:uid="{06D6CA1C-9F36-4DF8-8AD7-7527A9F3784A}"/>
    <hyperlink ref="J973" r:id="rId774" xr:uid="{D1E509E1-FAE4-4B5B-9BD5-118C591F29BC}"/>
    <hyperlink ref="J436" r:id="rId775" xr:uid="{643AA23D-8814-4C3F-A462-4355EC2074B9}"/>
    <hyperlink ref="J459" r:id="rId776" xr:uid="{911B7849-8420-4D54-8030-6E2E80FEA822}"/>
    <hyperlink ref="J786" r:id="rId777" xr:uid="{4FF57214-1E10-48E9-8ACF-1C0D07D23731}"/>
    <hyperlink ref="J615" r:id="rId778" xr:uid="{207E8046-E34F-4F15-9E4C-50D439D4C274}"/>
    <hyperlink ref="J635" r:id="rId779" xr:uid="{652495F2-1439-42D7-9187-830086F60B04}"/>
    <hyperlink ref="J622" r:id="rId780" xr:uid="{8095A02D-190A-48CB-A409-03F00E4FA9D1}"/>
    <hyperlink ref="J955" r:id="rId781" xr:uid="{5993CFA3-93D1-4B83-A3D2-3DAA8A8E5B9A}"/>
    <hyperlink ref="J432" r:id="rId782" xr:uid="{91D8123D-7B71-4D6C-A492-D95B3D0E3015}"/>
    <hyperlink ref="J608" r:id="rId783" xr:uid="{65FB0210-C379-4D4C-9F3E-38725B376C3E}"/>
    <hyperlink ref="J791" r:id="rId784" xr:uid="{96836370-91D7-45AA-91C3-2151464C8084}"/>
    <hyperlink ref="J523" r:id="rId785" xr:uid="{1464D63A-38A4-4CB4-BCDE-88106F1E0DBD}"/>
    <hyperlink ref="J643" r:id="rId786" xr:uid="{305B6155-49A2-4A7F-823B-9A1D68941DBA}"/>
    <hyperlink ref="J753" r:id="rId787" xr:uid="{312D7EC2-3BDA-4C43-9404-D09F8E8C3324}"/>
    <hyperlink ref="J443" r:id="rId788" xr:uid="{82588CBF-EA47-4B20-A75A-3690C963233B}"/>
    <hyperlink ref="J966" r:id="rId789" xr:uid="{C4244294-837D-484F-8C2C-A9CB47C1FD26}"/>
    <hyperlink ref="J750" r:id="rId790" xr:uid="{36E2EDFE-A951-42A3-95E5-4932BBC920BD}"/>
    <hyperlink ref="J569" r:id="rId791" xr:uid="{EC67FE5B-B33D-42B4-BC37-7826331C67DB}"/>
    <hyperlink ref="J832" r:id="rId792" xr:uid="{3E412511-17F1-4967-BC6D-4B000BDE1802}"/>
    <hyperlink ref="J886" r:id="rId793" xr:uid="{00673C24-ABB3-4038-B08E-EF19E80B5C4C}"/>
    <hyperlink ref="J971" r:id="rId794" xr:uid="{9E0A5D9A-9089-40A4-B219-C565D5B4E2FA}"/>
    <hyperlink ref="J577" r:id="rId795" xr:uid="{274E7022-EEBA-4BE4-B78B-4BAF2A4BF97E}"/>
    <hyperlink ref="J726" r:id="rId796" xr:uid="{3BD5FE1E-D354-4D73-B237-61948500A447}"/>
    <hyperlink ref="J654" r:id="rId797" xr:uid="{2F2EF815-0F20-4CBB-849B-BDDD682275FD}"/>
    <hyperlink ref="J570" r:id="rId798" xr:uid="{9BF8E7FE-CB74-446B-9F53-B5917AF6602A}"/>
    <hyperlink ref="J770" r:id="rId799" xr:uid="{D073B4FD-7C29-46B3-9A93-63CEA4652A19}"/>
    <hyperlink ref="J958" r:id="rId800" xr:uid="{4393738F-9A35-47FE-BA63-3B1686657FC3}"/>
    <hyperlink ref="J768" r:id="rId801" xr:uid="{9BE23105-3242-4F5D-A24F-96DD12AB441C}"/>
    <hyperlink ref="J915" r:id="rId802" xr:uid="{F6BAA00F-4857-4598-AF8D-406490929A03}"/>
    <hyperlink ref="J497" r:id="rId803" xr:uid="{C6574D1E-3E93-47B4-9538-3C5EC2389017}"/>
    <hyperlink ref="J425" r:id="rId804" xr:uid="{865A310C-DD3F-4CFF-BDA8-F0AE8977738C}"/>
    <hyperlink ref="J555" r:id="rId805" xr:uid="{96ADF72C-678A-43E9-A407-254B14BCAD51}"/>
    <hyperlink ref="J677" r:id="rId806" xr:uid="{F52CF801-FD51-48F8-9B9F-265F986B00EA}"/>
    <hyperlink ref="J810" r:id="rId807" xr:uid="{CA7BBCFC-0535-4E2F-B518-88AD975C58A5}"/>
    <hyperlink ref="J871" r:id="rId808" xr:uid="{AC393807-3640-4C68-8E0A-19BA9C691E0B}"/>
    <hyperlink ref="J440" r:id="rId809" xr:uid="{D3982E11-9E3C-49EC-A000-942CC4E22387}"/>
    <hyperlink ref="J792" r:id="rId810" xr:uid="{8129FD61-DADA-42D8-92B1-AE92681F6DB1}"/>
    <hyperlink ref="J910" r:id="rId811" xr:uid="{438D9E81-E89D-49CD-BFCD-2FFDB56CED20}"/>
    <hyperlink ref="J430" r:id="rId812" xr:uid="{AE623FE8-EA3F-4DEF-BC53-4EC9BC951CFF}"/>
    <hyperlink ref="J926" r:id="rId813" xr:uid="{7A7A8F18-B9C7-4EDC-A0ED-FBFA91D3A38E}"/>
    <hyperlink ref="J735" r:id="rId814" xr:uid="{67551A52-0210-4E13-817C-CC2C557397D1}"/>
    <hyperlink ref="J504" r:id="rId815" xr:uid="{200D0C86-51BB-4938-BC8E-C41ED374FD48}"/>
    <hyperlink ref="J941" r:id="rId816" xr:uid="{EB27BDA4-6CBF-4439-9ADD-522753187C98}"/>
    <hyperlink ref="J897" r:id="rId817" xr:uid="{41958783-4F4D-4E03-9EC8-58210AF82321}"/>
    <hyperlink ref="J598" r:id="rId818" xr:uid="{815B9C13-3546-4FB9-A89A-538F5D96640C}"/>
    <hyperlink ref="J545" r:id="rId819" xr:uid="{057E2AA2-1793-4E37-AE77-4884D6A0C3A9}"/>
    <hyperlink ref="J544" r:id="rId820" xr:uid="{E0E763BE-162A-433D-86A3-DA7485344B74}"/>
    <hyperlink ref="J868" r:id="rId821" xr:uid="{40DA562B-9021-4053-879B-C871210CDF22}"/>
    <hyperlink ref="J538" r:id="rId822" xr:uid="{3C0F03CA-2920-4626-AC1D-1156CBAECF7E}"/>
    <hyperlink ref="J891" r:id="rId823" xr:uid="{F4E6333D-F178-4758-834F-073B90B50542}"/>
    <hyperlink ref="J919" r:id="rId824" xr:uid="{D45F7329-78E7-4121-AD6E-2F20C11DE22F}"/>
    <hyperlink ref="J914" r:id="rId825" xr:uid="{3CB3127B-A931-45E6-B196-1C017F57310B}"/>
    <hyperlink ref="J937" r:id="rId826" xr:uid="{9D538825-FC07-4227-A527-423E93673B29}"/>
    <hyperlink ref="J959" r:id="rId827" xr:uid="{3BCF5155-555E-4A76-887E-DAB0D6992156}"/>
    <hyperlink ref="J969" r:id="rId828" xr:uid="{3E59493C-2A2C-4ACA-B39D-CC6CAC80DBB8}"/>
    <hyperlink ref="J902" r:id="rId829" xr:uid="{EC9ED295-DB73-43E5-8C2A-A2A951415D2F}"/>
    <hyperlink ref="J466" r:id="rId830" xr:uid="{6AE417AC-2635-4A72-838E-995EA4C16815}"/>
    <hyperlink ref="J734" r:id="rId831" xr:uid="{83CF782D-8E7B-4C9A-8C0B-D49BF754415C}"/>
    <hyperlink ref="J946" r:id="rId832" xr:uid="{B7ED2EC9-9A0D-4CBE-B856-2DE559C75137}"/>
    <hyperlink ref="J950" r:id="rId833" xr:uid="{D0EF62E8-1AA2-4918-8D2D-D15C60FF1224}"/>
    <hyperlink ref="J948" r:id="rId834" xr:uid="{2B821DAA-77E0-4754-84C5-9976F9E88D49}"/>
    <hyperlink ref="J944" r:id="rId835" xr:uid="{6E531C67-649C-4E4D-A6DB-10C29CC3C1B5}"/>
    <hyperlink ref="J949" r:id="rId836" xr:uid="{04AD073F-E7DA-4841-A53C-F868BDDDF95E}"/>
    <hyperlink ref="J965" r:id="rId837" xr:uid="{79522B4D-88BC-495A-9AAB-EE5D10F11412}"/>
    <hyperlink ref="J773" r:id="rId838" xr:uid="{8735C131-DEE2-47FA-9884-85E77F64CB7A}"/>
    <hyperlink ref="J556" r:id="rId839" xr:uid="{FCF86012-2065-4F96-A16E-B52C9451D3F3}"/>
    <hyperlink ref="J936" r:id="rId840" xr:uid="{1D60FE69-1620-42F8-B301-BB39F9FE6F48}"/>
    <hyperlink ref="J670" r:id="rId841" xr:uid="{A9F95FD8-1D3E-4294-AD2C-9C1C1169A17D}"/>
    <hyperlink ref="J653" r:id="rId842" xr:uid="{F5DA21AD-20C3-453E-A9B5-BFD3610509AD}"/>
    <hyperlink ref="J596" r:id="rId843" xr:uid="{D0FFDA71-84F9-47E0-A656-A41C849094C5}"/>
    <hyperlink ref="J448" r:id="rId844" xr:uid="{B34CF757-4446-41E7-97FE-C89A0F030F37}"/>
    <hyperlink ref="J460" r:id="rId845" xr:uid="{E2A13981-9A16-40E0-964B-66470F031573}"/>
    <hyperlink ref="J688" r:id="rId846" xr:uid="{0D290346-EE87-46B9-B63B-0E97C93F3C8D}"/>
    <hyperlink ref="J778" r:id="rId847" xr:uid="{D589B170-C664-4BFC-8DC6-A2C2F8B46635}"/>
    <hyperlink ref="J604" r:id="rId848" xr:uid="{4C35CB8B-D3D9-4EC7-B58E-6C3DE2163B2D}"/>
    <hyperlink ref="J758" r:id="rId849" xr:uid="{BC708530-057D-45F7-86C5-8C40D23F9BF0}"/>
    <hyperlink ref="J906" r:id="rId850" xr:uid="{802E6072-8DFD-4099-A473-4D022BDF0954}"/>
    <hyperlink ref="J617" r:id="rId851" xr:uid="{C5553ABB-6558-4019-950A-402F14ED1CF2}"/>
    <hyperlink ref="J717" r:id="rId852" xr:uid="{DAEE2124-EB03-4C81-A8D5-F7EB2E5674A9}"/>
    <hyperlink ref="J927" r:id="rId853" xr:uid="{F2A31120-4EA7-4F45-BC62-001841DD33AE}"/>
    <hyperlink ref="J890" r:id="rId854" xr:uid="{E08869F8-412B-44B4-8319-864BF11FF438}"/>
    <hyperlink ref="J546" r:id="rId855" xr:uid="{BDB07F2C-FD29-4D60-828D-CEB0CC541598}"/>
    <hyperlink ref="J744" r:id="rId856" xr:uid="{C6F08AE9-DEA9-4522-8849-9F2CA380FF75}"/>
    <hyperlink ref="J898" r:id="rId857" xr:uid="{45FC14C9-F5B8-46CF-B9C9-B9A5E02913EA}"/>
    <hyperlink ref="J920" r:id="rId858" xr:uid="{54F68E6B-CD26-40D7-AA49-2D18D127B534}"/>
    <hyperlink ref="J684" r:id="rId859" xr:uid="{E6988B55-7FE6-4A46-B459-1E01D68604CC}"/>
    <hyperlink ref="J921" r:id="rId860" xr:uid="{705B8409-9E89-4E53-8FE1-FF40610A69B4}"/>
    <hyperlink ref="J605" r:id="rId861" xr:uid="{8DC1E484-9953-4D03-8D59-8E15FDD671AF}"/>
    <hyperlink ref="J627" r:id="rId862" xr:uid="{FCCFD9F8-1735-4AFF-A5B7-66A0D632E8F6}"/>
    <hyperlink ref="J579" r:id="rId863" xr:uid="{C5B1CDF6-2015-4397-B855-BD54A478A442}"/>
    <hyperlink ref="J571" r:id="rId864" xr:uid="{CDFFB21A-7086-437B-9BF1-4EE519D88AEC}"/>
    <hyperlink ref="J817" r:id="rId865" xr:uid="{A44A3183-CE94-44E2-974B-D2C174E0B791}"/>
    <hyperlink ref="J866" r:id="rId866" xr:uid="{DD389F5A-2B3F-4506-8D0D-358158094332}"/>
    <hyperlink ref="J749" r:id="rId867" xr:uid="{0475FD21-17AB-4F5A-A225-039E9D0092F9}"/>
    <hyperlink ref="J584" r:id="rId868" xr:uid="{AD7BCBFB-264E-41CF-A96C-33F3D523E057}"/>
    <hyperlink ref="J787" r:id="rId869" xr:uid="{4332A88B-3D13-44A7-80D4-E82527827E90}"/>
    <hyperlink ref="J580" r:id="rId870" xr:uid="{508D552E-3B96-4E25-9694-66CC8939503A}"/>
    <hyperlink ref="J480" r:id="rId871" xr:uid="{B0F3F100-AD64-4F76-9877-A30E599C9841}"/>
    <hyperlink ref="J547" r:id="rId872" xr:uid="{442236F1-6C03-497C-B6B4-CCEF5BDF909C}"/>
    <hyperlink ref="J498" r:id="rId873" xr:uid="{B2484D95-E5CC-4655-BE5C-9ABF8A4A577E}"/>
    <hyperlink ref="J520" r:id="rId874" xr:uid="{BF313362-06AB-478B-84EE-DC5D459700D2}"/>
    <hyperlink ref="J706" r:id="rId875" xr:uid="{F1797E2E-617A-46E3-A8CB-F14B18C41C42}"/>
    <hyperlink ref="J947" r:id="rId876" xr:uid="{98007635-82C2-4CE1-9E71-A98340EC7CB1}"/>
    <hyperlink ref="J647" r:id="rId877" xr:uid="{265A29DA-D69A-4A47-B67D-77001D9E443E}"/>
    <hyperlink ref="J711" r:id="rId878" xr:uid="{C4C2C4C1-7BD2-4211-A511-42DA0D400B7E}"/>
    <hyperlink ref="J803" r:id="rId879" xr:uid="{83647D94-0142-457C-AB6F-61A9CD868B91}"/>
    <hyperlink ref="J551" r:id="rId880" xr:uid="{DE6F2CA8-58F0-4676-A42C-B688679BC9C8}"/>
    <hyperlink ref="J641" r:id="rId881" xr:uid="{EEB62FEF-2843-4798-8021-15CBB5CC6654}"/>
    <hyperlink ref="J748" r:id="rId882" xr:uid="{9FE5F368-3B03-45B0-B725-41A7CF3DA686}"/>
    <hyperlink ref="J659" r:id="rId883" xr:uid="{9F6B244F-C759-45AD-8609-9DE9DBF7F405}"/>
    <hyperlink ref="J609" r:id="rId884" xr:uid="{8772EF9A-4289-42F1-B760-59508F11540B}"/>
    <hyperlink ref="J435" r:id="rId885" xr:uid="{86C90634-8878-4583-B4BA-508CB9A0CE8B}"/>
    <hyperlink ref="J755" r:id="rId886" xr:uid="{54092AA5-CA1A-40A9-B83F-33CDC49BAE70}"/>
    <hyperlink ref="J759" r:id="rId887" xr:uid="{15309AC9-8828-4827-9034-6AF5075D4290}"/>
    <hyperlink ref="J846" r:id="rId888" xr:uid="{2C09A735-1706-447F-BD38-072A5B3ADE01}"/>
    <hyperlink ref="J640" r:id="rId889" xr:uid="{EC3F7C39-63ED-45CC-AAE1-9F58CC628FEB}"/>
    <hyperlink ref="J499" r:id="rId890" xr:uid="{DDF64C9A-EF23-4FD1-92CE-563D10737290}"/>
    <hyperlink ref="J689" r:id="rId891" xr:uid="{746C2EBA-AC1B-4879-B21E-159C1815FEB7}"/>
    <hyperlink ref="J798" r:id="rId892" xr:uid="{53AD24CE-554B-4547-9C5B-73CFC851DAE6}"/>
    <hyperlink ref="J743" r:id="rId893" xr:uid="{8F31669B-2069-422F-AE98-640347CD19DF}"/>
    <hyperlink ref="J454" r:id="rId894" xr:uid="{B00B1592-666D-425B-ADAA-6620989E7284}"/>
    <hyperlink ref="J488" r:id="rId895" xr:uid="{3B8D1FE9-722D-473C-A3D0-32EC9B245583}"/>
    <hyperlink ref="J702" r:id="rId896" xr:uid="{88704EFC-50DC-4A69-998D-A98ED6FBD58D}"/>
    <hyperlink ref="J678" r:id="rId897" xr:uid="{906E5CA8-4C15-4294-A68C-4F301E6CF01D}"/>
    <hyperlink ref="J500" r:id="rId898" xr:uid="{14175A04-82AF-45D9-AA51-C1D43EFD17B7}"/>
    <hyperlink ref="J843" r:id="rId899" xr:uid="{73487175-5D18-41EC-9056-90165EAC1FCC}"/>
    <hyperlink ref="J908" r:id="rId900" xr:uid="{0132EDF2-693D-4504-95D3-3F0A267576F1}"/>
    <hyperlink ref="J901" r:id="rId901" xr:uid="{644B83EF-7B4F-473D-8D58-508F57CE15CF}"/>
    <hyperlink ref="J892" r:id="rId902" xr:uid="{741D2C2D-03E7-4132-964E-06AB90E9A097}"/>
    <hyperlink ref="J899" r:id="rId903" xr:uid="{09668A4C-EADE-4EDA-9046-789EB76D9574}"/>
    <hyperlink ref="J449" r:id="rId904" xr:uid="{8121DDAB-D508-4448-91C2-F7133C7197B7}"/>
    <hyperlink ref="J532" r:id="rId905" xr:uid="{0644E8DF-48E5-4FB5-A4E8-696176CC7F4B}"/>
    <hyperlink ref="J889" r:id="rId906" xr:uid="{044549EF-D2EA-420A-AB90-AE3B88924E61}"/>
    <hyperlink ref="J819" r:id="rId907" xr:uid="{C37B4AE6-7C15-4137-9D0C-57F9BFBF6153}"/>
    <hyperlink ref="J953" r:id="rId908" xr:uid="{A3D8F183-4E92-4C85-B3D5-B2C37AE26574}"/>
    <hyperlink ref="J952" r:id="rId909" xr:uid="{9BA72FC0-F9CB-4FF7-9E2F-9AE7DE2BF022}"/>
    <hyperlink ref="J457" r:id="rId910" xr:uid="{41F465DE-83BA-44C9-8939-9D3A3EFCB072}"/>
    <hyperlink ref="J924" r:id="rId911" xr:uid="{3B4CB353-3FE9-4D8C-9F6D-A237C4C0B2F2}"/>
    <hyperlink ref="J633" r:id="rId912" xr:uid="{5BBAAA0F-BBA5-4522-869D-8C2784ACC40B}"/>
    <hyperlink ref="J859" r:id="rId913" xr:uid="{07154A13-21E7-4C79-9F3B-E956E329236C}"/>
    <hyperlink ref="J861" r:id="rId914" xr:uid="{E26BBC4A-2A1A-49D0-9A85-DD936BD8D289}"/>
    <hyperlink ref="J727" r:id="rId915" xr:uid="{68F0338D-CC56-448C-B063-89447C5F3197}"/>
    <hyperlink ref="J607" r:id="rId916" xr:uid="{CC5E9D16-FD1E-4A5C-98CE-75DB8D029F41}"/>
    <hyperlink ref="J761" r:id="rId917" xr:uid="{92DC5C81-3087-4A3A-A0C7-DF84EE63F5EE}"/>
    <hyperlink ref="J715" r:id="rId918" xr:uid="{DF464BC5-400C-42ED-91E8-152831A6C708}"/>
    <hyperlink ref="J691" r:id="rId919" xr:uid="{3F61F0CA-447D-4F41-A335-AE85C6B55A60}"/>
    <hyperlink ref="J487" r:id="rId920" xr:uid="{EAC67CCE-1195-422A-B6D5-730B9727A41D}"/>
    <hyperlink ref="J872" r:id="rId921" xr:uid="{D88A3F49-BDC4-4D3C-8634-9975EE19AABA}"/>
    <hyperlink ref="J595" r:id="rId922" xr:uid="{4E2253AC-6F8A-4E0B-8ECC-25FBAB923168}"/>
    <hyperlink ref="J860" r:id="rId923" xr:uid="{B2B3D05C-5603-45CC-8604-ED2CBDCC44C2}"/>
    <hyperlink ref="J674" r:id="rId924" xr:uid="{A80F6AAA-F7B1-45B8-B00C-98E909A831FC}"/>
    <hyperlink ref="J710" r:id="rId925" xr:uid="{759FFECC-A2B0-418E-8D92-52E7EE815232}"/>
    <hyperlink ref="J521" r:id="rId926" xr:uid="{6F62E1D4-CDAE-4A36-93BB-34419FAA045F}"/>
    <hyperlink ref="J632" r:id="rId927" xr:uid="{DE8F46F0-1920-473F-A88B-979510ACA3A2}"/>
    <hyperlink ref="J754" r:id="rId928" xr:uid="{512DE28B-C3C9-4310-9686-37312AF2BD74}"/>
    <hyperlink ref="J714" r:id="rId929" xr:uid="{A2F42019-2729-4617-8C3E-FB1B12E84F7F}"/>
    <hyperlink ref="J731" r:id="rId930" xr:uid="{94740859-5BDB-4CC3-ABC0-36CF2E80FC43}"/>
    <hyperlink ref="J840" r:id="rId931" xr:uid="{9656EF24-9592-4554-914F-B1B1DAFB0237}"/>
    <hyperlink ref="J563" r:id="rId932" xr:uid="{AFD7F234-C366-403A-9BE2-693C0BBE2203}"/>
    <hyperlink ref="J589" r:id="rId933" xr:uid="{1A3D65A5-0FAE-497F-939F-D795A34D3794}"/>
    <hyperlink ref="J895" r:id="rId934" xr:uid="{A013B92E-792D-45BA-8785-A9CEFFFCB71F}"/>
    <hyperlink ref="J863" r:id="rId935" xr:uid="{49464C1F-7073-4819-A8D6-CABF83C7B579}"/>
    <hyperlink ref="J797" r:id="rId936" xr:uid="{5BE1A8F5-E5C7-4E2C-9CCE-794BFD81F451}"/>
    <hyperlink ref="J665" r:id="rId937" xr:uid="{11174683-58B8-42DD-B6CB-92F64D73A54A}"/>
    <hyperlink ref="J535" r:id="rId938" xr:uid="{BE2665E0-F46F-4044-9B74-4DCE45B60663}"/>
    <hyperlink ref="J471" r:id="rId939" xr:uid="{2B4F962D-F234-419A-B024-63C18CA4567A}"/>
    <hyperlink ref="J790" r:id="rId940" xr:uid="{46EFC57B-700C-48E1-8375-2235AA079D19}"/>
    <hyperlink ref="J631" r:id="rId941" xr:uid="{5F4FB35A-9FF8-4369-8466-1E71CFFEFBC0}"/>
    <hyperlink ref="J583" r:id="rId942" xr:uid="{0E6B2C43-9E77-4CDB-A33A-B9A7E7E6E471}"/>
    <hyperlink ref="J513" r:id="rId943" xr:uid="{4829829E-3CB7-40E5-AEC0-761146D02671}"/>
    <hyperlink ref="J837" r:id="rId944" xr:uid="{BCE6175B-9AFC-43EE-A0BB-75192CD226FD}"/>
    <hyperlink ref="J834" r:id="rId945" xr:uid="{2AB644AF-0647-4CCE-B340-50C11A232B54}"/>
    <hyperlink ref="J575" r:id="rId946" xr:uid="{3E46377B-FFD3-44BC-9DF4-A1724523B4AB}"/>
    <hyperlink ref="J824" r:id="rId947" xr:uid="{03CFC87F-F9BD-459A-B824-E50FD1971B23}"/>
    <hyperlink ref="J616" r:id="rId948" xr:uid="{C363292F-1B14-4AEE-ACC7-5360C1063030}"/>
    <hyperlink ref="J450" r:id="rId949" xr:uid="{CBAE707D-F3FD-4ED9-9663-372F29B86102}"/>
    <hyperlink ref="J528" r:id="rId950" xr:uid="{B8C091EA-734A-45E7-ABC3-25935859D8D8}"/>
    <hyperlink ref="J923" r:id="rId951" xr:uid="{006BE66B-1594-42CC-BCE3-5A96397FB56C}"/>
    <hyperlink ref="J681" r:id="rId952" xr:uid="{C033B0EC-5A87-4445-98B8-E4EF11C1FB09}"/>
    <hyperlink ref="J519" r:id="rId953" xr:uid="{93FE345E-C2FB-4BD7-A220-F4011A0221C5}"/>
    <hyperlink ref="J737" r:id="rId954" xr:uid="{5A46FD78-5B8B-4CCB-A863-1A9CD1B8555A}"/>
    <hyperlink ref="J709" r:id="rId955" xr:uid="{E80ED114-D889-4078-97E1-F0E39637D299}"/>
    <hyperlink ref="J464" r:id="rId956" xr:uid="{1C3FA87A-7652-405E-91E6-0D507F4631AD}"/>
    <hyperlink ref="J708" r:id="rId957" xr:uid="{FC680A4C-E739-40FC-B640-9A06D4DD593A}"/>
    <hyperlink ref="J705" r:id="rId958" xr:uid="{58D56D52-90DC-4655-9978-95DA3607AECC}"/>
    <hyperlink ref="J502" r:id="rId959" xr:uid="{96A67297-4219-41B5-9458-D6B2E267DE25}"/>
    <hyperlink ref="J671" r:id="rId960" xr:uid="{CD98AE52-47EE-48FF-B634-9B17B4DF37E4}"/>
    <hyperlink ref="J629" r:id="rId961" xr:uid="{3D32EB3A-B4E1-4901-AEC1-C54CA2EFC223}"/>
    <hyperlink ref="J540" r:id="rId962" xr:uid="{F633507F-3337-4831-AE03-AD6FE5A53134}"/>
    <hyperlink ref="J842" r:id="rId963" xr:uid="{4F92963A-1C23-4273-9998-BBE70F6B2FAC}"/>
    <hyperlink ref="J542" r:id="rId964" xr:uid="{21750A59-D052-4333-BC8E-A921A394D685}"/>
    <hyperlink ref="J954" r:id="rId965" xr:uid="{2BE6214D-F1CD-432A-B418-886E13620950}"/>
    <hyperlink ref="J599" r:id="rId966" xr:uid="{F6A8A686-AFFF-4963-B5EF-094DFB5F1E4E}"/>
    <hyperlink ref="J611" r:id="rId967" xr:uid="{A43389D7-6CF4-496C-BDB3-1373C9374740}"/>
    <hyperlink ref="J623" r:id="rId968" xr:uid="{ECAB66EC-705B-4782-B98E-AEC01402C47B}"/>
    <hyperlink ref="J508" r:id="rId969" xr:uid="{6425C2EB-674C-4380-8B5F-037E06129A81}"/>
    <hyperlink ref="J736" r:id="rId970" xr:uid="{676920D1-1D69-49FA-9E7D-84F03A7B9B91}"/>
  </hyperlinks>
  <pageMargins left="0.7" right="0.7" top="0.75" bottom="0.75" header="0.3" footer="0.3"/>
  <pageSetup orientation="portrait" verticalDpi="0" r:id="rId97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ray Table 7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mi2</dc:creator>
  <cp:lastModifiedBy>Rumi</cp:lastModifiedBy>
  <dcterms:created xsi:type="dcterms:W3CDTF">2015-06-05T18:17:20Z</dcterms:created>
  <dcterms:modified xsi:type="dcterms:W3CDTF">2020-09-01T00:04:27Z</dcterms:modified>
</cp:coreProperties>
</file>